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rghosh1/Documents/Meta-analysis/Articles/Draft_Paper/Plos_Med/After_review/"/>
    </mc:Choice>
  </mc:AlternateContent>
  <xr:revisionPtr revIDLastSave="0" documentId="13_ncr:1_{A1E5214B-377C-BE48-BD3C-A92526B0E3B1}" xr6:coauthVersionLast="47" xr6:coauthVersionMax="47" xr10:uidLastSave="{00000000-0000-0000-0000-000000000000}"/>
  <bookViews>
    <workbookView xWindow="740" yWindow="480" windowWidth="26760" windowHeight="16640" xr2:uid="{65933A81-6D99-2641-B080-F64C666CBECE}"/>
  </bookViews>
  <sheets>
    <sheet name="pm25" sheetId="5" r:id="rId1"/>
    <sheet name="Quality criteria" sheetId="2" state="hidden"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116" i="5" l="1"/>
  <c r="U116" i="5"/>
  <c r="T116" i="5"/>
  <c r="V61" i="5" l="1"/>
  <c r="U61" i="5"/>
  <c r="T61" i="5"/>
  <c r="V119" i="5" l="1"/>
  <c r="U119" i="5"/>
  <c r="T119" i="5"/>
  <c r="V65" i="5"/>
  <c r="U65" i="5"/>
  <c r="T65" i="5"/>
  <c r="G65" i="5"/>
  <c r="G119" i="5"/>
  <c r="Q119" i="5"/>
  <c r="Q65" i="5"/>
  <c r="V64" i="5"/>
  <c r="U64" i="5"/>
  <c r="T64" i="5"/>
  <c r="G64" i="5"/>
  <c r="V118" i="5"/>
  <c r="U118" i="5"/>
  <c r="T118" i="5"/>
  <c r="G118" i="5"/>
  <c r="V63" i="5"/>
  <c r="U63" i="5"/>
  <c r="T63" i="5"/>
  <c r="G63" i="5"/>
  <c r="V117" i="5"/>
  <c r="U117" i="5"/>
  <c r="T117" i="5"/>
  <c r="G117" i="5"/>
  <c r="V62" i="5"/>
  <c r="U62" i="5"/>
  <c r="T62" i="5"/>
  <c r="G62" i="5"/>
  <c r="V60" i="5"/>
  <c r="U60" i="5"/>
  <c r="T60" i="5"/>
  <c r="S60" i="5"/>
  <c r="V115" i="5"/>
  <c r="U115" i="5"/>
  <c r="T115" i="5"/>
  <c r="S115" i="5"/>
  <c r="G115" i="5"/>
  <c r="G60" i="5"/>
  <c r="G114" i="5"/>
  <c r="G181" i="5"/>
  <c r="V180" i="5"/>
  <c r="U180" i="5"/>
  <c r="T180" i="5"/>
  <c r="S180" i="5"/>
  <c r="G180" i="5"/>
  <c r="V113" i="5"/>
  <c r="U113" i="5"/>
  <c r="T113" i="5"/>
  <c r="S113" i="5"/>
  <c r="G113" i="5"/>
  <c r="G58" i="5"/>
  <c r="G112" i="5"/>
  <c r="G57" i="5"/>
  <c r="G179" i="5"/>
  <c r="V178" i="5"/>
  <c r="U178" i="5"/>
  <c r="T178" i="5"/>
  <c r="G178" i="5"/>
  <c r="V111" i="5"/>
  <c r="U111" i="5"/>
  <c r="T111" i="5"/>
  <c r="G111" i="5"/>
  <c r="V56" i="5"/>
  <c r="U56" i="5"/>
  <c r="T56" i="5"/>
  <c r="G56" i="5"/>
  <c r="G55" i="5"/>
  <c r="V110" i="5"/>
  <c r="U110" i="5"/>
  <c r="T110" i="5"/>
  <c r="G110" i="5"/>
  <c r="V55" i="5"/>
  <c r="U55" i="5"/>
  <c r="T55" i="5"/>
  <c r="G177" i="5"/>
  <c r="V109" i="5"/>
  <c r="U109" i="5"/>
  <c r="T109" i="5"/>
  <c r="V176" i="5"/>
  <c r="U176" i="5"/>
  <c r="T176" i="5"/>
  <c r="T273" i="2"/>
  <c r="G176" i="5"/>
  <c r="G109" i="5"/>
  <c r="V54" i="5"/>
  <c r="U54" i="5"/>
  <c r="T54" i="5"/>
  <c r="S54" i="5"/>
  <c r="V108" i="5"/>
  <c r="U108" i="5"/>
  <c r="T108" i="5"/>
  <c r="S108" i="5"/>
  <c r="V175" i="5"/>
  <c r="U175" i="5"/>
  <c r="T175" i="5"/>
  <c r="S175" i="5"/>
  <c r="G175" i="5"/>
  <c r="G108" i="5"/>
  <c r="G54" i="5"/>
  <c r="V107" i="5"/>
  <c r="U107" i="5"/>
  <c r="T107" i="5"/>
  <c r="S107" i="5"/>
  <c r="G107" i="5"/>
  <c r="V174" i="5"/>
  <c r="U174" i="5"/>
  <c r="T174" i="5"/>
  <c r="V173" i="5"/>
  <c r="U173" i="5"/>
  <c r="T173" i="5"/>
  <c r="V106" i="5"/>
  <c r="U106" i="5"/>
  <c r="T106" i="5"/>
  <c r="V53" i="5"/>
  <c r="U53" i="5"/>
  <c r="T53" i="5"/>
  <c r="G173" i="5"/>
  <c r="G106" i="5"/>
  <c r="G53" i="5"/>
  <c r="V52" i="5"/>
  <c r="U52" i="5"/>
  <c r="T52" i="5"/>
  <c r="S52" i="5"/>
  <c r="G52" i="5"/>
  <c r="V172" i="5"/>
  <c r="U172" i="5"/>
  <c r="T172" i="5"/>
  <c r="S172" i="5"/>
  <c r="G172" i="5"/>
  <c r="V171" i="5"/>
  <c r="U171" i="5"/>
  <c r="T171" i="5"/>
  <c r="S171" i="5"/>
  <c r="V170" i="5"/>
  <c r="U170" i="5"/>
  <c r="T170" i="5"/>
  <c r="S170" i="5"/>
  <c r="G170" i="5"/>
  <c r="G169" i="5"/>
  <c r="V168" i="5"/>
  <c r="U168" i="5"/>
  <c r="T168" i="5"/>
  <c r="S168" i="5"/>
  <c r="T262" i="2"/>
  <c r="G168" i="5"/>
  <c r="V50" i="5"/>
  <c r="U50" i="5"/>
  <c r="T50" i="5"/>
  <c r="S50" i="5"/>
  <c r="G50" i="5"/>
  <c r="V167" i="5"/>
  <c r="U167" i="5"/>
  <c r="T167" i="5"/>
  <c r="S167" i="5"/>
  <c r="G167" i="5"/>
  <c r="G166" i="5"/>
  <c r="G105" i="5"/>
  <c r="G49" i="5"/>
  <c r="G165" i="5"/>
  <c r="V48" i="5"/>
  <c r="U48" i="5"/>
  <c r="T48" i="5"/>
  <c r="T256" i="2"/>
  <c r="G48" i="5"/>
  <c r="G164" i="5"/>
  <c r="V47" i="5"/>
  <c r="U47" i="5"/>
  <c r="T47" i="5"/>
  <c r="G47" i="5"/>
  <c r="G104" i="5"/>
  <c r="V163" i="5"/>
  <c r="U163" i="5"/>
  <c r="T163" i="5"/>
  <c r="S163" i="5"/>
  <c r="G163" i="5"/>
  <c r="V103" i="5"/>
  <c r="U103" i="5"/>
  <c r="T103" i="5"/>
  <c r="S103" i="5"/>
  <c r="T252" i="2"/>
  <c r="G103" i="5"/>
  <c r="G46" i="5"/>
  <c r="V102" i="5"/>
  <c r="U102" i="5"/>
  <c r="T102" i="5"/>
  <c r="S102" i="5"/>
  <c r="O102" i="5"/>
  <c r="G102" i="5"/>
  <c r="V162" i="5"/>
  <c r="U162" i="5"/>
  <c r="S162" i="5"/>
  <c r="T162" i="5"/>
  <c r="O162" i="5"/>
  <c r="G162" i="5"/>
  <c r="V45" i="5"/>
  <c r="U45" i="5"/>
  <c r="T45" i="5"/>
  <c r="S45" i="5"/>
  <c r="G45" i="5"/>
  <c r="V161" i="5"/>
  <c r="U161" i="5"/>
  <c r="T161" i="5"/>
  <c r="S161" i="5"/>
  <c r="G161" i="5"/>
  <c r="G160" i="5"/>
  <c r="V159" i="5"/>
  <c r="U159" i="5"/>
  <c r="T159" i="5"/>
  <c r="S159" i="5"/>
  <c r="V44" i="5"/>
  <c r="U44" i="5"/>
  <c r="T44" i="5"/>
  <c r="G44" i="5"/>
  <c r="V158" i="5"/>
  <c r="U158" i="5"/>
  <c r="T158" i="5"/>
  <c r="V101" i="5"/>
  <c r="U101" i="5"/>
  <c r="T101" i="5"/>
  <c r="V43" i="5"/>
  <c r="U43" i="5"/>
  <c r="T43" i="5"/>
  <c r="G158" i="5"/>
  <c r="G101" i="5"/>
  <c r="G43" i="5"/>
  <c r="V157" i="5"/>
  <c r="U157" i="5"/>
  <c r="T157" i="5"/>
  <c r="S157" i="5"/>
  <c r="O157" i="5"/>
  <c r="G157" i="5"/>
  <c r="V42" i="5"/>
  <c r="U42" i="5"/>
  <c r="T42" i="5"/>
  <c r="G42" i="5"/>
  <c r="V156" i="5"/>
  <c r="U156" i="5"/>
  <c r="T156" i="5"/>
  <c r="Q156" i="5"/>
  <c r="G156" i="5"/>
  <c r="V100" i="5"/>
  <c r="U100" i="5"/>
  <c r="T100" i="5"/>
  <c r="T242" i="2"/>
  <c r="Q100" i="5"/>
  <c r="G100" i="5"/>
  <c r="V41" i="5"/>
  <c r="U41" i="5"/>
  <c r="T41" i="5"/>
  <c r="K241" i="2"/>
  <c r="G41" i="5"/>
  <c r="V99" i="5"/>
  <c r="U99" i="5"/>
  <c r="T99" i="5"/>
  <c r="S99" i="5"/>
  <c r="G99" i="5"/>
  <c r="V155" i="5"/>
  <c r="U155" i="5"/>
  <c r="T155" i="5"/>
  <c r="S155" i="5"/>
  <c r="G155" i="5"/>
  <c r="V154" i="5"/>
  <c r="U154" i="5"/>
  <c r="T154" i="5"/>
  <c r="S154" i="5"/>
  <c r="G154" i="5"/>
  <c r="V40" i="5"/>
  <c r="U40" i="5"/>
  <c r="T40" i="5"/>
  <c r="V98" i="5"/>
  <c r="U98" i="5"/>
  <c r="T98" i="5"/>
  <c r="G98" i="5"/>
  <c r="G40" i="5"/>
  <c r="V39" i="5" l="1"/>
  <c r="U39" i="5"/>
  <c r="T39" i="5"/>
  <c r="S39" i="5"/>
  <c r="K236" i="2"/>
  <c r="G39" i="5"/>
  <c r="V68" i="5" l="1"/>
  <c r="U68" i="5"/>
  <c r="T68" i="5"/>
  <c r="S68" i="5"/>
  <c r="K39" i="2"/>
  <c r="G68" i="5"/>
  <c r="S38" i="5"/>
  <c r="V38" i="5"/>
  <c r="U38" i="5"/>
  <c r="T38" i="5"/>
  <c r="G38" i="5"/>
  <c r="V131" i="5" l="1"/>
  <c r="U131" i="5"/>
  <c r="T131" i="5"/>
  <c r="S131" i="5"/>
  <c r="K121" i="2"/>
  <c r="G131" i="5"/>
  <c r="V84" i="5"/>
  <c r="U84" i="5"/>
  <c r="T84" i="5"/>
  <c r="S84" i="5"/>
  <c r="K146" i="2"/>
  <c r="V123" i="5"/>
  <c r="U123" i="5"/>
  <c r="T123" i="5"/>
  <c r="S123" i="5"/>
  <c r="G123" i="5"/>
  <c r="V71" i="5"/>
  <c r="U71" i="5"/>
  <c r="T71" i="5"/>
  <c r="S71" i="5"/>
  <c r="G71" i="5"/>
  <c r="V69" i="5"/>
  <c r="U69" i="5"/>
  <c r="T69" i="5"/>
  <c r="S69" i="5"/>
  <c r="V76" i="5" l="1"/>
  <c r="U76" i="5"/>
  <c r="T76" i="5"/>
  <c r="S76" i="5"/>
  <c r="G76" i="5"/>
  <c r="V153" i="5"/>
  <c r="U153" i="5"/>
  <c r="T153" i="5"/>
  <c r="S153" i="5"/>
  <c r="V97" i="5"/>
  <c r="U97" i="5"/>
  <c r="T97" i="5"/>
  <c r="S97" i="5"/>
  <c r="K235" i="2"/>
  <c r="K234" i="2"/>
  <c r="G153" i="5"/>
  <c r="G97" i="5"/>
  <c r="V145" i="5" l="1"/>
  <c r="V31" i="5"/>
  <c r="G5" i="5"/>
  <c r="G3" i="5"/>
  <c r="G150" i="5"/>
  <c r="G149" i="5"/>
  <c r="G148" i="5"/>
  <c r="G147" i="5"/>
  <c r="G146" i="5"/>
  <c r="G145" i="5"/>
  <c r="G144" i="5"/>
  <c r="G143" i="5"/>
  <c r="G142" i="5"/>
  <c r="G141" i="5"/>
  <c r="G140" i="5"/>
  <c r="G138" i="5"/>
  <c r="G137" i="5"/>
  <c r="G136" i="5"/>
  <c r="G135" i="5"/>
  <c r="G133" i="5"/>
  <c r="G132" i="5"/>
  <c r="G129" i="5"/>
  <c r="G128" i="5"/>
  <c r="G127" i="5"/>
  <c r="G126" i="5"/>
  <c r="G125" i="5"/>
  <c r="G124" i="5"/>
  <c r="G122" i="5"/>
  <c r="G121" i="5"/>
  <c r="G120" i="5"/>
  <c r="G96" i="5"/>
  <c r="G94" i="5"/>
  <c r="G93" i="5"/>
  <c r="G92" i="5"/>
  <c r="G91" i="5"/>
  <c r="G90" i="5"/>
  <c r="G89" i="5"/>
  <c r="G88" i="5"/>
  <c r="G87" i="5"/>
  <c r="G86" i="5"/>
  <c r="G85" i="5"/>
  <c r="G83" i="5"/>
  <c r="G82" i="5"/>
  <c r="G81" i="5"/>
  <c r="G80" i="5"/>
  <c r="G78" i="5"/>
  <c r="G77" i="5"/>
  <c r="G75" i="5"/>
  <c r="G74" i="5"/>
  <c r="G73" i="5"/>
  <c r="G72" i="5"/>
  <c r="G70" i="5"/>
  <c r="G69" i="5"/>
  <c r="G67" i="5"/>
  <c r="G66" i="5"/>
  <c r="G37" i="5"/>
  <c r="G36" i="5"/>
  <c r="G35" i="5"/>
  <c r="G34" i="5"/>
  <c r="G33" i="5"/>
  <c r="G31" i="5"/>
  <c r="G30" i="5"/>
  <c r="G29" i="5"/>
  <c r="G28" i="5"/>
  <c r="G27" i="5"/>
  <c r="G26" i="5"/>
  <c r="G25" i="5"/>
  <c r="G24" i="5"/>
  <c r="G23" i="5"/>
  <c r="G22" i="5"/>
  <c r="G21" i="5"/>
  <c r="G20" i="5"/>
  <c r="G19" i="5"/>
  <c r="G18" i="5"/>
  <c r="G17" i="5"/>
  <c r="G16" i="5"/>
  <c r="G15" i="5"/>
  <c r="G6" i="5"/>
  <c r="G11" i="5"/>
  <c r="G14" i="5"/>
  <c r="G13" i="5"/>
  <c r="G12" i="5"/>
  <c r="G7" i="5"/>
  <c r="G10" i="5"/>
  <c r="G9" i="5"/>
  <c r="G8" i="5"/>
  <c r="G2" i="5"/>
  <c r="V150" i="5" l="1"/>
  <c r="U150" i="5"/>
  <c r="T150" i="5"/>
  <c r="S150" i="5"/>
  <c r="V149" i="5"/>
  <c r="U149" i="5"/>
  <c r="T149" i="5"/>
  <c r="S149" i="5"/>
  <c r="E149" i="5"/>
  <c r="V148" i="5"/>
  <c r="T148" i="5"/>
  <c r="S148" i="5"/>
  <c r="E148" i="5"/>
  <c r="V146" i="5"/>
  <c r="U146" i="5"/>
  <c r="T146" i="5"/>
  <c r="S146" i="5"/>
  <c r="U145" i="5"/>
  <c r="T145" i="5"/>
  <c r="S145" i="5"/>
  <c r="V144" i="5"/>
  <c r="U144" i="5"/>
  <c r="T144" i="5"/>
  <c r="S144" i="5"/>
  <c r="O144" i="5"/>
  <c r="V141" i="5"/>
  <c r="U141" i="5"/>
  <c r="T141" i="5"/>
  <c r="S141" i="5"/>
  <c r="V140" i="5"/>
  <c r="U140" i="5"/>
  <c r="T140" i="5"/>
  <c r="S140" i="5"/>
  <c r="V138" i="5"/>
  <c r="U138" i="5"/>
  <c r="T138" i="5"/>
  <c r="S138" i="5"/>
  <c r="O138" i="5"/>
  <c r="V137" i="5"/>
  <c r="U137" i="5"/>
  <c r="T137" i="5"/>
  <c r="S137" i="5"/>
  <c r="O137" i="5"/>
  <c r="V136" i="5"/>
  <c r="U136" i="5"/>
  <c r="T136" i="5"/>
  <c r="S136" i="5"/>
  <c r="V135" i="5"/>
  <c r="U135" i="5"/>
  <c r="T135" i="5"/>
  <c r="S135" i="5"/>
  <c r="V134" i="5"/>
  <c r="U134" i="5"/>
  <c r="T134" i="5"/>
  <c r="S134" i="5"/>
  <c r="E134" i="5"/>
  <c r="V133" i="5"/>
  <c r="U133" i="5"/>
  <c r="T133" i="5"/>
  <c r="S133" i="5"/>
  <c r="V132" i="5"/>
  <c r="U132" i="5"/>
  <c r="T132" i="5"/>
  <c r="S132" i="5"/>
  <c r="V129" i="5"/>
  <c r="U129" i="5"/>
  <c r="T129" i="5"/>
  <c r="S129" i="5"/>
  <c r="V128" i="5"/>
  <c r="U128" i="5"/>
  <c r="T128" i="5"/>
  <c r="S128" i="5"/>
  <c r="O128" i="5"/>
  <c r="V127" i="5"/>
  <c r="U127" i="5"/>
  <c r="T127" i="5"/>
  <c r="S127" i="5"/>
  <c r="V126" i="5"/>
  <c r="U126" i="5"/>
  <c r="T126" i="5"/>
  <c r="S126" i="5"/>
  <c r="O126" i="5"/>
  <c r="V125" i="5"/>
  <c r="U125" i="5"/>
  <c r="T125" i="5"/>
  <c r="S125" i="5"/>
  <c r="V124" i="5"/>
  <c r="U124" i="5"/>
  <c r="T124" i="5"/>
  <c r="S124" i="5"/>
  <c r="V122" i="5"/>
  <c r="U122" i="5"/>
  <c r="T122" i="5"/>
  <c r="S122" i="5"/>
  <c r="V121" i="5"/>
  <c r="U121" i="5"/>
  <c r="T121" i="5"/>
  <c r="S121" i="5"/>
  <c r="V120" i="5"/>
  <c r="U120" i="5"/>
  <c r="T120" i="5"/>
  <c r="S120" i="5"/>
  <c r="V96" i="5"/>
  <c r="U96" i="5"/>
  <c r="T96" i="5"/>
  <c r="S96" i="5"/>
  <c r="O96" i="5"/>
  <c r="V94" i="5"/>
  <c r="U94" i="5"/>
  <c r="T94" i="5"/>
  <c r="S94" i="5"/>
  <c r="N94" i="5"/>
  <c r="V93" i="5"/>
  <c r="U93" i="5"/>
  <c r="T93" i="5"/>
  <c r="S93" i="5"/>
  <c r="V92" i="5"/>
  <c r="U92" i="5"/>
  <c r="T92" i="5"/>
  <c r="S92" i="5"/>
  <c r="O92" i="5"/>
  <c r="N92" i="5"/>
  <c r="V91" i="5"/>
  <c r="U91" i="5"/>
  <c r="T91" i="5"/>
  <c r="S91" i="5"/>
  <c r="V90" i="5"/>
  <c r="U90" i="5"/>
  <c r="T90" i="5"/>
  <c r="S90" i="5"/>
  <c r="V89" i="5"/>
  <c r="U89" i="5"/>
  <c r="T89" i="5"/>
  <c r="S89" i="5"/>
  <c r="V88" i="5"/>
  <c r="U88" i="5"/>
  <c r="T88" i="5"/>
  <c r="S88" i="5"/>
  <c r="V87" i="5"/>
  <c r="U87" i="5"/>
  <c r="T87" i="5"/>
  <c r="S87" i="5"/>
  <c r="Q87" i="5"/>
  <c r="O87" i="5"/>
  <c r="V86" i="5"/>
  <c r="U86" i="5"/>
  <c r="T86" i="5"/>
  <c r="S86" i="5"/>
  <c r="V85" i="5"/>
  <c r="U85" i="5"/>
  <c r="T85" i="5"/>
  <c r="S85" i="5"/>
  <c r="O85" i="5"/>
  <c r="V83" i="5"/>
  <c r="U83" i="5"/>
  <c r="T83" i="5"/>
  <c r="S83" i="5"/>
  <c r="O83" i="5"/>
  <c r="V82" i="5"/>
  <c r="U82" i="5"/>
  <c r="T82" i="5"/>
  <c r="S82" i="5"/>
  <c r="V81" i="5"/>
  <c r="U81" i="5"/>
  <c r="T81" i="5"/>
  <c r="S81" i="5"/>
  <c r="E81" i="5"/>
  <c r="V80" i="5"/>
  <c r="U80" i="5"/>
  <c r="T80" i="5"/>
  <c r="S80" i="5"/>
  <c r="Q80" i="5"/>
  <c r="N80" i="5"/>
  <c r="E80" i="5"/>
  <c r="O80" i="5" s="1"/>
  <c r="V79" i="5"/>
  <c r="U79" i="5"/>
  <c r="T79" i="5"/>
  <c r="S79" i="5"/>
  <c r="V78" i="5"/>
  <c r="U78" i="5"/>
  <c r="T78" i="5"/>
  <c r="S78" i="5"/>
  <c r="V77" i="5"/>
  <c r="U77" i="5"/>
  <c r="T77" i="5"/>
  <c r="S77" i="5"/>
  <c r="V75" i="5"/>
  <c r="U75" i="5"/>
  <c r="T75" i="5"/>
  <c r="S75" i="5"/>
  <c r="V74" i="5"/>
  <c r="U74" i="5"/>
  <c r="T74" i="5"/>
  <c r="S74" i="5"/>
  <c r="V73" i="5"/>
  <c r="U73" i="5"/>
  <c r="T73" i="5"/>
  <c r="S73" i="5"/>
  <c r="O73" i="5"/>
  <c r="N73" i="5"/>
  <c r="V72" i="5"/>
  <c r="U72" i="5"/>
  <c r="T72" i="5"/>
  <c r="S72" i="5"/>
  <c r="O72" i="5"/>
  <c r="N72" i="5"/>
  <c r="V70" i="5"/>
  <c r="U70" i="5"/>
  <c r="T70" i="5"/>
  <c r="S70" i="5"/>
  <c r="V67" i="5"/>
  <c r="U67" i="5"/>
  <c r="T67" i="5"/>
  <c r="S67" i="5"/>
  <c r="V66" i="5"/>
  <c r="U66" i="5"/>
  <c r="T66" i="5"/>
  <c r="S66" i="5"/>
  <c r="O66" i="5"/>
  <c r="V35" i="5"/>
  <c r="U35" i="5"/>
  <c r="T35" i="5"/>
  <c r="S35" i="5"/>
  <c r="V34" i="5"/>
  <c r="U34" i="5"/>
  <c r="T34" i="5"/>
  <c r="S34" i="5"/>
  <c r="V33" i="5"/>
  <c r="U33" i="5"/>
  <c r="T33" i="5"/>
  <c r="S33" i="5"/>
  <c r="V32" i="5"/>
  <c r="U32" i="5"/>
  <c r="T32" i="5"/>
  <c r="S32" i="5"/>
  <c r="U31" i="5"/>
  <c r="T31" i="5"/>
  <c r="S31" i="5"/>
  <c r="V30" i="5"/>
  <c r="U30" i="5"/>
  <c r="T30" i="5"/>
  <c r="S30" i="5"/>
  <c r="V29" i="5"/>
  <c r="U29" i="5"/>
  <c r="T29" i="5"/>
  <c r="S29" i="5"/>
  <c r="V28" i="5"/>
  <c r="U28" i="5"/>
  <c r="T28" i="5"/>
  <c r="S28" i="5"/>
  <c r="V27" i="5"/>
  <c r="U27" i="5"/>
  <c r="T27" i="5"/>
  <c r="S27" i="5"/>
  <c r="V26" i="5"/>
  <c r="U26" i="5"/>
  <c r="T26" i="5"/>
  <c r="S26" i="5"/>
  <c r="V25" i="5"/>
  <c r="U25" i="5"/>
  <c r="T25" i="5"/>
  <c r="S25" i="5"/>
  <c r="V24" i="5"/>
  <c r="U24" i="5"/>
  <c r="T24" i="5"/>
  <c r="S24" i="5"/>
  <c r="V23" i="5"/>
  <c r="U23" i="5"/>
  <c r="T23" i="5"/>
  <c r="S23" i="5"/>
  <c r="V22" i="5"/>
  <c r="U22" i="5"/>
  <c r="T22" i="5"/>
  <c r="S22" i="5"/>
  <c r="V21" i="5"/>
  <c r="U21" i="5"/>
  <c r="T21" i="5"/>
  <c r="S21" i="5"/>
  <c r="V20" i="5"/>
  <c r="U20" i="5"/>
  <c r="T20" i="5"/>
  <c r="S20" i="5"/>
  <c r="V19" i="5"/>
  <c r="U19" i="5"/>
  <c r="T19" i="5"/>
  <c r="S19" i="5"/>
  <c r="V18" i="5"/>
  <c r="U18" i="5"/>
  <c r="T18" i="5"/>
  <c r="S18" i="5"/>
  <c r="V17" i="5"/>
  <c r="U17" i="5"/>
  <c r="T17" i="5"/>
  <c r="S17" i="5"/>
  <c r="V16" i="5"/>
  <c r="U16" i="5"/>
  <c r="T16" i="5"/>
  <c r="S16" i="5"/>
  <c r="V15" i="5"/>
  <c r="U15" i="5"/>
  <c r="T15" i="5"/>
  <c r="S15" i="5"/>
  <c r="V14" i="5"/>
  <c r="U14" i="5"/>
  <c r="T14" i="5"/>
  <c r="S14" i="5"/>
  <c r="V13" i="5"/>
  <c r="U13" i="5"/>
  <c r="T13" i="5"/>
  <c r="S13" i="5"/>
  <c r="V12" i="5"/>
  <c r="U12" i="5"/>
  <c r="T12" i="5"/>
  <c r="S12" i="5"/>
  <c r="V11" i="5"/>
  <c r="U11" i="5"/>
  <c r="T11" i="5"/>
  <c r="S11" i="5"/>
  <c r="V10" i="5"/>
  <c r="U10" i="5"/>
  <c r="T10" i="5"/>
  <c r="S10" i="5"/>
  <c r="V9" i="5"/>
  <c r="U9" i="5"/>
  <c r="T9" i="5"/>
  <c r="S9" i="5"/>
  <c r="V8" i="5"/>
  <c r="U8" i="5"/>
  <c r="T8" i="5"/>
  <c r="S8" i="5"/>
  <c r="V6" i="5"/>
  <c r="U6" i="5"/>
  <c r="T6" i="5"/>
  <c r="S6" i="5"/>
  <c r="V5" i="5"/>
  <c r="U5" i="5"/>
  <c r="T5" i="5"/>
  <c r="S5" i="5"/>
  <c r="V37" i="5"/>
  <c r="U37" i="5"/>
  <c r="T37" i="5"/>
  <c r="S37" i="5"/>
  <c r="V36" i="5"/>
  <c r="U36" i="5"/>
  <c r="T36" i="5"/>
  <c r="S36" i="5"/>
  <c r="V4" i="5"/>
  <c r="U4" i="5"/>
  <c r="T4" i="5"/>
  <c r="S4" i="5"/>
  <c r="V3" i="5"/>
  <c r="U3" i="5"/>
  <c r="T3" i="5"/>
  <c r="S3" i="5"/>
  <c r="V2" i="5"/>
  <c r="U2" i="5"/>
  <c r="T2" i="5"/>
  <c r="V143" i="5"/>
  <c r="U143" i="5"/>
  <c r="T143" i="5"/>
  <c r="S143" i="5"/>
  <c r="V142" i="5"/>
  <c r="U142" i="5"/>
  <c r="T142" i="5"/>
  <c r="S142" i="5"/>
  <c r="K83" i="2" l="1"/>
  <c r="K82" i="2"/>
  <c r="K169" i="2" l="1"/>
  <c r="K168" i="2"/>
  <c r="K167" i="2"/>
  <c r="K166" i="2"/>
  <c r="K221" i="2"/>
  <c r="K220" i="2"/>
  <c r="K205" i="2" l="1"/>
  <c r="K204" i="2"/>
  <c r="T203" i="2"/>
  <c r="T202" i="2"/>
  <c r="T201" i="2"/>
  <c r="K197" i="2"/>
  <c r="K192" i="2"/>
  <c r="K191" i="2"/>
  <c r="K188" i="2"/>
  <c r="K183" i="2"/>
  <c r="K182" i="2"/>
  <c r="K181" i="2"/>
  <c r="K180" i="2"/>
  <c r="K177" i="2"/>
  <c r="K176" i="2"/>
  <c r="K170" i="2"/>
  <c r="K165" i="2"/>
  <c r="K164" i="2"/>
  <c r="K156" i="2" l="1"/>
  <c r="K155" i="2"/>
  <c r="K154" i="2"/>
  <c r="K153" i="2"/>
  <c r="K126" i="2"/>
  <c r="K125" i="2"/>
  <c r="K97" i="2"/>
  <c r="K96" i="2"/>
  <c r="T58" i="2"/>
  <c r="K58" i="2"/>
  <c r="T57" i="2"/>
  <c r="K57" i="2"/>
  <c r="K36" i="2"/>
  <c r="K225" i="2" l="1"/>
  <c r="K224" i="2"/>
  <c r="K223" i="2"/>
  <c r="K222" i="2"/>
  <c r="K233" i="2"/>
  <c r="K232" i="2"/>
  <c r="K231" i="2"/>
  <c r="K230" i="2"/>
  <c r="T212" i="2"/>
  <c r="K212" i="2"/>
  <c r="T200" i="2"/>
  <c r="K200" i="2"/>
  <c r="T199" i="2"/>
  <c r="K199" i="2"/>
  <c r="K198" i="2"/>
  <c r="T198" i="2"/>
  <c r="T195" i="2"/>
  <c r="K194" i="2"/>
  <c r="K173" i="2"/>
  <c r="K172" i="2"/>
  <c r="K160" i="2"/>
  <c r="K159" i="2"/>
  <c r="K158" i="2"/>
  <c r="K157" i="2"/>
  <c r="K151" i="2"/>
  <c r="K129" i="2"/>
  <c r="K128" i="2"/>
  <c r="K145" i="2" l="1"/>
  <c r="K144" i="2"/>
  <c r="K143" i="2"/>
  <c r="K142" i="2"/>
  <c r="K131" i="2"/>
  <c r="K130" i="2"/>
  <c r="K124" i="2" l="1"/>
  <c r="K123" i="2"/>
  <c r="K122" i="2"/>
  <c r="K120" i="2"/>
  <c r="K119" i="2"/>
  <c r="K118" i="2"/>
  <c r="K117" i="2"/>
  <c r="T113" i="2"/>
  <c r="K113" i="2"/>
  <c r="T112" i="2"/>
  <c r="K112" i="2"/>
  <c r="K111" i="2"/>
  <c r="K110" i="2"/>
  <c r="K109" i="2"/>
  <c r="T105" i="2"/>
  <c r="T104" i="2"/>
  <c r="T103" i="2"/>
  <c r="T100" i="2"/>
  <c r="K100" i="2"/>
  <c r="K93" i="2" l="1"/>
  <c r="K92" i="2"/>
  <c r="K91" i="2"/>
  <c r="K90" i="2"/>
  <c r="K81" i="2"/>
  <c r="K80" i="2"/>
  <c r="K79" i="2"/>
  <c r="K78" i="2"/>
  <c r="K77" i="2"/>
  <c r="K76" i="2"/>
  <c r="K75" i="2"/>
  <c r="K74" i="2"/>
  <c r="K73" i="2"/>
  <c r="K72" i="2"/>
  <c r="K71" i="2"/>
  <c r="K70" i="2"/>
  <c r="K69" i="2"/>
  <c r="K68" i="2"/>
  <c r="K67" i="2"/>
  <c r="K60" i="2"/>
  <c r="K59" i="2"/>
  <c r="K56" i="2" l="1"/>
  <c r="K55" i="2"/>
  <c r="K54" i="2"/>
  <c r="K53" i="2"/>
  <c r="K52" i="2" l="1"/>
  <c r="K51" i="2"/>
  <c r="K50" i="2"/>
  <c r="K49" i="2"/>
  <c r="K48" i="2"/>
  <c r="T50" i="2"/>
  <c r="T49" i="2"/>
  <c r="T48" i="2"/>
  <c r="T47" i="2"/>
  <c r="K47" i="2"/>
  <c r="K40" i="2"/>
  <c r="K38" i="2" l="1"/>
  <c r="K37" i="2"/>
  <c r="K35" i="2"/>
  <c r="T29" i="2" l="1"/>
  <c r="K4" i="2"/>
  <c r="K3" i="2"/>
  <c r="K28" i="2"/>
  <c r="K27" i="2"/>
  <c r="K26" i="2"/>
  <c r="K25" i="2"/>
  <c r="K24" i="2"/>
  <c r="K23" i="2"/>
  <c r="K19" i="2" l="1"/>
  <c r="T19" i="2"/>
  <c r="K20" i="2"/>
  <c r="T20" i="2"/>
  <c r="K21" i="2"/>
  <c r="T21" i="2"/>
  <c r="K22" i="2"/>
  <c r="T22" i="2"/>
  <c r="T18" i="2"/>
  <c r="K18" i="2" l="1"/>
  <c r="T17" i="2"/>
  <c r="T16" i="2"/>
  <c r="K15" i="2"/>
  <c r="K14" i="2"/>
  <c r="T13" i="2"/>
  <c r="T12" i="2"/>
  <c r="T11" i="2"/>
  <c r="T10" i="2"/>
  <c r="T8" i="2"/>
  <c r="K8" i="2"/>
  <c r="T7" i="2"/>
  <c r="T6" i="2"/>
  <c r="K7" i="2"/>
  <c r="T5" i="2" l="1"/>
  <c r="K6" i="2"/>
  <c r="K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 Ghosh</author>
    <author>tc={F3819289-9AD8-7A4B-B0FB-AAA3898931A8}</author>
    <author>tc={E61E7C78-B183-BE4D-8B56-04E5EB6F79C6}</author>
    <author>tc={DB08266F-2F8B-2E46-95E1-3D8F85056A42}</author>
    <author>tc={9FB73ADD-4AB3-4344-9026-C82E904D5A7B}</author>
    <author>tc={EE23A9E2-5AE3-774A-A4B2-9B86C1525BFA}</author>
    <author>tc={61AB9996-4851-BD44-A0E1-B8F27E828F7E}</author>
    <author>Microsoft Office User</author>
    <author>tc={EB26A784-ADC8-7F49-9C2A-3229C084CB86}</author>
    <author>tc={FD785820-F33F-D74B-B527-B26B796AA098}</author>
    <author>tc={DB8C620D-3BC4-E043-A468-34A92EAB1EE0}</author>
    <author>tc={CBAB8871-3122-194A-A27A-78241055FA93}</author>
    <author>tc={28A7EA8E-B84E-3E48-92DE-B3E168E29B0E}</author>
    <author>tc={39AAC4FC-5F40-0D43-A309-AA44F611E071}</author>
    <author>tc={2935766A-E864-E84D-8E87-FA04A0FE0CEE}</author>
    <author>tc={C5AE1880-4A44-D943-8E61-E04DE393E870}</author>
    <author>tc={3AD64DBA-F977-1D44-9AD3-BE26D90B8AA6}</author>
    <author>tc={3BA452EC-672F-6B43-81A6-8EB16D1A0D7D}</author>
    <author>tc={973AEC78-BACD-404D-91B9-79FE70ED439B}</author>
    <author>tc={22787F83-2B9A-3540-AB17-F54830B8543D}</author>
    <author>tc={38627378-2DB4-7140-BF0F-CDA3F1662970}</author>
    <author>tc={AD1F2C85-E37E-5849-B4F1-567BA83ABAD1}</author>
    <author>tc={E7D11FF9-698F-E342-B11C-BCF00FF355FF}</author>
    <author>tc={C05DED05-8B60-1A41-BF64-F7BB83340E49}</author>
    <author>tc={B5E41A97-473F-8B49-A3A5-E57297CB8220}</author>
    <author>tc={9353AE82-6579-2C42-8B2F-16B2D03EF354}</author>
    <author>tc={4E97384C-5939-714E-B232-FEA59DDEAB3D}</author>
    <author>tc={30A3AC97-6953-CC4F-B6F4-18C5D760CC1A}</author>
    <author>tc={019A7008-C550-4B47-9350-94268FE0457C}</author>
    <author>tc={CCDB4693-6C00-5F49-83AF-8FDD06F87FB9}</author>
    <author>tc={867C731B-886D-D443-974D-68B95DD42F3A}</author>
    <author>tc={B88FB1AD-52C0-BD49-AEF7-CBADC116530D}</author>
    <author>tc={DFFE5681-B518-1544-AF91-FB78579AF512}</author>
    <author>tc={B573D012-93DC-6B4E-9BC3-610AEDD8095E}</author>
    <author>tc={DA71802D-97C0-9648-BE28-2A9D2CA65A45}</author>
    <author>tc={6282CF4A-FF07-8F44-9539-9B89C4C07C7F}</author>
    <author>tc={00E34003-8201-CF46-A224-3C2C4DCAE430}</author>
    <author>tc={52C1E6A1-692B-2741-96D0-8A6E49A2E5A9}</author>
    <author>tc={1B6E48DD-6299-FB4A-B8D5-3AB16F8DE275}</author>
    <author>tc={CAA1058A-9797-DC4D-8100-74B8BA9F3328}</author>
    <author>tc={05B8AA3E-FE74-D643-A033-43DEDE80FA68}</author>
  </authors>
  <commentList>
    <comment ref="B2" authorId="0" shapeId="0" xr:uid="{AFC0840A-8255-F04F-9366-AB2EA608128F}">
      <text>
        <r>
          <rPr>
            <b/>
            <sz val="10"/>
            <color rgb="FF000000"/>
            <rFont val="Tahoma"/>
            <family val="2"/>
          </rPr>
          <t>R Ghosh:</t>
        </r>
        <r>
          <rPr>
            <sz val="10"/>
            <color rgb="FF000000"/>
            <rFont val="Tahoma"/>
            <family val="2"/>
          </rPr>
          <t xml:space="preserve">
</t>
        </r>
        <r>
          <rPr>
            <sz val="10"/>
            <color rgb="FF000000"/>
            <rFont val="Tahoma"/>
            <family val="2"/>
          </rPr>
          <t>Study population covered in the 2009 Study.</t>
        </r>
      </text>
    </comment>
    <comment ref="K2" authorId="1" shapeId="0" xr:uid="{F3819289-9AD8-7A4B-B0FB-AAA3898931A8}">
      <text>
        <t>[Threaded comment]
Your version of Excel allows you to read this threaded comment; however, any edits to it will get removed if the file is opened in a newer version of Excel. Learn more: https://go.microsoft.com/fwlink/?linkid=870924
Comment:
    Population overlaps with 2009_Jedry. That study was included because of larger population.</t>
      </text>
    </comment>
    <comment ref="Q2" authorId="0" shapeId="0" xr:uid="{F1471D8B-837C-5C4E-BD20-A3D6A100DBB3}">
      <text>
        <r>
          <rPr>
            <b/>
            <sz val="10"/>
            <color rgb="FF000000"/>
            <rFont val="Tahoma"/>
            <family val="2"/>
          </rPr>
          <t>R Ghosh:</t>
        </r>
        <r>
          <rPr>
            <sz val="10"/>
            <color rgb="FF000000"/>
            <rFont val="Tahoma"/>
            <family val="2"/>
          </rPr>
          <t xml:space="preserve">
</t>
        </r>
        <r>
          <rPr>
            <sz val="10"/>
            <color rgb="FF000000"/>
            <rFont val="Tahoma"/>
            <family val="2"/>
          </rPr>
          <t>Non-linear model but it does report a 140.3 gm reduction in br wt for an increase from 10 to 50 ug/m3 increase in PM2.5</t>
        </r>
      </text>
    </comment>
    <comment ref="K3" authorId="2" shapeId="0" xr:uid="{E61E7C78-B183-BE4D-8B56-04E5EB6F79C6}">
      <text>
        <t>[Threaded comment]
Your version of Excel allows you to read this threaded comment; however, any edits to it will get removed if the file is opened in a newer version of Excel. Learn more: https://go.microsoft.com/fwlink/?linkid=870924
Comment:
    Entire pregnancy estimate is not reported. Other exposure windows were reported.</t>
      </text>
    </comment>
    <comment ref="K6" authorId="3" shapeId="0" xr:uid="{DB08266F-2F8B-2E46-95E1-3D8F85056A42}">
      <text>
        <t>[Threaded comment]
Your version of Excel allows you to read this threaded comment; however, any edits to it will get removed if the file is opened in a newer version of Excel. Learn more: https://go.microsoft.com/fwlink/?linkid=870924
Comment:
    Overlap with 2011_Gray</t>
      </text>
    </comment>
    <comment ref="B7" authorId="0" shapeId="0" xr:uid="{21B97F5B-5646-524F-A61E-08EEA2FF3CDD}">
      <text>
        <r>
          <rPr>
            <b/>
            <sz val="10"/>
            <color rgb="FF000000"/>
            <rFont val="Tahoma"/>
            <family val="2"/>
          </rPr>
          <t>R Ghosh:</t>
        </r>
        <r>
          <rPr>
            <sz val="10"/>
            <color rgb="FF000000"/>
            <rFont val="Tahoma"/>
            <family val="2"/>
          </rPr>
          <t xml:space="preserve">
</t>
        </r>
        <r>
          <rPr>
            <sz val="10"/>
            <color rgb="FF000000"/>
            <rFont val="Tahoma"/>
            <family val="2"/>
          </rPr>
          <t>Only quartiles are reported.</t>
        </r>
      </text>
    </comment>
    <comment ref="K7" authorId="4" shapeId="0" xr:uid="{9FB73ADD-4AB3-4344-9026-C82E904D5A7B}">
      <text>
        <t>[Threaded comment]
Your version of Excel allows you to read this threaded comment; however, any edits to it will get removed if the file is opened in a newer version of Excel. Learn more: https://go.microsoft.com/fwlink/?linkid=870924
Comment:
    The study reported estimates by quartiles. In the methods of our manuscript, you will see a description and a citation to convert this for categorical outcomes but this is not possible for continuous outcomes. Number of cases in each category is required, which is not possible for birth weight.</t>
      </text>
    </comment>
    <comment ref="P9" authorId="0" shapeId="0" xr:uid="{342132B2-2F89-5E48-9C22-9667F0ACA5CA}">
      <text>
        <r>
          <rPr>
            <b/>
            <sz val="10"/>
            <color rgb="FF000000"/>
            <rFont val="Tahoma"/>
            <family val="2"/>
          </rPr>
          <t>R Ghosh:</t>
        </r>
        <r>
          <rPr>
            <sz val="10"/>
            <color rgb="FF000000"/>
            <rFont val="Tahoma"/>
            <family val="2"/>
          </rPr>
          <t xml:space="preserve">
</t>
        </r>
        <r>
          <rPr>
            <sz val="10"/>
            <color rgb="FF000000"/>
            <rFont val="Calibri"/>
            <family val="2"/>
          </rPr>
          <t xml:space="preserve">These are third trimester estimates. Did not report overall.
</t>
        </r>
      </text>
    </comment>
    <comment ref="B11" authorId="0" shapeId="0" xr:uid="{BDC0786F-7FBF-4146-8C3D-B8E4B2D86496}">
      <text>
        <r>
          <rPr>
            <b/>
            <sz val="10"/>
            <color rgb="FF000000"/>
            <rFont val="Tahoma"/>
            <family val="2"/>
          </rPr>
          <t>R Ghosh:</t>
        </r>
        <r>
          <rPr>
            <sz val="10"/>
            <color rgb="FF000000"/>
            <rFont val="Tahoma"/>
            <family val="2"/>
          </rPr>
          <t xml:space="preserve">
</t>
        </r>
        <r>
          <rPr>
            <sz val="10"/>
            <color rgb="FF000000"/>
            <rFont val="Tahoma"/>
            <family val="2"/>
          </rPr>
          <t>Could be a repeat of 2010 Gray. That stud is excluded and this one is retained larger popu.</t>
        </r>
      </text>
    </comment>
    <comment ref="B17" authorId="0" shapeId="0" xr:uid="{34C06EAF-DB71-6F47-B3D7-07BB69855916}">
      <text>
        <r>
          <rPr>
            <b/>
            <sz val="10"/>
            <color rgb="FF000000"/>
            <rFont val="Tahoma"/>
            <family val="2"/>
          </rPr>
          <t>R Ghosh:</t>
        </r>
        <r>
          <rPr>
            <sz val="10"/>
            <color rgb="FF000000"/>
            <rFont val="Tahoma"/>
            <family val="2"/>
          </rPr>
          <t xml:space="preserve">
</t>
        </r>
        <r>
          <rPr>
            <sz val="10"/>
            <color rgb="FF000000"/>
            <rFont val="Tahoma"/>
            <family val="2"/>
          </rPr>
          <t>4th vs. 1st quartile.</t>
        </r>
      </text>
    </comment>
    <comment ref="K17" authorId="5" shapeId="0" xr:uid="{EE23A9E2-5AE3-774A-A4B2-9B86C1525BFA}">
      <text>
        <t>[Threaded comment]
Your version of Excel allows you to read this threaded comment; however, any edits to it will get removed if the file is opened in a newer version of Excel. Learn more: https://go.microsoft.com/fwlink/?linkid=870924
Comment:
    The study reports results in categories. It did not present all the necessary information to convert the categorical estimates to a linear one.</t>
      </text>
    </comment>
    <comment ref="B19" authorId="0" shapeId="0" xr:uid="{FD4D0384-AB9B-5540-87BA-091817B87048}">
      <text>
        <r>
          <rPr>
            <b/>
            <sz val="10"/>
            <color rgb="FF000000"/>
            <rFont val="Tahoma"/>
            <family val="2"/>
          </rPr>
          <t>R Ghosh:</t>
        </r>
        <r>
          <rPr>
            <sz val="10"/>
            <color rgb="FF000000"/>
            <rFont val="Tahoma"/>
            <family val="2"/>
          </rPr>
          <t xml:space="preserve">
</t>
        </r>
        <r>
          <rPr>
            <sz val="10"/>
            <color rgb="FF000000"/>
            <rFont val="Tahoma"/>
            <family val="2"/>
          </rPr>
          <t>Mike's study. Repeat of 2014_Gehring.</t>
        </r>
      </text>
    </comment>
    <comment ref="K19" authorId="6" shapeId="0" xr:uid="{61AB9996-4851-BD44-A0E1-B8F27E828F7E}">
      <text>
        <t>[Threaded comment]
Your version of Excel allows you to read this threaded comment; however, any edits to it will get removed if the file is opened in a newer version of Excel. Learn more: https://go.microsoft.com/fwlink/?linkid=870924
Comment:
    Exact same estimates as 2014_Gehring. That study was included. Though the study  population is slightly different in number.</t>
      </text>
    </comment>
    <comment ref="P20" authorId="0" shapeId="0" xr:uid="{9B424F38-76F6-664C-BDBC-F44E7DC3FF32}">
      <text>
        <r>
          <rPr>
            <b/>
            <sz val="10"/>
            <color rgb="FF000000"/>
            <rFont val="Tahoma"/>
            <family val="2"/>
          </rPr>
          <t>R Ghosh:</t>
        </r>
        <r>
          <rPr>
            <sz val="10"/>
            <color rgb="FF000000"/>
            <rFont val="Tahoma"/>
            <family val="2"/>
          </rPr>
          <t xml:space="preserve">
</t>
        </r>
        <r>
          <rPr>
            <sz val="10"/>
            <color rgb="FF000000"/>
            <rFont val="Tahoma"/>
            <family val="2"/>
          </rPr>
          <t>Range is present in the OS box plots</t>
        </r>
      </text>
    </comment>
    <comment ref="K21" authorId="7" shapeId="0" xr:uid="{7BD466E7-D7B6-DF4E-B213-6E4ED6F98B5D}">
      <text>
        <r>
          <rPr>
            <b/>
            <sz val="10"/>
            <color rgb="FF000000"/>
            <rFont val="Tahoma"/>
            <family val="2"/>
          </rPr>
          <t>Microsoft Office User:</t>
        </r>
        <r>
          <rPr>
            <sz val="10"/>
            <color rgb="FF000000"/>
            <rFont val="Tahoma"/>
            <family val="2"/>
          </rPr>
          <t xml:space="preserve">
</t>
        </r>
        <r>
          <rPr>
            <sz val="10"/>
            <color rgb="FF000000"/>
            <rFont val="Tahoma"/>
            <family val="2"/>
          </rPr>
          <t>Did not report estimate for the entire pregnancy exposure.</t>
        </r>
      </text>
    </comment>
    <comment ref="L21" authorId="0" shapeId="0" xr:uid="{C9630B4F-9A14-D04D-8699-10651E093785}">
      <text>
        <r>
          <rPr>
            <b/>
            <sz val="10"/>
            <color rgb="FF000000"/>
            <rFont val="Tahoma"/>
            <family val="2"/>
          </rPr>
          <t>R Ghosh:</t>
        </r>
        <r>
          <rPr>
            <sz val="10"/>
            <color rgb="FF000000"/>
            <rFont val="Tahoma"/>
            <family val="2"/>
          </rPr>
          <t xml:space="preserve">
</t>
        </r>
        <r>
          <rPr>
            <sz val="10"/>
            <color rgb="FF000000"/>
            <rFont val="Tahoma"/>
            <family val="2"/>
          </rPr>
          <t>This study could be a subset of 2014 Gray study. Interestingly, the exposure windows do not overlap.</t>
        </r>
      </text>
    </comment>
    <comment ref="L22" authorId="0" shapeId="0" xr:uid="{B773C86E-80F9-F74C-9F3F-71141B4A7F57}">
      <text>
        <r>
          <rPr>
            <b/>
            <sz val="10"/>
            <color rgb="FF000000"/>
            <rFont val="Tahoma"/>
            <family val="2"/>
          </rPr>
          <t>R Ghosh:</t>
        </r>
        <r>
          <rPr>
            <sz val="10"/>
            <color rgb="FF000000"/>
            <rFont val="Tahoma"/>
            <family val="2"/>
          </rPr>
          <t xml:space="preserve">
</t>
        </r>
        <r>
          <rPr>
            <sz val="10"/>
            <color rgb="FF000000"/>
            <rFont val="Tahoma"/>
            <family val="2"/>
          </rPr>
          <t>Potentail for some overlap.</t>
        </r>
      </text>
    </comment>
    <comment ref="B23" authorId="0" shapeId="0" xr:uid="{C9C2A2BF-7E53-2443-B758-702D0A4D3C66}">
      <text>
        <r>
          <rPr>
            <b/>
            <sz val="10"/>
            <color rgb="FF000000"/>
            <rFont val="Tahoma"/>
            <family val="2"/>
          </rPr>
          <t>R Ghosh:</t>
        </r>
        <r>
          <rPr>
            <sz val="10"/>
            <color rgb="FF000000"/>
            <rFont val="Tahoma"/>
            <family val="2"/>
          </rPr>
          <t xml:space="preserve">
</t>
        </r>
        <r>
          <rPr>
            <sz val="10"/>
            <color rgb="FF000000"/>
            <rFont val="Tahoma"/>
            <family val="2"/>
          </rPr>
          <t>Increment not reported</t>
        </r>
      </text>
    </comment>
    <comment ref="K23" authorId="8" shapeId="0" xr:uid="{EB26A784-ADC8-7F49-9C2A-3229C084CB86}">
      <text>
        <t>[Threaded comment]
Your version of Excel allows you to read this threaded comment; however, any edits to it will get removed if the file is opened in a newer version of Excel. Learn more: https://go.microsoft.com/fwlink/?linkid=870924
Comment:
    Anders provided linear estimates.</t>
      </text>
    </comment>
    <comment ref="Q23" authorId="0" shapeId="0" xr:uid="{80D6F514-B5BA-5D4C-83FB-5CBB73E5FD0E}">
      <text>
        <r>
          <rPr>
            <b/>
            <sz val="10"/>
            <color rgb="FF000000"/>
            <rFont val="Tahoma"/>
            <family val="2"/>
          </rPr>
          <t>R Ghosh:</t>
        </r>
        <r>
          <rPr>
            <sz val="10"/>
            <color rgb="FF000000"/>
            <rFont val="Tahoma"/>
            <family val="2"/>
          </rPr>
          <t xml:space="preserve">
</t>
        </r>
        <r>
          <rPr>
            <sz val="10"/>
            <color rgb="FF000000"/>
            <rFont val="Tahoma"/>
            <family val="2"/>
          </rPr>
          <t>Anders provided linear estimates.</t>
        </r>
      </text>
    </comment>
    <comment ref="K24" authorId="9" shapeId="0" xr:uid="{FD785820-F33F-D74B-B527-B26B796AA098}">
      <text>
        <t>[Threaded comment]
Your version of Excel allows you to read this threaded comment; however, any edits to it will get removed if the file is opened in a newer version of Excel. Learn more: https://go.microsoft.com/fwlink/?linkid=870924
Comment:
    Same study as the previous row study 47, the non-linear estimate is converted to a linear one.</t>
      </text>
    </comment>
    <comment ref="B25" authorId="0" shapeId="0" xr:uid="{51658663-879E-474C-A4BB-8D854C9C2B40}">
      <text>
        <r>
          <rPr>
            <b/>
            <sz val="10"/>
            <color rgb="FF000000"/>
            <rFont val="Tahoma"/>
            <family val="2"/>
          </rPr>
          <t>R Ghosh:</t>
        </r>
        <r>
          <rPr>
            <sz val="10"/>
            <color rgb="FF000000"/>
            <rFont val="Tahoma"/>
            <family val="2"/>
          </rPr>
          <t xml:space="preserve">
</t>
        </r>
        <r>
          <rPr>
            <sz val="10"/>
            <color rgb="FF000000"/>
            <rFont val="Tahoma"/>
            <family val="2"/>
          </rPr>
          <t>Population completely overlaps with 2012_Kumar. That study is used.</t>
        </r>
      </text>
    </comment>
    <comment ref="K25" authorId="10" shapeId="0" xr:uid="{DB8C620D-3BC4-E043-A468-34A92EAB1EE0}">
      <text>
        <t>[Threaded comment]
Your version of Excel allows you to read this threaded comment; however, any edits to it will get removed if the file is opened in a newer version of Excel. Learn more: https://go.microsoft.com/fwlink/?linkid=870924
Comment:
    Population completely overlaps with 2012_Kumar. That study is used.</t>
      </text>
    </comment>
    <comment ref="L26" authorId="0" shapeId="0" xr:uid="{BA31C1D6-E4A5-744D-91DC-C37B5539B602}">
      <text>
        <r>
          <rPr>
            <b/>
            <sz val="10"/>
            <color rgb="FF000000"/>
            <rFont val="Tahoma"/>
            <family val="2"/>
          </rPr>
          <t>R Ghosh:</t>
        </r>
        <r>
          <rPr>
            <sz val="10"/>
            <color rgb="FF000000"/>
            <rFont val="Tahoma"/>
            <family val="2"/>
          </rPr>
          <t xml:space="preserve">
</t>
        </r>
        <r>
          <rPr>
            <sz val="10"/>
            <color rgb="FF000000"/>
            <rFont val="Tahoma"/>
            <family val="2"/>
          </rPr>
          <t xml:space="preserve">Partial overlap with Mike's study. Mike's study 1992- 2002, Vancouver, BC. 
</t>
        </r>
        <r>
          <rPr>
            <sz val="10"/>
            <color rgb="FF000000"/>
            <rFont val="Tahoma"/>
            <family val="2"/>
          </rPr>
          <t>Stieb's study 1999-2008, entire Canada.</t>
        </r>
      </text>
    </comment>
    <comment ref="L27" authorId="0" shapeId="0" xr:uid="{F1595C77-2DD6-6C46-A913-4CCE56EA8E07}">
      <text>
        <r>
          <rPr>
            <b/>
            <sz val="10"/>
            <color rgb="FF000000"/>
            <rFont val="Tahoma"/>
            <family val="2"/>
          </rPr>
          <t>R Ghosh:</t>
        </r>
        <r>
          <rPr>
            <sz val="10"/>
            <color rgb="FF000000"/>
            <rFont val="Tahoma"/>
            <family val="2"/>
          </rPr>
          <t xml:space="preserve">
</t>
        </r>
        <r>
          <rPr>
            <sz val="10"/>
            <color rgb="FF000000"/>
            <rFont val="Tahoma"/>
            <family val="2"/>
          </rPr>
          <t>There is potential for overlap with 2015_Dibben. There is one more year in this study and this is north east of Scotland only and USG based.</t>
        </r>
      </text>
    </comment>
    <comment ref="K28" authorId="11" shapeId="0" xr:uid="{CBAB8871-3122-194A-A27A-78241055FA93}">
      <text>
        <t>[Threaded comment]
Your version of Excel allows you to read this threaded comment; however, any edits to it will get removed if the file is opened in a newer version of Excel. Learn more: https://go.microsoft.com/fwlink/?linkid=870924
Comment:
    The study did not present entire pregnancy estimate. Trimesters were reported.</t>
      </text>
    </comment>
    <comment ref="K30" authorId="7" shapeId="0" xr:uid="{68AA2806-66A4-444E-8635-DAB664D31FD2}">
      <text>
        <r>
          <rPr>
            <b/>
            <sz val="10"/>
            <color rgb="FF000000"/>
            <rFont val="Tahoma"/>
            <family val="2"/>
          </rPr>
          <t>Microsoft Office User:</t>
        </r>
        <r>
          <rPr>
            <sz val="10"/>
            <color rgb="FF000000"/>
            <rFont val="Tahoma"/>
            <family val="2"/>
          </rPr>
          <t xml:space="preserve">
</t>
        </r>
        <r>
          <rPr>
            <sz val="10"/>
            <color rgb="FF000000"/>
            <rFont val="Tahoma"/>
            <family val="2"/>
          </rPr>
          <t>Repeat line for term births for the same study immediately above.</t>
        </r>
      </text>
    </comment>
    <comment ref="L31" authorId="0" shapeId="0" xr:uid="{53BB5495-85C0-0349-8D8D-528837B8300E}">
      <text>
        <r>
          <rPr>
            <b/>
            <sz val="10"/>
            <color rgb="FF000000"/>
            <rFont val="Tahoma"/>
            <family val="2"/>
          </rPr>
          <t>R Ghosh:</t>
        </r>
        <r>
          <rPr>
            <sz val="10"/>
            <color rgb="FF000000"/>
            <rFont val="Tahoma"/>
            <family val="2"/>
          </rPr>
          <t xml:space="preserve">
</t>
        </r>
        <r>
          <rPr>
            <sz val="10"/>
            <color rgb="FF000000"/>
            <rFont val="Tahoma"/>
            <family val="2"/>
          </rPr>
          <t>Partial overlap is possible with 2007_Bell</t>
        </r>
      </text>
    </comment>
    <comment ref="B32" authorId="0" shapeId="0" xr:uid="{3E8B864C-C050-A34B-936A-BD3BB885C013}">
      <text>
        <r>
          <rPr>
            <b/>
            <sz val="10"/>
            <color rgb="FF000000"/>
            <rFont val="Tahoma"/>
            <family val="2"/>
          </rPr>
          <t>R Ghosh:</t>
        </r>
        <r>
          <rPr>
            <sz val="10"/>
            <color rgb="FF000000"/>
            <rFont val="Tahoma"/>
            <family val="2"/>
          </rPr>
          <t xml:space="preserve">
</t>
        </r>
        <r>
          <rPr>
            <sz val="10"/>
            <color rgb="FF000000"/>
            <rFont val="Tahoma"/>
            <family val="2"/>
          </rPr>
          <t>I think I should include another estimate for Hispanic. Currently only the White related estimates are used.</t>
        </r>
      </text>
    </comment>
    <comment ref="K32" authorId="12" shapeId="0" xr:uid="{28A7EA8E-B84E-3E48-92DE-B3E168E29B0E}">
      <text>
        <t>[Threaded comment]
Your version of Excel allows you to read this threaded comment; however, any edits to it will get removed if the file is opened in a newer version of Excel. Learn more: https://go.microsoft.com/fwlink/?linkid=870924
Comment:
    This study is on a subset of the population of  2005_Parker study. This study reported estimates stratified by race, whereas 2005 Parker, reported overall. Hence, we included 2005_Parker.</t>
      </text>
    </comment>
    <comment ref="L32" authorId="0" shapeId="0" xr:uid="{484DA0A6-AA7E-264A-A225-53851EC1BCDF}">
      <text>
        <r>
          <rPr>
            <b/>
            <sz val="10"/>
            <color rgb="FF000000"/>
            <rFont val="Tahoma"/>
            <family val="2"/>
          </rPr>
          <t>R Ghosh:</t>
        </r>
        <r>
          <rPr>
            <sz val="10"/>
            <color rgb="FF000000"/>
            <rFont val="Tahoma"/>
            <family val="2"/>
          </rPr>
          <t xml:space="preserve">
</t>
        </r>
        <r>
          <rPr>
            <sz val="10"/>
            <color rgb="FF000000"/>
            <rFont val="Tahoma"/>
            <family val="2"/>
          </rPr>
          <t>Looks like this study is on a subset of the population of  2005_Parker study.</t>
        </r>
      </text>
    </comment>
    <comment ref="B33" authorId="0" shapeId="0" xr:uid="{9FD313C5-FBED-E740-BA8D-77DFE35B6066}">
      <text>
        <r>
          <rPr>
            <b/>
            <sz val="10"/>
            <color rgb="FF000000"/>
            <rFont val="Tahoma"/>
            <family val="2"/>
          </rPr>
          <t>R Ghosh:</t>
        </r>
        <r>
          <rPr>
            <sz val="10"/>
            <color rgb="FF000000"/>
            <rFont val="Tahoma"/>
            <family val="2"/>
          </rPr>
          <t xml:space="preserve">
</t>
        </r>
        <r>
          <rPr>
            <sz val="10"/>
            <color rgb="FF000000"/>
            <rFont val="Tahoma"/>
            <family val="2"/>
          </rPr>
          <t>A difficult study to understand. Table 2 and 3 is not very clear.</t>
        </r>
      </text>
    </comment>
    <comment ref="B34" authorId="0" shapeId="0" xr:uid="{1DD0A346-D552-2046-B672-FB80F4FFD4C2}">
      <text>
        <r>
          <rPr>
            <b/>
            <sz val="10"/>
            <color rgb="FF000000"/>
            <rFont val="Tahoma"/>
            <family val="2"/>
          </rPr>
          <t>R Ghosh:</t>
        </r>
        <r>
          <rPr>
            <sz val="10"/>
            <color rgb="FF000000"/>
            <rFont val="Tahoma"/>
            <family val="2"/>
          </rPr>
          <t xml:space="preserve">
</t>
        </r>
        <r>
          <rPr>
            <sz val="10"/>
            <color rgb="FF000000"/>
            <rFont val="Tahoma"/>
            <family val="2"/>
          </rPr>
          <t>Same study population as 2016 Kumar.</t>
        </r>
      </text>
    </comment>
    <comment ref="B35" authorId="0" shapeId="0" xr:uid="{EC9EDB30-4ED4-EE4D-A78E-32CE590AF47C}">
      <text>
        <r>
          <rPr>
            <b/>
            <sz val="10"/>
            <color rgb="FF000000"/>
            <rFont val="Tahoma"/>
            <family val="2"/>
          </rPr>
          <t>R Ghosh:</t>
        </r>
        <r>
          <rPr>
            <sz val="10"/>
            <color rgb="FF000000"/>
            <rFont val="Tahoma"/>
            <family val="2"/>
          </rPr>
          <t xml:space="preserve">
</t>
        </r>
        <r>
          <rPr>
            <sz val="10"/>
            <color rgb="FF000000"/>
            <rFont val="Tahoma"/>
            <family val="2"/>
          </rPr>
          <t>Part of this cohort is reported above. A year more of data was included.</t>
        </r>
      </text>
    </comment>
    <comment ref="K37" authorId="13" shapeId="0" xr:uid="{39AAC4FC-5F40-0D43-A309-AA44F611E071}">
      <text>
        <t>[Threaded comment]
Your version of Excel allows you to read this threaded comment; however, any edits to it will get removed if the file is opened in a newer version of Excel. Learn more: https://go.microsoft.com/fwlink/?linkid=870924
Comment:
    Exact same population as 2007_Bell.</t>
      </text>
    </comment>
    <comment ref="K46" authorId="14" shapeId="0" xr:uid="{2935766A-E864-E84D-8E87-FA04A0FE0CEE}">
      <text>
        <t>[Threaded comment]
Your version of Excel allows you to read this threaded comment; however, any edits to it will get removed if the file is opened in a newer version of Excel. Learn more: https://go.microsoft.com/fwlink/?linkid=870924
Comment:
    Results are presented for subsets, not the entire population. 10 subgroups were created by sex, age, educ, parity, dev method. Results are presented separately for each sub-group.</t>
      </text>
    </comment>
    <comment ref="K49" authorId="15" shapeId="0" xr:uid="{C5AE1880-4A44-D943-8E61-E04DE393E870}">
      <text>
        <t>[Threaded comment]
Your version of Excel allows you to read this threaded comment; however, any edits to it will get removed if the file is opened in a newer version of Excel. Learn more: https://go.microsoft.com/fwlink/?linkid=870924
Comment:
    Study population is about twins. Hence, incomparable to all other studies where majority of the population is singleton, if not exclusive. The risk is likely different in twins than in singletons.</t>
      </text>
    </comment>
    <comment ref="K51" authorId="16" shapeId="0" xr:uid="{3AD64DBA-F977-1D44-9AD3-BE26D90B8AA6}">
      <text>
        <t>[Threaded comment]
Your version of Excel allows you to read this threaded comment; however, any edits to it will get removed if the file is opened in a newer version of Excel. Learn more: https://go.microsoft.com/fwlink/?linkid=870924
Comment:
    Reports Br for GA. Reports multi pollutant and did not report single pollutant. BKMR models</t>
      </text>
    </comment>
    <comment ref="K57" authorId="17" shapeId="0" xr:uid="{3BA452EC-672F-6B43-81A6-8EB16D1A0D7D}">
      <text>
        <t>[Threaded comment]
Your version of Excel allows you to read this threaded comment; however, any edits to it will get removed if the file is opened in a newer version of Excel. Learn more: https://go.microsoft.com/fwlink/?linkid=870924
Comment:
    Only trimesters are presented. Overall results are not reported.</t>
      </text>
    </comment>
    <comment ref="K58" authorId="18" shapeId="0" xr:uid="{973AEC78-BACD-404D-91B9-79FE70ED439B}">
      <text>
        <t>[Threaded comment]
Your version of Excel allows you to read this threaded comment; however, any edits to it will get removed if the file is opened in a newer version of Excel. Learn more: https://go.microsoft.com/fwlink/?linkid=870924
Comment:
    None of the three outcomes of interest reported. Growth velocity is presented.</t>
      </text>
    </comment>
    <comment ref="K59" authorId="19" shapeId="0" xr:uid="{22787F83-2B9A-3540-AB17-F54830B8543D}">
      <text>
        <t>[Threaded comment]
Your version of Excel allows you to read this threaded comment; however, any edits to it will get removed if the file is opened in a newer version of Excel. Learn more: https://go.microsoft.com/fwlink/?linkid=870924
Comment:
    The study did not report adjusted association for birth weight. Only crude association was reported. Plus, for the crude estimate, it did not report the exposure increment rendering the result not useful.</t>
      </text>
    </comment>
    <comment ref="K61" authorId="20" shapeId="0" xr:uid="{38627378-2DB4-7140-BF0F-CDA3F1662970}">
      <text>
        <t>[Threaded comment]
Your version of Excel allows you to read this threaded comment; however, any edits to it will get removed if the file is opened in a newer version of Excel. Learn more: https://go.microsoft.com/fwlink/?linkid=870924
Comment:
    Necessary estimates are not available to convert categories to continuous estimates.</t>
      </text>
    </comment>
    <comment ref="K69" authorId="21" shapeId="0" xr:uid="{AD1F2C85-E37E-5849-B4F1-567BA83ABAD1}">
      <text>
        <t>[Threaded comment]
Your version of Excel allows you to read this threaded comment; however, any edits to it will get removed if the file is opened in a newer version of Excel. Learn more: https://go.microsoft.com/fwlink/?linkid=870924
Comment:
    The study reported estimates by quartiles. In the methods of our manuscript, you will see a description and a citation to convert this for categorical outcomes but this is not possible for continuous outcomes. Number of cases in each category is required for conversion, which is not possible for birth weight.</t>
      </text>
    </comment>
    <comment ref="Q69" authorId="0" shapeId="0" xr:uid="{2906CAA9-987E-A34C-A9B8-A3801C364431}">
      <text>
        <r>
          <rPr>
            <b/>
            <sz val="10"/>
            <color rgb="FF000000"/>
            <rFont val="Tahoma"/>
            <family val="2"/>
          </rPr>
          <t>R Ghosh:</t>
        </r>
        <r>
          <rPr>
            <sz val="10"/>
            <color rgb="FF000000"/>
            <rFont val="Tahoma"/>
            <family val="2"/>
          </rPr>
          <t xml:space="preserve">
</t>
        </r>
        <r>
          <rPr>
            <sz val="10"/>
            <color rgb="FF000000"/>
            <rFont val="Tahoma"/>
            <family val="2"/>
          </rPr>
          <t xml:space="preserve">Q1=5 - &lt;9.7, unexp=9.7-5=4.7
</t>
        </r>
        <r>
          <rPr>
            <sz val="10"/>
            <color rgb="FF000000"/>
            <rFont val="Tahoma"/>
            <family val="2"/>
          </rPr>
          <t xml:space="preserve">Q2=9.7-11.5
</t>
        </r>
        <r>
          <rPr>
            <sz val="10"/>
            <color rgb="FF000000"/>
            <rFont val="Tahoma"/>
            <family val="2"/>
          </rPr>
          <t xml:space="preserve">Q3=11.6-14.1
</t>
        </r>
        <r>
          <rPr>
            <sz val="10"/>
            <color rgb="FF000000"/>
            <rFont val="Tahoma"/>
            <family val="2"/>
          </rPr>
          <t xml:space="preserve">Q4=14.2 - 25.5, exp=25.5.-9.7=15.8
</t>
        </r>
        <r>
          <rPr>
            <sz val="10"/>
            <color rgb="FF000000"/>
            <rFont val="Tahoma"/>
            <family val="2"/>
          </rPr>
          <t xml:space="preserve">
</t>
        </r>
        <r>
          <rPr>
            <b/>
            <sz val="10"/>
            <color rgb="FF000000"/>
            <rFont val="Tahoma"/>
            <family val="2"/>
          </rPr>
          <t>Therefore, exp contrast was 15.8-4.7=11.1</t>
        </r>
      </text>
    </comment>
    <comment ref="K71" authorId="7" shapeId="0" xr:uid="{756BB930-11C2-1C41-9FE3-F0383B98E1F2}">
      <text>
        <r>
          <rPr>
            <b/>
            <sz val="10"/>
            <color rgb="FF000000"/>
            <rFont val="Tahoma"/>
            <family val="2"/>
          </rPr>
          <t>Microsoft Office User:</t>
        </r>
        <r>
          <rPr>
            <sz val="10"/>
            <color rgb="FF000000"/>
            <rFont val="Tahoma"/>
            <family val="2"/>
          </rPr>
          <t xml:space="preserve">
</t>
        </r>
        <r>
          <rPr>
            <sz val="10"/>
            <color rgb="FF000000"/>
            <rFont val="Tahoma"/>
            <family val="2"/>
          </rPr>
          <t xml:space="preserve">There was no way to estimate the PM2.5 metrics to use in the SR-MR and MRBRT. </t>
        </r>
      </text>
    </comment>
    <comment ref="Q71" authorId="0" shapeId="0" xr:uid="{7D751308-CF25-3947-9F85-767F7ADA6FD2}">
      <text>
        <r>
          <rPr>
            <b/>
            <sz val="10"/>
            <color rgb="FF000000"/>
            <rFont val="Tahoma"/>
            <family val="2"/>
          </rPr>
          <t>R Ghosh:</t>
        </r>
        <r>
          <rPr>
            <sz val="10"/>
            <color rgb="FF000000"/>
            <rFont val="Tahoma"/>
            <family val="2"/>
          </rPr>
          <t xml:space="preserve">
</t>
        </r>
        <r>
          <rPr>
            <sz val="10"/>
            <color rgb="FF000000"/>
            <rFont val="Tahoma"/>
            <family val="2"/>
          </rPr>
          <t xml:space="preserve">Only median and SD is reported. Assumed a normal distribution, which means 22 ug/m3 will cover 97.5% of the distribution, which is the approximate range. The cut-off is 11 (median).
</t>
        </r>
        <r>
          <rPr>
            <sz val="10"/>
            <color rgb="FF000000"/>
            <rFont val="Tahoma"/>
            <family val="2"/>
          </rPr>
          <t xml:space="preserve">So, assumed that the risk if per 11 ug/m3. </t>
        </r>
      </text>
    </comment>
    <comment ref="K74" authorId="22" shapeId="0" xr:uid="{E7D11FF9-698F-E342-B11C-BCF00FF355FF}">
      <text>
        <t>[Threaded comment]
Your version of Excel allows you to read this threaded comment; however, any edits to it will get removed if the file is opened in a newer version of Excel. Learn more: https://go.microsoft.com/fwlink/?linkid=870924
Comment:
    Overlap of population with 2008_Brauer. That included a larger population.</t>
      </text>
    </comment>
    <comment ref="K78" authorId="23" shapeId="0" xr:uid="{C05DED05-8B60-1A41-BF64-F7BB83340E49}">
      <text>
        <t>[Threaded comment]
Your version of Excel allows you to read this threaded comment; however, any edits to it will get removed if the file is opened in a newer version of Excel. Learn more: https://go.microsoft.com/fwlink/?linkid=870924
Comment:
    Does not report estimate related to entire pregnancy exposure.</t>
      </text>
    </comment>
    <comment ref="L78" authorId="0" shapeId="0" xr:uid="{6C7CC459-B6A1-D449-BCE5-4655C7F2E8CB}">
      <text>
        <r>
          <rPr>
            <b/>
            <sz val="10"/>
            <color rgb="FF000000"/>
            <rFont val="Tahoma"/>
            <family val="2"/>
          </rPr>
          <t>R Ghosh:</t>
        </r>
        <r>
          <rPr>
            <sz val="10"/>
            <color rgb="FF000000"/>
            <rFont val="Tahoma"/>
            <family val="2"/>
          </rPr>
          <t xml:space="preserve">
</t>
        </r>
        <r>
          <rPr>
            <sz val="10"/>
            <color rgb="FF000000"/>
            <rFont val="Tahoma"/>
            <family val="2"/>
          </rPr>
          <t>This study could be a subset of 2014 Gray study. Interestingly, the exposure windows do not overlap.</t>
        </r>
      </text>
    </comment>
    <comment ref="H79" authorId="0" shapeId="0" xr:uid="{8F611537-A2E4-1D41-AEF4-33B82D3AA968}">
      <text>
        <r>
          <rPr>
            <b/>
            <sz val="10"/>
            <color rgb="FF000000"/>
            <rFont val="Tahoma"/>
            <family val="2"/>
          </rPr>
          <t>R Ghosh:</t>
        </r>
        <r>
          <rPr>
            <sz val="10"/>
            <color rgb="FF000000"/>
            <rFont val="Tahoma"/>
            <family val="2"/>
          </rPr>
          <t xml:space="preserve">
</t>
        </r>
        <r>
          <rPr>
            <sz val="10"/>
            <color rgb="FF000000"/>
            <rFont val="Tahoma"/>
            <family val="2"/>
          </rPr>
          <t>48 States and DC.</t>
        </r>
      </text>
    </comment>
    <comment ref="L79" authorId="0" shapeId="0" xr:uid="{877AA590-6838-224C-A897-35AE752F1DF7}">
      <text>
        <r>
          <rPr>
            <b/>
            <sz val="10"/>
            <color rgb="FF000000"/>
            <rFont val="Tahoma"/>
            <family val="2"/>
          </rPr>
          <t>R Ghosh:</t>
        </r>
        <r>
          <rPr>
            <sz val="10"/>
            <color rgb="FF000000"/>
            <rFont val="Tahoma"/>
            <family val="2"/>
          </rPr>
          <t xml:space="preserve">
</t>
        </r>
        <r>
          <rPr>
            <sz val="10"/>
            <color rgb="FF000000"/>
            <rFont val="Tahoma"/>
            <family val="2"/>
          </rPr>
          <t>Partial overlap with 2011_Darrow study by years.</t>
        </r>
      </text>
    </comment>
    <comment ref="K80" authorId="7" shapeId="0" xr:uid="{880D0E38-4885-B341-8242-A817FF6CCEED}">
      <text>
        <r>
          <rPr>
            <b/>
            <sz val="10"/>
            <color rgb="FF000000"/>
            <rFont val="Tahoma"/>
            <family val="2"/>
          </rPr>
          <t>Microsoft Office User:</t>
        </r>
        <r>
          <rPr>
            <sz val="10"/>
            <color rgb="FF000000"/>
            <rFont val="Tahoma"/>
            <family val="2"/>
          </rPr>
          <t xml:space="preserve">
</t>
        </r>
        <r>
          <rPr>
            <sz val="10"/>
            <color rgb="FF000000"/>
            <rFont val="Calibri"/>
            <family val="2"/>
          </rPr>
          <t>Same study population as 2012_Kumar. This one is excluded and 2012 was used.</t>
        </r>
      </text>
    </comment>
    <comment ref="B81" authorId="0" shapeId="0" xr:uid="{DB48196A-C9B9-0E4B-BFF0-031FAD5873B0}">
      <text>
        <r>
          <rPr>
            <b/>
            <sz val="10"/>
            <color rgb="FF000000"/>
            <rFont val="Tahoma"/>
            <family val="2"/>
          </rPr>
          <t>R Ghosh:</t>
        </r>
        <r>
          <rPr>
            <sz val="10"/>
            <color rgb="FF000000"/>
            <rFont val="Tahoma"/>
            <family val="2"/>
          </rPr>
          <t xml:space="preserve">
</t>
        </r>
        <r>
          <rPr>
            <sz val="10"/>
            <color rgb="FF000000"/>
            <rFont val="Tahoma"/>
            <family val="2"/>
          </rPr>
          <t>Env International Study</t>
        </r>
      </text>
    </comment>
    <comment ref="L83" authorId="0" shapeId="0" xr:uid="{8DEF2B85-F60E-3C44-903E-551E614117DA}">
      <text>
        <r>
          <rPr>
            <b/>
            <sz val="10"/>
            <color rgb="FF000000"/>
            <rFont val="Tahoma"/>
            <family val="2"/>
          </rPr>
          <t>R Ghosh:</t>
        </r>
        <r>
          <rPr>
            <sz val="10"/>
            <color rgb="FF000000"/>
            <rFont val="Tahoma"/>
            <family val="2"/>
          </rPr>
          <t xml:space="preserve">
</t>
        </r>
        <r>
          <rPr>
            <sz val="10"/>
            <color rgb="FF000000"/>
            <rFont val="Tahoma"/>
            <family val="2"/>
          </rPr>
          <t>Posibility of BC and Vacouver studies overlap with this study that covers entire Canada. Should check with Mike.</t>
        </r>
      </text>
    </comment>
    <comment ref="K84" authorId="7" shapeId="0" xr:uid="{246CC6A1-882B-744E-AF4F-658243FFEDAC}">
      <text>
        <r>
          <rPr>
            <b/>
            <sz val="10"/>
            <color rgb="FF000000"/>
            <rFont val="Tahoma"/>
            <family val="2"/>
          </rPr>
          <t>Microsoft Office User:</t>
        </r>
        <r>
          <rPr>
            <sz val="10"/>
            <color rgb="FF000000"/>
            <rFont val="Tahoma"/>
            <family val="2"/>
          </rPr>
          <t xml:space="preserve">
</t>
        </r>
        <r>
          <rPr>
            <sz val="10"/>
            <color rgb="FF000000"/>
            <rFont val="Tahoma"/>
            <family val="2"/>
          </rPr>
          <t>Reports categories. Plus it reports AQI not actual PM2.5 values. The AQIs can be converted to mass concentrations but category specific exposures and counts of LBW were not reported. Hence, we could not use Hemling method to estimate the linear estimate.</t>
        </r>
      </text>
    </comment>
    <comment ref="Q84" authorId="0" shapeId="0" xr:uid="{E9332FE7-33B2-A842-AC01-9D4EA47F2E47}">
      <text>
        <r>
          <rPr>
            <b/>
            <sz val="10"/>
            <color rgb="FF000000"/>
            <rFont val="Tahoma"/>
            <family val="2"/>
          </rPr>
          <t>R Ghosh:</t>
        </r>
        <r>
          <rPr>
            <sz val="10"/>
            <color rgb="FF000000"/>
            <rFont val="Tahoma"/>
            <family val="2"/>
          </rPr>
          <t xml:space="preserve">
</t>
        </r>
        <r>
          <rPr>
            <sz val="10"/>
            <color rgb="FF000000"/>
            <rFont val="Tahoma"/>
            <family val="2"/>
          </rPr>
          <t>See comment inserted in the paper.</t>
        </r>
      </text>
    </comment>
    <comment ref="K87" authorId="7" shapeId="0" xr:uid="{CB67CF63-6ACD-4C43-8AF2-A3F485C46252}">
      <text>
        <r>
          <rPr>
            <b/>
            <sz val="10"/>
            <color rgb="FF000000"/>
            <rFont val="Tahoma"/>
            <family val="2"/>
          </rPr>
          <t>Microsoft Office User:</t>
        </r>
        <r>
          <rPr>
            <sz val="10"/>
            <color rgb="FF000000"/>
            <rFont val="Tahoma"/>
            <family val="2"/>
          </rPr>
          <t xml:space="preserve">
</t>
        </r>
        <r>
          <rPr>
            <sz val="10"/>
            <color rgb="FF000000"/>
            <rFont val="Tahoma"/>
            <family val="2"/>
          </rPr>
          <t xml:space="preserve">A second entry for the same study as the one immediately above becuase they reported all births as well as term births. </t>
        </r>
      </text>
    </comment>
    <comment ref="K88" authorId="7" shapeId="0" xr:uid="{C7BD0E9C-41CF-7C40-87F3-3D40022B7EB9}">
      <text>
        <r>
          <rPr>
            <b/>
            <sz val="10"/>
            <color rgb="FF000000"/>
            <rFont val="Tahoma"/>
            <family val="2"/>
          </rPr>
          <t>Microsoft Office User:</t>
        </r>
        <r>
          <rPr>
            <sz val="10"/>
            <color rgb="FF000000"/>
            <rFont val="Tahoma"/>
            <family val="2"/>
          </rPr>
          <t xml:space="preserve">
</t>
        </r>
        <r>
          <rPr>
            <sz val="10"/>
            <color rgb="FF000000"/>
            <rFont val="Calibri"/>
            <family val="2"/>
            <scheme val="minor"/>
          </rPr>
          <t>Partial overlap with 2013_Laurent. The study reports PM2.5 esimates only for the third trimester.</t>
        </r>
      </text>
    </comment>
    <comment ref="L91" authorId="0" shapeId="0" xr:uid="{CC05E7DF-20D0-4241-9D8C-DBBC6D6FD5BF}">
      <text>
        <r>
          <rPr>
            <b/>
            <sz val="10"/>
            <color rgb="FF000000"/>
            <rFont val="Tahoma"/>
            <family val="2"/>
          </rPr>
          <t>R Ghosh:</t>
        </r>
        <r>
          <rPr>
            <sz val="10"/>
            <color rgb="FF000000"/>
            <rFont val="Tahoma"/>
            <family val="2"/>
          </rPr>
          <t xml:space="preserve">
</t>
        </r>
        <r>
          <rPr>
            <sz val="10"/>
            <color rgb="FF000000"/>
            <rFont val="Tahoma"/>
            <family val="2"/>
          </rPr>
          <t>Could be an overlap difficult to tell. I am not sure what to do with this study.</t>
        </r>
      </text>
    </comment>
    <comment ref="B94" authorId="0" shapeId="0" xr:uid="{36196FC1-08C3-5446-9752-D4F440275979}">
      <text>
        <r>
          <rPr>
            <b/>
            <sz val="10"/>
            <color rgb="FF000000"/>
            <rFont val="Tahoma"/>
            <family val="2"/>
          </rPr>
          <t>R Ghosh:</t>
        </r>
        <r>
          <rPr>
            <sz val="10"/>
            <color rgb="FF000000"/>
            <rFont val="Tahoma"/>
            <family val="2"/>
          </rPr>
          <t xml:space="preserve">
</t>
        </r>
        <r>
          <rPr>
            <sz val="10"/>
            <color rgb="FF000000"/>
            <rFont val="Tahoma"/>
            <family val="2"/>
          </rPr>
          <t>Same study population as 2016 Kumar. This one is used and 2016 excluded.</t>
        </r>
      </text>
    </comment>
    <comment ref="K95" authorId="7" shapeId="0" xr:uid="{29D709C7-1370-0749-A6A6-249B018B1476}">
      <text>
        <r>
          <rPr>
            <b/>
            <sz val="10"/>
            <color rgb="FF000000"/>
            <rFont val="Tahoma"/>
            <family val="2"/>
          </rPr>
          <t>Microsoft Office User:</t>
        </r>
        <r>
          <rPr>
            <sz val="10"/>
            <color rgb="FF000000"/>
            <rFont val="Tahoma"/>
            <family val="2"/>
          </rPr>
          <t xml:space="preserve">
</t>
        </r>
        <r>
          <rPr>
            <sz val="10"/>
            <color rgb="FF000000"/>
            <rFont val="Calibri"/>
            <family val="2"/>
          </rPr>
          <t>Excluded because estimates  were reported for each month of birth, no entire pregnancy estimate was reported.</t>
        </r>
      </text>
    </comment>
    <comment ref="K104" authorId="24" shapeId="0" xr:uid="{B5E41A97-473F-8B49-A3A5-E57297CB8220}">
      <text>
        <t>[Threaded comment]
Your version of Excel allows you to read this threaded comment; however, any edits to it will get removed if the file is opened in a newer version of Excel. Learn more: https://go.microsoft.com/fwlink/?linkid=870924
Comment:
    Reported stratified by employed and unemployed. Did not report overall.</t>
      </text>
    </comment>
    <comment ref="K105" authorId="25" shapeId="0" xr:uid="{9353AE82-6579-2C42-8B2F-16B2D03EF354}">
      <text>
        <t>[Threaded comment]
Your version of Excel allows you to read this threaded comment; however, any edits to it will get removed if the file is opened in a newer version of Excel. Learn more: https://go.microsoft.com/fwlink/?linkid=870924
Comment:
    Pollutant mix is investigated and single pollutant is not reported. Further, Generic PM is reported and stated that PM25 and PM10 results were similar.</t>
      </text>
    </comment>
    <comment ref="K112" authorId="26" shapeId="0" xr:uid="{4E97384C-5939-714E-B232-FEA59DDEAB3D}">
      <text>
        <t>[Threaded comment]
Your version of Excel allows you to read this threaded comment; however, any edits to it will get removed if the file is opened in a newer version of Excel. Learn more: https://go.microsoft.com/fwlink/?linkid=870924
Comment:
    Does not report overall pregnancy related results. All results are stratified.</t>
      </text>
    </comment>
    <comment ref="K114" authorId="27" shapeId="0" xr:uid="{30A3AC97-6953-CC4F-B6F4-18C5D760CC1A}">
      <text>
        <t>[Threaded comment]
Your version of Excel allows you to read this threaded comment; however, any edits to it will get removed if the file is opened in a newer version of Excel. Learn more: https://go.microsoft.com/fwlink/?linkid=870924
Comment:
    Mediation was examined not independent effect of PM2.5</t>
      </text>
    </comment>
    <comment ref="K116" authorId="7" shapeId="0" xr:uid="{D3F1AFDD-64F2-DF42-9233-1DA37637209E}">
      <text>
        <r>
          <rPr>
            <b/>
            <sz val="10"/>
            <color rgb="FF000000"/>
            <rFont val="Tahoma"/>
            <family val="2"/>
          </rPr>
          <t>Microsoft Office User:</t>
        </r>
        <r>
          <rPr>
            <sz val="10"/>
            <color rgb="FF000000"/>
            <rFont val="Tahoma"/>
            <family val="2"/>
          </rPr>
          <t xml:space="preserve">
</t>
        </r>
        <r>
          <rPr>
            <sz val="10"/>
            <color rgb="FF000000"/>
            <rFont val="Calibri"/>
            <family val="2"/>
            <scheme val="minor"/>
          </rPr>
          <t xml:space="preserve">There was no way to estimate the PM2.5 metrics to use in the SR-MR and MRBRT. </t>
        </r>
      </text>
    </comment>
    <comment ref="B122" authorId="0" shapeId="0" xr:uid="{4F8DF0BC-1EEE-1945-983D-7DF0F38EAD60}">
      <text>
        <r>
          <rPr>
            <b/>
            <sz val="10"/>
            <color rgb="FF000000"/>
            <rFont val="Tahoma"/>
            <family val="2"/>
          </rPr>
          <t>R Ghosh:</t>
        </r>
        <r>
          <rPr>
            <sz val="10"/>
            <color rgb="FF000000"/>
            <rFont val="Tahoma"/>
            <family val="2"/>
          </rPr>
          <t xml:space="preserve">
</t>
        </r>
        <r>
          <rPr>
            <sz val="10"/>
            <color rgb="FF000000"/>
            <rFont val="Tahoma"/>
            <family val="2"/>
          </rPr>
          <t>Single pollutant (OS tableS-6)  is protective but multipollutant shows significant negative association (table 4)</t>
        </r>
      </text>
    </comment>
    <comment ref="K123" authorId="7" shapeId="0" xr:uid="{61D37FFC-6B8E-6A49-9AB5-99F8D9EF312A}">
      <text>
        <r>
          <rPr>
            <b/>
            <sz val="10"/>
            <color rgb="FF000000"/>
            <rFont val="Tahoma"/>
            <family val="2"/>
          </rPr>
          <t>Microsoft Office User:</t>
        </r>
        <r>
          <rPr>
            <sz val="10"/>
            <color rgb="FF000000"/>
            <rFont val="Tahoma"/>
            <family val="2"/>
          </rPr>
          <t xml:space="preserve">
</t>
        </r>
        <r>
          <rPr>
            <sz val="10"/>
            <color rgb="FF000000"/>
            <rFont val="Calibri"/>
            <family val="2"/>
            <scheme val="minor"/>
          </rPr>
          <t xml:space="preserve">There was no way to estimate the PM2.5 metrics to use in the SR-MR and MRBRT. </t>
        </r>
      </text>
    </comment>
    <comment ref="Q123" authorId="0" shapeId="0" xr:uid="{A3B49362-7CF6-3045-AB40-C8E2A51F2D28}">
      <text>
        <r>
          <rPr>
            <b/>
            <sz val="10"/>
            <color rgb="FF000000"/>
            <rFont val="Tahoma"/>
            <family val="2"/>
          </rPr>
          <t>R Ghosh:</t>
        </r>
        <r>
          <rPr>
            <sz val="10"/>
            <color rgb="FF000000"/>
            <rFont val="Tahoma"/>
            <family val="2"/>
          </rPr>
          <t xml:space="preserve">
</t>
        </r>
        <r>
          <rPr>
            <sz val="10"/>
            <color rgb="FF000000"/>
            <rFont val="Tahoma"/>
            <family val="2"/>
          </rPr>
          <t xml:space="preserve">Only median and SD is reported. Assumed a normal distribution, which means 22 ug/m3 will cover 97.5% of the distribution, which is the approximate range. The cut-off is 11 (median).
</t>
        </r>
        <r>
          <rPr>
            <sz val="10"/>
            <color rgb="FF000000"/>
            <rFont val="Tahoma"/>
            <family val="2"/>
          </rPr>
          <t xml:space="preserve">So, assumed that the risk if per 11 ug/m3. </t>
        </r>
      </text>
    </comment>
    <comment ref="B126" authorId="0" shapeId="0" xr:uid="{09214468-34AD-1946-9683-28B15007B4A9}">
      <text>
        <r>
          <rPr>
            <b/>
            <sz val="10"/>
            <color rgb="FF000000"/>
            <rFont val="Tahoma"/>
            <family val="2"/>
          </rPr>
          <t>R Ghosh:</t>
        </r>
        <r>
          <rPr>
            <sz val="10"/>
            <color rgb="FF000000"/>
            <rFont val="Tahoma"/>
            <family val="2"/>
          </rPr>
          <t xml:space="preserve">
</t>
        </r>
        <r>
          <rPr>
            <sz val="10"/>
            <color rgb="FF000000"/>
            <rFont val="Tahoma"/>
            <family val="2"/>
          </rPr>
          <t xml:space="preserve">4th vs. 1st quartile.
</t>
        </r>
        <r>
          <rPr>
            <sz val="10"/>
            <color rgb="FF000000"/>
            <rFont val="Tahoma"/>
            <family val="2"/>
          </rPr>
          <t xml:space="preserve">
</t>
        </r>
        <r>
          <rPr>
            <sz val="10"/>
            <color rgb="FF000000"/>
            <rFont val="Tahoma"/>
            <family val="2"/>
          </rPr>
          <t>There is no way to get the numbers for the exposed and unexposed groups to summarize the overall estimate.</t>
        </r>
      </text>
    </comment>
    <comment ref="K126" authorId="7" shapeId="0" xr:uid="{02195A70-6313-FA4E-9A09-CC44C6495386}">
      <text>
        <r>
          <rPr>
            <b/>
            <sz val="10"/>
            <color rgb="FF000000"/>
            <rFont val="Tahoma"/>
            <family val="2"/>
          </rPr>
          <t>Microsoft Office User:</t>
        </r>
        <r>
          <rPr>
            <sz val="10"/>
            <color rgb="FF000000"/>
            <rFont val="Tahoma"/>
            <family val="2"/>
          </rPr>
          <t xml:space="preserve">
</t>
        </r>
        <r>
          <rPr>
            <sz val="12"/>
            <color rgb="FF000000"/>
            <rFont val="Calibri"/>
            <family val="2"/>
          </rPr>
          <t xml:space="preserve">4th vs. 1st quartile.
</t>
        </r>
        <r>
          <rPr>
            <sz val="12"/>
            <color rgb="FF000000"/>
            <rFont val="Calibri"/>
            <family val="2"/>
          </rPr>
          <t xml:space="preserve">There is no way to get the numbers for the exposed and unexposed groups to summarize the overall estimate.
</t>
        </r>
      </text>
    </comment>
    <comment ref="B128" authorId="0" shapeId="0" xr:uid="{96C15043-ABFE-9F48-B0ED-8D9DCCD28ACD}">
      <text>
        <r>
          <rPr>
            <b/>
            <sz val="10"/>
            <color rgb="FF000000"/>
            <rFont val="Tahoma"/>
            <family val="2"/>
          </rPr>
          <t>R Ghosh:</t>
        </r>
        <r>
          <rPr>
            <sz val="10"/>
            <color rgb="FF000000"/>
            <rFont val="Tahoma"/>
            <family val="2"/>
          </rPr>
          <t xml:space="preserve">
</t>
        </r>
        <r>
          <rPr>
            <sz val="10"/>
            <color rgb="FF000000"/>
            <rFont val="Tahoma"/>
            <family val="2"/>
          </rPr>
          <t xml:space="preserve">Successive pregnancies
</t>
        </r>
        <r>
          <rPr>
            <sz val="10"/>
            <color rgb="FF000000"/>
            <rFont val="Tahoma"/>
            <family val="2"/>
          </rPr>
          <t>Perth study no assoc.</t>
        </r>
      </text>
    </comment>
    <comment ref="B129" authorId="0" shapeId="0" xr:uid="{11FF5CAE-1AD9-6A4A-AEBC-0482277A24F1}">
      <text>
        <r>
          <rPr>
            <b/>
            <sz val="10"/>
            <color rgb="FF000000"/>
            <rFont val="Tahoma"/>
            <family val="2"/>
          </rPr>
          <t>R Ghosh:</t>
        </r>
        <r>
          <rPr>
            <sz val="10"/>
            <color rgb="FF000000"/>
            <rFont val="Tahoma"/>
            <family val="2"/>
          </rPr>
          <t xml:space="preserve">
</t>
        </r>
        <r>
          <rPr>
            <sz val="10"/>
            <color rgb="FF000000"/>
            <rFont val="Tahoma"/>
            <family val="2"/>
          </rPr>
          <t xml:space="preserve">Successive pregnancies.
</t>
        </r>
        <r>
          <rPr>
            <sz val="10"/>
            <color rgb="FF000000"/>
            <rFont val="Tahoma"/>
            <family val="2"/>
          </rPr>
          <t xml:space="preserve">Connecticut study +ve assoc. AJE Study
</t>
        </r>
      </text>
    </comment>
    <comment ref="B130" authorId="0" shapeId="0" xr:uid="{73494E87-7067-B94E-8C07-5CCE9F460E86}">
      <text>
        <r>
          <rPr>
            <b/>
            <sz val="10"/>
            <color rgb="FF000000"/>
            <rFont val="Tahoma"/>
            <family val="2"/>
          </rPr>
          <t>R Ghosh:</t>
        </r>
        <r>
          <rPr>
            <sz val="10"/>
            <color rgb="FF000000"/>
            <rFont val="Tahoma"/>
            <family val="2"/>
          </rPr>
          <t xml:space="preserve">
</t>
        </r>
        <r>
          <rPr>
            <sz val="10"/>
            <color rgb="FF000000"/>
            <rFont val="Tahoma"/>
            <family val="2"/>
          </rPr>
          <t>Excluded: All outcomes are subgroups, no overall. Exposure is 4th vs. other 3 combined.</t>
        </r>
      </text>
    </comment>
    <comment ref="K130" authorId="7" shapeId="0" xr:uid="{AF72C324-DC9D-4B43-9136-5455058F69B1}">
      <text>
        <r>
          <rPr>
            <b/>
            <sz val="10"/>
            <color rgb="FF000000"/>
            <rFont val="Tahoma"/>
            <family val="2"/>
          </rPr>
          <t>Microsoft Office User:</t>
        </r>
        <r>
          <rPr>
            <sz val="10"/>
            <color rgb="FF000000"/>
            <rFont val="Tahoma"/>
            <family val="2"/>
          </rPr>
          <t xml:space="preserve">
</t>
        </r>
        <r>
          <rPr>
            <sz val="10"/>
            <color rgb="FF000000"/>
            <rFont val="Calibri"/>
            <family val="2"/>
            <scheme val="minor"/>
          </rPr>
          <t>Excluded: All outcomes are subgroups, no overall. Exposure is 4th vs. other 3 combined.</t>
        </r>
      </text>
    </comment>
    <comment ref="B131" authorId="0" shapeId="0" xr:uid="{4E0646BF-ED73-D84B-B73D-B05BA7947E21}">
      <text>
        <r>
          <rPr>
            <b/>
            <sz val="10"/>
            <color rgb="FF000000"/>
            <rFont val="Tahoma"/>
            <family val="2"/>
          </rPr>
          <t>R Ghosh:</t>
        </r>
        <r>
          <rPr>
            <sz val="10"/>
            <color rgb="FF000000"/>
            <rFont val="Tahoma"/>
            <family val="2"/>
          </rPr>
          <t xml:space="preserve">
</t>
        </r>
        <r>
          <rPr>
            <sz val="10"/>
            <color rgb="FF000000"/>
            <rFont val="Tahoma"/>
            <family val="2"/>
          </rPr>
          <t>Should be excluded, categorical PM2.5</t>
        </r>
      </text>
    </comment>
    <comment ref="Q131" authorId="0" shapeId="0" xr:uid="{72CE7D98-A7B5-7242-B9B3-081908217233}">
      <text>
        <r>
          <rPr>
            <b/>
            <sz val="10"/>
            <color rgb="FF000000"/>
            <rFont val="Tahoma"/>
            <family val="2"/>
          </rPr>
          <t>R Ghosh:</t>
        </r>
        <r>
          <rPr>
            <sz val="10"/>
            <color rgb="FF000000"/>
            <rFont val="Tahoma"/>
            <family val="2"/>
          </rPr>
          <t xml:space="preserve">
</t>
        </r>
        <r>
          <rPr>
            <sz val="10"/>
            <color rgb="FF000000"/>
            <rFont val="Calibri"/>
            <family val="2"/>
            <scheme val="minor"/>
          </rPr>
          <t>For DrFranco et al 2016, we used the mean (SD) = 13.03 (1.57 µg/m</t>
        </r>
        <r>
          <rPr>
            <vertAlign val="superscript"/>
            <sz val="10"/>
            <color rgb="FF000000"/>
            <rFont val="Calibri"/>
            <family val="2"/>
            <scheme val="minor"/>
          </rPr>
          <t>3</t>
        </r>
        <r>
          <rPr>
            <sz val="10"/>
            <color rgb="FF000000"/>
            <rFont val="Calibri"/>
            <family val="2"/>
            <scheme val="minor"/>
          </rPr>
          <t>) and this online calculator (https://stattrek.com/online-calculator/normal.aspx) to get the minimum (9.378 µg/m</t>
        </r>
        <r>
          <rPr>
            <vertAlign val="superscript"/>
            <sz val="10"/>
            <color rgb="FF000000"/>
            <rFont val="Calibri"/>
            <family val="2"/>
            <scheme val="minor"/>
          </rPr>
          <t>3</t>
        </r>
        <r>
          <rPr>
            <sz val="10"/>
            <color rgb="FF000000"/>
            <rFont val="Calibri"/>
            <family val="2"/>
            <scheme val="minor"/>
          </rPr>
          <t>) and the maximum (16.68 µg/m</t>
        </r>
        <r>
          <rPr>
            <vertAlign val="superscript"/>
            <sz val="10"/>
            <color rgb="FF000000"/>
            <rFont val="Calibri"/>
            <family val="2"/>
            <scheme val="minor"/>
          </rPr>
          <t>3</t>
        </r>
        <r>
          <rPr>
            <sz val="10"/>
            <color rgb="FF000000"/>
            <rFont val="Calibri"/>
            <family val="2"/>
            <scheme val="minor"/>
          </rPr>
          <t xml:space="preserve">) value, assuming approximately normal distribution. </t>
        </r>
        <r>
          <rPr>
            <sz val="10"/>
            <color rgb="FF000000"/>
            <rFont val="Calibri"/>
            <family val="2"/>
            <scheme val="minor"/>
          </rPr>
          <t xml:space="preserve">The cut-off is 15. </t>
        </r>
        <r>
          <rPr>
            <sz val="10"/>
            <color rgb="FF000000"/>
            <rFont val="Calibri"/>
            <family val="2"/>
            <scheme val="minor"/>
          </rPr>
          <t>So, the width for the two reported categories were 9.378 –15 µg/m</t>
        </r>
        <r>
          <rPr>
            <vertAlign val="superscript"/>
            <sz val="10"/>
            <color rgb="FF000000"/>
            <rFont val="Calibri"/>
            <family val="2"/>
            <scheme val="minor"/>
          </rPr>
          <t xml:space="preserve">3 </t>
        </r>
        <r>
          <rPr>
            <sz val="10"/>
            <color rgb="FF000000"/>
            <rFont val="Calibri"/>
            <family val="2"/>
            <scheme val="minor"/>
          </rPr>
          <t>and 15.1 – 16.68 µg/m</t>
        </r>
        <r>
          <rPr>
            <vertAlign val="superscript"/>
            <sz val="10"/>
            <color rgb="FF000000"/>
            <rFont val="Calibri"/>
            <family val="2"/>
            <scheme val="minor"/>
          </rPr>
          <t>3</t>
        </r>
        <r>
          <rPr>
            <sz val="10"/>
            <color rgb="FF000000"/>
            <rFont val="Calibri"/>
            <family val="2"/>
            <scheme val="minor"/>
          </rPr>
          <t>. The midpoints of the two categories were 12.189 µg/m</t>
        </r>
        <r>
          <rPr>
            <vertAlign val="superscript"/>
            <sz val="10"/>
            <color rgb="FF000000"/>
            <rFont val="Calibri"/>
            <family val="2"/>
            <scheme val="minor"/>
          </rPr>
          <t xml:space="preserve">3 </t>
        </r>
        <r>
          <rPr>
            <sz val="10"/>
            <color rgb="FF000000"/>
            <rFont val="Calibri"/>
            <family val="2"/>
            <scheme val="minor"/>
          </rPr>
          <t>and 15.89 µg/m</t>
        </r>
        <r>
          <rPr>
            <vertAlign val="superscript"/>
            <sz val="10"/>
            <color rgb="FF000000"/>
            <rFont val="Calibri"/>
            <family val="2"/>
            <scheme val="minor"/>
          </rPr>
          <t>3</t>
        </r>
        <r>
          <rPr>
            <sz val="10"/>
            <color rgb="FF000000"/>
            <rFont val="Calibri"/>
            <family val="2"/>
            <scheme val="minor"/>
          </rPr>
          <t>, respectively. So, for increase from 12.189 to 15.89, the rescaled OR using Hamling method was 1.19 (95% CI: 1.09, 1.30).</t>
        </r>
        <r>
          <rPr>
            <sz val="10"/>
            <color rgb="FF000000"/>
            <rFont val="Calibri"/>
            <family val="2"/>
            <scheme val="minor"/>
          </rPr>
          <t xml:space="preserve"> </t>
        </r>
        <r>
          <rPr>
            <sz val="10"/>
            <color rgb="FF000000"/>
            <rFont val="Tahoma"/>
            <family val="2"/>
          </rPr>
          <t xml:space="preserve">
</t>
        </r>
        <r>
          <rPr>
            <sz val="10"/>
            <color rgb="FF000000"/>
            <rFont val="Tahoma"/>
            <family val="2"/>
          </rPr>
          <t xml:space="preserve">
</t>
        </r>
      </text>
    </comment>
    <comment ref="L132" authorId="0" shapeId="0" xr:uid="{C04E906E-B4A5-5444-B49E-AD8778AC9142}">
      <text>
        <r>
          <rPr>
            <b/>
            <sz val="10"/>
            <color rgb="FF000000"/>
            <rFont val="Tahoma"/>
            <family val="2"/>
          </rPr>
          <t>R Ghosh:</t>
        </r>
        <r>
          <rPr>
            <sz val="10"/>
            <color rgb="FF000000"/>
            <rFont val="Tahoma"/>
            <family val="2"/>
          </rPr>
          <t xml:space="preserve">
</t>
        </r>
        <r>
          <rPr>
            <sz val="10"/>
            <color rgb="FF000000"/>
            <rFont val="Tahoma"/>
            <family val="2"/>
          </rPr>
          <t>Partial overlap with 2011_Darrow study by years.</t>
        </r>
      </text>
    </comment>
    <comment ref="K133" authorId="7" shapeId="0" xr:uid="{E5061D6F-DB73-E34F-B869-38D5EFC1C4E6}">
      <text>
        <r>
          <rPr>
            <b/>
            <sz val="10"/>
            <color rgb="FF000000"/>
            <rFont val="Tahoma"/>
            <family val="2"/>
          </rPr>
          <t>Microsoft Office User:</t>
        </r>
        <r>
          <rPr>
            <sz val="10"/>
            <color rgb="FF000000"/>
            <rFont val="Tahoma"/>
            <family val="2"/>
          </rPr>
          <t xml:space="preserve">
</t>
        </r>
        <r>
          <rPr>
            <sz val="10"/>
            <color rgb="FF000000"/>
            <rFont val="Tahoma"/>
            <family val="2"/>
          </rPr>
          <t>Estimate corresponding with the entire pregnancy estimate is not reported.</t>
        </r>
      </text>
    </comment>
    <comment ref="B134" authorId="0" shapeId="0" xr:uid="{D0AD148C-CB07-E34E-AB17-8473FBD0520B}">
      <text>
        <r>
          <rPr>
            <b/>
            <sz val="10"/>
            <color rgb="FF000000"/>
            <rFont val="Tahoma"/>
            <family val="2"/>
          </rPr>
          <t>R Ghosh:</t>
        </r>
        <r>
          <rPr>
            <sz val="10"/>
            <color rgb="FF000000"/>
            <rFont val="Tahoma"/>
            <family val="2"/>
          </rPr>
          <t xml:space="preserve">
</t>
        </r>
        <r>
          <rPr>
            <sz val="10"/>
            <color rgb="FF000000"/>
            <rFont val="Tahoma"/>
            <family val="2"/>
          </rPr>
          <t xml:space="preserve">EHP Study
</t>
        </r>
      </text>
    </comment>
    <comment ref="L137" authorId="0" shapeId="0" xr:uid="{453D2670-A0FA-6649-8EE9-C8C4C40F5FFD}">
      <text>
        <r>
          <rPr>
            <b/>
            <sz val="10"/>
            <color rgb="FF000000"/>
            <rFont val="Tahoma"/>
            <family val="2"/>
          </rPr>
          <t>R Ghosh:</t>
        </r>
        <r>
          <rPr>
            <sz val="10"/>
            <color rgb="FF000000"/>
            <rFont val="Tahoma"/>
            <family val="2"/>
          </rPr>
          <t xml:space="preserve">
</t>
        </r>
        <r>
          <rPr>
            <sz val="10"/>
            <color rgb="FF000000"/>
            <rFont val="Tahoma"/>
            <family val="2"/>
          </rPr>
          <t xml:space="preserve">Posibility of BC and Vacouver studies overlap with this study that covers entire Canada. Should check with Mike. But 
</t>
        </r>
        <r>
          <rPr>
            <sz val="10"/>
            <color rgb="FF000000"/>
            <rFont val="Tahoma"/>
            <family val="2"/>
          </rPr>
          <t xml:space="preserve">1. 2014 Genring report 30-37 weeks moderate  PTB not all PTB and 
</t>
        </r>
        <r>
          <rPr>
            <sz val="10"/>
            <color rgb="FF000000"/>
            <rFont val="Tahoma"/>
            <family val="2"/>
          </rPr>
          <t>2. Same with 2014_Hystad very and moderate but not all PTB.</t>
        </r>
      </text>
    </comment>
    <comment ref="B138" authorId="0" shapeId="0" xr:uid="{CDFE7823-717F-CB4B-984D-9C7D9E950504}">
      <text>
        <r>
          <rPr>
            <b/>
            <sz val="10"/>
            <color rgb="FF000000"/>
            <rFont val="Tahoma"/>
            <family val="2"/>
          </rPr>
          <t>R Ghosh:</t>
        </r>
        <r>
          <rPr>
            <sz val="10"/>
            <color rgb="FF000000"/>
            <rFont val="Tahoma"/>
            <family val="2"/>
          </rPr>
          <t xml:space="preserve">
</t>
        </r>
        <r>
          <rPr>
            <sz val="10"/>
            <color rgb="FF000000"/>
            <rFont val="Tahoma"/>
            <family val="2"/>
          </rPr>
          <t>Discrepancy. Main text says PM2.5 in ug/m3, table S3 says ppm.</t>
        </r>
      </text>
    </comment>
    <comment ref="B139" authorId="0" shapeId="0" xr:uid="{073B4924-8A92-1544-934C-AE9660219055}">
      <text>
        <r>
          <rPr>
            <b/>
            <sz val="10"/>
            <color rgb="FF000000"/>
            <rFont val="Tahoma"/>
            <family val="2"/>
          </rPr>
          <t>R Ghosh:</t>
        </r>
        <r>
          <rPr>
            <sz val="10"/>
            <color rgb="FF000000"/>
            <rFont val="Tahoma"/>
            <family val="2"/>
          </rPr>
          <t xml:space="preserve">
</t>
        </r>
        <r>
          <rPr>
            <sz val="10"/>
            <color rgb="FF000000"/>
            <rFont val="Tahoma"/>
            <family val="2"/>
          </rPr>
          <t>Excluded: one-month and short term exposure.</t>
        </r>
      </text>
    </comment>
    <comment ref="K139" authorId="7" shapeId="0" xr:uid="{E457A7B9-3877-414B-AD1B-2B00D62A767F}">
      <text>
        <r>
          <rPr>
            <b/>
            <sz val="10"/>
            <color rgb="FF000000"/>
            <rFont val="Tahoma"/>
            <family val="2"/>
          </rPr>
          <t>Microsoft Office User:</t>
        </r>
        <r>
          <rPr>
            <sz val="10"/>
            <color rgb="FF000000"/>
            <rFont val="Tahoma"/>
            <family val="2"/>
          </rPr>
          <t xml:space="preserve">
</t>
        </r>
        <r>
          <rPr>
            <sz val="10"/>
            <color rgb="FF000000"/>
            <rFont val="Calibri"/>
            <family val="2"/>
            <scheme val="minor"/>
          </rPr>
          <t>Excluded: one-month and short term exposure reported.</t>
        </r>
      </text>
    </comment>
    <comment ref="B140" authorId="0" shapeId="0" xr:uid="{036E1B67-A527-FE45-B7E0-F1C9D45A50DC}">
      <text>
        <r>
          <rPr>
            <b/>
            <sz val="10"/>
            <color rgb="FF000000"/>
            <rFont val="Tahoma"/>
            <family val="2"/>
          </rPr>
          <t>R Ghosh:</t>
        </r>
        <r>
          <rPr>
            <sz val="10"/>
            <color rgb="FF000000"/>
            <rFont val="Tahoma"/>
            <family val="2"/>
          </rPr>
          <t xml:space="preserve">
</t>
        </r>
        <r>
          <rPr>
            <sz val="10"/>
            <color rgb="FF000000"/>
            <rFont val="Tahoma"/>
            <family val="2"/>
          </rPr>
          <t>Reports CALINE, hence excluded.</t>
        </r>
      </text>
    </comment>
    <comment ref="K140" authorId="7" shapeId="0" xr:uid="{94892EB7-BA5C-2F46-9242-533403A75BB2}">
      <text>
        <r>
          <rPr>
            <b/>
            <sz val="10"/>
            <color rgb="FF000000"/>
            <rFont val="Tahoma"/>
            <family val="2"/>
          </rPr>
          <t>Microsoft Office User:</t>
        </r>
        <r>
          <rPr>
            <sz val="10"/>
            <color rgb="FF000000"/>
            <rFont val="Tahoma"/>
            <family val="2"/>
          </rPr>
          <t xml:space="preserve">
</t>
        </r>
        <r>
          <rPr>
            <sz val="10"/>
            <color rgb="FF000000"/>
            <rFont val="Calibri"/>
            <family val="2"/>
            <scheme val="minor"/>
          </rPr>
          <t>Reports CALINE, which is more representiative of TRAP exposure, rather then ambient pollution, hence excluded.</t>
        </r>
        <r>
          <rPr>
            <sz val="10"/>
            <color rgb="FF000000"/>
            <rFont val="Calibri"/>
            <family val="2"/>
            <scheme val="minor"/>
          </rPr>
          <t xml:space="preserve">
</t>
        </r>
      </text>
    </comment>
    <comment ref="L140" authorId="0" shapeId="0" xr:uid="{B2329CA1-9119-154B-BC05-ACE28A050D6A}">
      <text>
        <r>
          <rPr>
            <b/>
            <sz val="10"/>
            <color rgb="FF000000"/>
            <rFont val="Tahoma"/>
            <family val="2"/>
          </rPr>
          <t>R Ghosh:</t>
        </r>
        <r>
          <rPr>
            <sz val="10"/>
            <color rgb="FF000000"/>
            <rFont val="Tahoma"/>
            <family val="2"/>
          </rPr>
          <t xml:space="preserve">
</t>
        </r>
        <r>
          <rPr>
            <sz val="10"/>
            <color rgb="FF000000"/>
            <rFont val="Tahoma"/>
            <family val="2"/>
          </rPr>
          <t>Not an overlap with 2013_Laurent becuase different outcomes are reported.</t>
        </r>
      </text>
    </comment>
    <comment ref="K141" authorId="28" shapeId="0" xr:uid="{019A7008-C550-4B47-9350-94268FE0457C}">
      <text>
        <t>[Threaded comment]
Your version of Excel allows you to read this threaded comment; however, any edits to it will get removed if the file is opened in a newer version of Excel. Learn more: https://go.microsoft.com/fwlink/?linkid=870924
Comment:
    Does not have an estimate for entire pregnancy PM25 exposure.</t>
      </text>
    </comment>
    <comment ref="L142" authorId="0" shapeId="0" xr:uid="{BC69CAF8-92C0-D549-8C0E-0C40DC8C3B75}">
      <text>
        <r>
          <rPr>
            <b/>
            <sz val="10"/>
            <color rgb="FF000000"/>
            <rFont val="Tahoma"/>
            <family val="2"/>
          </rPr>
          <t>R Ghosh:</t>
        </r>
        <r>
          <rPr>
            <sz val="10"/>
            <color rgb="FF000000"/>
            <rFont val="Tahoma"/>
            <family val="2"/>
          </rPr>
          <t xml:space="preserve">
</t>
        </r>
        <r>
          <rPr>
            <sz val="10"/>
            <color rgb="FF000000"/>
            <rFont val="Tahoma"/>
            <family val="2"/>
          </rPr>
          <t>Appears to be an overlap but not 100% sure. 2009_Wu</t>
        </r>
      </text>
    </comment>
    <comment ref="L143" authorId="0" shapeId="0" xr:uid="{6C912CA2-2849-E04E-B8E3-74CE293C3054}">
      <text>
        <r>
          <rPr>
            <b/>
            <sz val="10"/>
            <color rgb="FF000000"/>
            <rFont val="Tahoma"/>
            <family val="2"/>
          </rPr>
          <t>R Ghosh:</t>
        </r>
        <r>
          <rPr>
            <sz val="10"/>
            <color rgb="FF000000"/>
            <rFont val="Tahoma"/>
            <family val="2"/>
          </rPr>
          <t xml:space="preserve">
</t>
        </r>
        <r>
          <rPr>
            <sz val="10"/>
            <color rgb="FF000000"/>
            <rFont val="Tahoma"/>
            <family val="2"/>
          </rPr>
          <t>Appears to be an overlap but not 100% sure. 2009_Wu</t>
        </r>
      </text>
    </comment>
    <comment ref="L145" authorId="0" shapeId="0" xr:uid="{621A380D-88EB-C040-85EC-2064C48EBA4F}">
      <text>
        <r>
          <rPr>
            <b/>
            <sz val="10"/>
            <color rgb="FF000000"/>
            <rFont val="Tahoma"/>
            <family val="2"/>
          </rPr>
          <t>R Ghosh:</t>
        </r>
        <r>
          <rPr>
            <sz val="10"/>
            <color rgb="FF000000"/>
            <rFont val="Tahoma"/>
            <family val="2"/>
          </rPr>
          <t xml:space="preserve">
</t>
        </r>
        <r>
          <rPr>
            <sz val="10"/>
            <color rgb="FF000000"/>
            <rFont val="Tahoma"/>
            <family val="2"/>
          </rPr>
          <t>Partial overlap is possible with 2007_Bell</t>
        </r>
      </text>
    </comment>
    <comment ref="K146" authorId="7" shapeId="0" xr:uid="{04931DE6-2F52-B44F-800C-1FF053676633}">
      <text>
        <r>
          <rPr>
            <b/>
            <sz val="10"/>
            <color rgb="FF000000"/>
            <rFont val="Tahoma"/>
            <family val="2"/>
          </rPr>
          <t>Microsoft Office User:</t>
        </r>
        <r>
          <rPr>
            <sz val="10"/>
            <color rgb="FF000000"/>
            <rFont val="Tahoma"/>
            <family val="2"/>
          </rPr>
          <t xml:space="preserve">
</t>
        </r>
        <r>
          <rPr>
            <sz val="10"/>
            <color rgb="FF000000"/>
            <rFont val="Tahoma"/>
            <family val="2"/>
          </rPr>
          <t>Does not report an estimate corresponding to the entire pregnancy exposure.</t>
        </r>
      </text>
    </comment>
    <comment ref="K147" authorId="7" shapeId="0" xr:uid="{C75A24D9-2837-CC41-8848-8C0C5E01E55E}">
      <text>
        <r>
          <rPr>
            <b/>
            <sz val="10"/>
            <color rgb="FF000000"/>
            <rFont val="Tahoma"/>
            <family val="2"/>
          </rPr>
          <t>Microsoft Office User:</t>
        </r>
        <r>
          <rPr>
            <sz val="10"/>
            <color rgb="FF000000"/>
            <rFont val="Tahoma"/>
            <family val="2"/>
          </rPr>
          <t xml:space="preserve">
</t>
        </r>
        <r>
          <rPr>
            <sz val="10"/>
            <color rgb="FF000000"/>
            <rFont val="Calibri"/>
            <family val="2"/>
            <scheme val="minor"/>
          </rPr>
          <t>Excluded. Successive pregnancies and have to be careful of same study population - Connecticut but PM2.5 species are reported. Does not report PM2.5 mass.</t>
        </r>
      </text>
    </comment>
    <comment ref="B148" authorId="0" shapeId="0" xr:uid="{520C2DAC-F992-494E-958D-C6C6EBF45BA4}">
      <text>
        <r>
          <rPr>
            <b/>
            <sz val="10"/>
            <color rgb="FF000000"/>
            <rFont val="Tahoma"/>
            <family val="2"/>
          </rPr>
          <t>R Ghosh:</t>
        </r>
        <r>
          <rPr>
            <sz val="10"/>
            <color rgb="FF000000"/>
            <rFont val="Tahoma"/>
            <family val="2"/>
          </rPr>
          <t xml:space="preserve">
</t>
        </r>
        <r>
          <rPr>
            <sz val="10"/>
            <color rgb="FF000000"/>
            <rFont val="Tahoma"/>
            <family val="2"/>
          </rPr>
          <t>Multipollutant confounding.</t>
        </r>
      </text>
    </comment>
    <comment ref="K148" authorId="29" shapeId="0" xr:uid="{CCDB4693-6C00-5F49-83AF-8FDD06F87FB9}">
      <text>
        <t>[Threaded comment]
Your version of Excel allows you to read this threaded comment; however, any edits to it will get removed if the file is opened in a newer version of Excel. Learn more: https://go.microsoft.com/fwlink/?linkid=870924
Comment:
    No estimate corresponding with entire pregnancy exposure.</t>
      </text>
    </comment>
    <comment ref="K150" authorId="7" shapeId="0" xr:uid="{B335CD2A-56B0-1F42-ADFC-D9064A2731E1}">
      <text>
        <r>
          <rPr>
            <b/>
            <sz val="10"/>
            <color rgb="FF000000"/>
            <rFont val="Tahoma"/>
            <family val="2"/>
          </rPr>
          <t>Microsoft Office User:</t>
        </r>
        <r>
          <rPr>
            <sz val="10"/>
            <color rgb="FF000000"/>
            <rFont val="Tahoma"/>
            <family val="2"/>
          </rPr>
          <t xml:space="preserve">
</t>
        </r>
        <r>
          <rPr>
            <sz val="10"/>
            <color rgb="FF000000"/>
            <rFont val="Tahoma"/>
            <family val="2"/>
          </rPr>
          <t>Does not report estimate corresponding to entire pregnancy average exposure.</t>
        </r>
      </text>
    </comment>
    <comment ref="K151" authorId="30" shapeId="0" xr:uid="{867C731B-886D-D443-974D-68B95DD42F3A}">
      <text>
        <t xml:space="preserve">[Threaded comment]
Your version of Excel allows you to read this threaded comment; however, any edits to it will get removed if the file is opened in a newer version of Excel. Learn more: https://go.microsoft.com/fwlink/?linkid=870924
Comment:
    Only first trimester is reported. Did not report entire pregnancy.
</t>
      </text>
    </comment>
    <comment ref="K152" authorId="7" shapeId="0" xr:uid="{3E1F963F-067B-6747-BC06-E655FD127B15}">
      <text>
        <r>
          <rPr>
            <b/>
            <sz val="10"/>
            <color rgb="FF000000"/>
            <rFont val="Tahoma"/>
            <family val="2"/>
          </rPr>
          <t>Microsoft Office User:</t>
        </r>
        <r>
          <rPr>
            <sz val="10"/>
            <color rgb="FF000000"/>
            <rFont val="Tahoma"/>
            <family val="2"/>
          </rPr>
          <t xml:space="preserve">
</t>
        </r>
        <r>
          <rPr>
            <sz val="10"/>
            <color rgb="FF000000"/>
            <rFont val="Calibri"/>
            <family val="2"/>
            <scheme val="minor"/>
          </rPr>
          <t>Excluded because month of birth estimate.</t>
        </r>
      </text>
    </comment>
    <comment ref="K160" authorId="31" shapeId="0" xr:uid="{B88FB1AD-52C0-BD49-AEF7-CBADC116530D}">
      <text>
        <t>[Threaded comment]
Your version of Excel allows you to read this threaded comment; however, any edits to it will get removed if the file is opened in a newer version of Excel. Learn more: https://go.microsoft.com/fwlink/?linkid=870924
Comment:
    Overlap with 2018_Huang</t>
      </text>
    </comment>
    <comment ref="K164" authorId="32" shapeId="0" xr:uid="{DFFE5681-B518-1544-AF91-FB78579AF512}">
      <text>
        <t>[Threaded comment]
Your version of Excel allows you to read this threaded comment; however, any edits to it will get removed if the file is opened in a newer version of Excel. Learn more: https://go.microsoft.com/fwlink/?linkid=870924
Comment:
    Only stratified results were presented by local and migrant population.</t>
      </text>
    </comment>
    <comment ref="K165" authorId="33" shapeId="0" xr:uid="{B573D012-93DC-6B4E-9BC3-610AEDD8095E}">
      <text>
        <t>[Threaded comment]
Your version of Excel allows you to read this threaded comment; however, any edits to it will get removed if the file is opened in a newer version of Excel. Learn more: https://go.microsoft.com/fwlink/?linkid=870924
Comment:
    A very different research question and results are presented in groups of women, not overall.</t>
      </text>
    </comment>
    <comment ref="K166" authorId="34" shapeId="0" xr:uid="{DA71802D-97C0-9648-BE28-2A9D2CA65A45}">
      <text>
        <t>[Threaded comment]
Your version of Excel allows you to read this threaded comment; however, any edits to it will get removed if the file is opened in a newer version of Excel. Learn more: https://go.microsoft.com/fwlink/?linkid=870924
Comment:
    Pollutant mix is investigated and single pollutant is not reported. Further, Generic PM is reported and stated that PM25 and PM10 results were similar.</t>
      </text>
    </comment>
    <comment ref="K167" authorId="35" shapeId="0" xr:uid="{6282CF4A-FF07-8F44-9539-9B89C4C07C7F}">
      <text>
        <t>[Threaded comment]
Your version of Excel allows you to read this threaded comment; however, any edits to it will get removed if the file is opened in a newer version of Excel. Learn more: https://go.microsoft.com/fwlink/?linkid=870924
Comment:
    There is overlap of study population, 2005-2010 but it is not clear. 2017 Benmarhnia study is half the size of this study. Hence included.</t>
      </text>
    </comment>
    <comment ref="K169" authorId="36" shapeId="0" xr:uid="{00E34003-8201-CF46-A224-3C2C4DCAE430}">
      <text>
        <t>[Threaded comment]
Your version of Excel allows you to read this threaded comment; however, any edits to it will get removed if the file is opened in a newer version of Excel. Learn more: https://go.microsoft.com/fwlink/?linkid=870924
Comment:
    About UFP not PM2.5</t>
      </text>
    </comment>
    <comment ref="K171" authorId="37" shapeId="0" xr:uid="{52C1E6A1-692B-2741-96D0-8A6E49A2E5A9}">
      <text>
        <t>[Threaded comment]
Your version of Excel allows you to read this threaded comment; however, any edits to it will get removed if the file is opened in a newer version of Excel. Learn more: https://go.microsoft.com/fwlink/?linkid=870924
Comment:
    Overlap is possible but can’t be sure.</t>
      </text>
    </comment>
    <comment ref="K177" authorId="38" shapeId="0" xr:uid="{1B6E48DD-6299-FB4A-B8D5-3AB16F8DE275}">
      <text>
        <t>[Threaded comment]
Your version of Excel allows you to read this threaded comment; however, any edits to it will get removed if the file is opened in a newer version of Excel. Learn more: https://go.microsoft.com/fwlink/?linkid=870924
Comment:
    Does not report entire pregnancy.</t>
      </text>
    </comment>
    <comment ref="K179" authorId="39" shapeId="0" xr:uid="{CAA1058A-9797-DC4D-8100-74B8BA9F3328}">
      <text>
        <t>[Threaded comment]
Your version of Excel allows you to read this threaded comment; however, any edits to it will get removed if the file is opened in a newer version of Excel. Learn more: https://go.microsoft.com/fwlink/?linkid=870924
Comment:
    All presented results are by heat waves. Not for other times or overall.</t>
      </text>
    </comment>
    <comment ref="K181" authorId="40" shapeId="0" xr:uid="{05B8AA3E-FE74-D643-A033-43DEDE80FA68}">
      <text>
        <t>[Threaded comment]
Your version of Excel allows you to read this threaded comment; however, any edits to it will get removed if the file is opened in a newer version of Excel. Learn more: https://go.microsoft.com/fwlink/?linkid=870924
Comment:
    Mediation was examined not total effect of PM2.5</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 Ghosh</author>
  </authors>
  <commentList>
    <comment ref="B3" authorId="0" shapeId="0" xr:uid="{B33FA99C-545F-BE48-8391-14B7D4B8F29C}">
      <text>
        <r>
          <rPr>
            <b/>
            <sz val="10"/>
            <color rgb="FF000000"/>
            <rFont val="Tahoma"/>
            <family val="2"/>
          </rPr>
          <t>R Ghosh:</t>
        </r>
        <r>
          <rPr>
            <sz val="10"/>
            <color rgb="FF000000"/>
            <rFont val="Tahoma"/>
            <family val="2"/>
          </rPr>
          <t xml:space="preserve">
</t>
        </r>
        <r>
          <rPr>
            <sz val="10"/>
            <color rgb="FF000000"/>
            <rFont val="Calibri"/>
            <family val="2"/>
          </rPr>
          <t>Monthly gestation and categorical exposure.</t>
        </r>
      </text>
    </comment>
    <comment ref="B4" authorId="0" shapeId="0" xr:uid="{5DC3DC15-3377-FE4D-A5A7-B908AF0A27B7}">
      <text>
        <r>
          <rPr>
            <b/>
            <sz val="10"/>
            <color rgb="FF000000"/>
            <rFont val="Tahoma"/>
            <family val="2"/>
          </rPr>
          <t>R Ghosh:</t>
        </r>
        <r>
          <rPr>
            <sz val="10"/>
            <color rgb="FF000000"/>
            <rFont val="Tahoma"/>
            <family val="2"/>
          </rPr>
          <t xml:space="preserve">
</t>
        </r>
        <r>
          <rPr>
            <sz val="10"/>
            <color rgb="FF000000"/>
            <rFont val="Tahoma"/>
            <family val="2"/>
          </rPr>
          <t>Excluded: because categorical analysis and monthly estimates, no overall</t>
        </r>
      </text>
    </comment>
    <comment ref="S5" authorId="0" shapeId="0" xr:uid="{3AE82E96-7A56-CC4C-90BB-1F5E96A126C8}">
      <text>
        <r>
          <rPr>
            <b/>
            <sz val="10"/>
            <color rgb="FF000000"/>
            <rFont val="Tahoma"/>
            <family val="2"/>
          </rPr>
          <t>R Ghosh:</t>
        </r>
        <r>
          <rPr>
            <sz val="10"/>
            <color rgb="FF000000"/>
            <rFont val="Tahoma"/>
            <family val="2"/>
          </rPr>
          <t xml:space="preserve">
</t>
        </r>
        <r>
          <rPr>
            <sz val="10"/>
            <color rgb="FF000000"/>
            <rFont val="Tahoma"/>
            <family val="2"/>
          </rPr>
          <t>Co-pollutant adjustment increases the point estimate. Hence, the single pollutant estimate is conservative.</t>
        </r>
      </text>
    </comment>
    <comment ref="U5" authorId="0" shapeId="0" xr:uid="{725306F7-DC18-FF4E-A80D-009EB58EB48F}">
      <text>
        <r>
          <rPr>
            <b/>
            <sz val="10"/>
            <color rgb="FF000000"/>
            <rFont val="Tahoma"/>
            <family val="2"/>
          </rPr>
          <t>R Ghosh:</t>
        </r>
        <r>
          <rPr>
            <sz val="10"/>
            <color rgb="FF000000"/>
            <rFont val="Tahoma"/>
            <family val="2"/>
          </rPr>
          <t xml:space="preserve">
</t>
        </r>
        <r>
          <rPr>
            <sz val="10"/>
            <color rgb="FF000000"/>
            <rFont val="Tahoma"/>
            <family val="2"/>
          </rPr>
          <t>Single county study, possibly less potential for misclassification.</t>
        </r>
      </text>
    </comment>
    <comment ref="B7" authorId="0" shapeId="0" xr:uid="{A4340742-6331-0546-9EEC-486001FB2B6F}">
      <text>
        <r>
          <rPr>
            <b/>
            <sz val="10"/>
            <color rgb="FF000000"/>
            <rFont val="Tahoma"/>
            <family val="2"/>
          </rPr>
          <t>R Ghosh:</t>
        </r>
        <r>
          <rPr>
            <sz val="10"/>
            <color rgb="FF000000"/>
            <rFont val="Tahoma"/>
            <family val="2"/>
          </rPr>
          <t xml:space="preserve">
</t>
        </r>
        <r>
          <rPr>
            <sz val="10"/>
            <color rgb="FF000000"/>
            <rFont val="Tahoma"/>
            <family val="2"/>
          </rPr>
          <t>The study identifies itself as cross-sectional but I think it is retrospective.</t>
        </r>
      </text>
    </comment>
    <comment ref="S7" authorId="0" shapeId="0" xr:uid="{4EAE237E-BFFB-C447-AB30-DD523034331F}">
      <text>
        <r>
          <rPr>
            <b/>
            <sz val="10"/>
            <color rgb="FF000000"/>
            <rFont val="Tahoma"/>
            <family val="2"/>
          </rPr>
          <t>R Ghosh:</t>
        </r>
        <r>
          <rPr>
            <sz val="10"/>
            <color rgb="FF000000"/>
            <rFont val="Tahoma"/>
            <family val="2"/>
          </rPr>
          <t xml:space="preserve">
</t>
        </r>
        <r>
          <rPr>
            <sz val="10"/>
            <color rgb="FF000000"/>
            <rFont val="Tahoma"/>
            <family val="2"/>
          </rPr>
          <t>Co-pollutant confouding attenuates the single poll estimates. Of concern.</t>
        </r>
      </text>
    </comment>
    <comment ref="U7" authorId="0" shapeId="0" xr:uid="{0F0DD792-37F9-3E41-8C73-7B8D35F18260}">
      <text>
        <r>
          <rPr>
            <b/>
            <sz val="10"/>
            <color rgb="FF000000"/>
            <rFont val="Tahoma"/>
            <family val="2"/>
          </rPr>
          <t>R Ghosh:</t>
        </r>
        <r>
          <rPr>
            <sz val="10"/>
            <color rgb="FF000000"/>
            <rFont val="Tahoma"/>
            <family val="2"/>
          </rPr>
          <t xml:space="preserve">
</t>
        </r>
        <r>
          <rPr>
            <sz val="10"/>
            <color rgb="FF000000"/>
            <rFont val="Tahoma"/>
            <family val="2"/>
          </rPr>
          <t>Single city study for a year</t>
        </r>
      </text>
    </comment>
    <comment ref="S8" authorId="0" shapeId="0" xr:uid="{B5C98708-031C-8341-B22A-74FFF8A903CB}">
      <text>
        <r>
          <rPr>
            <b/>
            <sz val="10"/>
            <color rgb="FF000000"/>
            <rFont val="Tahoma"/>
            <family val="2"/>
          </rPr>
          <t>R Ghosh:</t>
        </r>
        <r>
          <rPr>
            <sz val="10"/>
            <color rgb="FF000000"/>
            <rFont val="Tahoma"/>
            <family val="2"/>
          </rPr>
          <t xml:space="preserve">
</t>
        </r>
        <r>
          <rPr>
            <sz val="10"/>
            <color rgb="FF000000"/>
            <rFont val="Tahoma"/>
            <family val="2"/>
          </rPr>
          <t>Co-pollutant confouding attenuates the single poll estimates. Of concern.</t>
        </r>
      </text>
    </comment>
    <comment ref="U8" authorId="0" shapeId="0" xr:uid="{7785E1AC-24D1-404A-8944-BA1CE98F1767}">
      <text>
        <r>
          <rPr>
            <b/>
            <sz val="10"/>
            <color rgb="FF000000"/>
            <rFont val="Tahoma"/>
            <family val="2"/>
          </rPr>
          <t>R Ghosh:</t>
        </r>
        <r>
          <rPr>
            <sz val="10"/>
            <color rgb="FF000000"/>
            <rFont val="Tahoma"/>
            <family val="2"/>
          </rPr>
          <t xml:space="preserve">
</t>
        </r>
        <r>
          <rPr>
            <sz val="10"/>
            <color rgb="FF000000"/>
            <rFont val="Tahoma"/>
            <family val="2"/>
          </rPr>
          <t>Single city study for a year</t>
        </r>
      </text>
    </comment>
    <comment ref="V16" authorId="0" shapeId="0" xr:uid="{5A54B961-7A3D-FB4B-8AC6-8DA0AC73A3C4}">
      <text>
        <r>
          <rPr>
            <b/>
            <sz val="10"/>
            <color rgb="FF000000"/>
            <rFont val="Tahoma"/>
            <family val="2"/>
          </rPr>
          <t>R Ghosh:</t>
        </r>
        <r>
          <rPr>
            <sz val="10"/>
            <color rgb="FF000000"/>
            <rFont val="Tahoma"/>
            <family val="2"/>
          </rPr>
          <t xml:space="preserve">
</t>
        </r>
        <r>
          <rPr>
            <sz val="10"/>
            <color rgb="FF000000"/>
            <rFont val="Tahoma"/>
            <family val="2"/>
          </rPr>
          <t>High because insufficient adjustment and co-pollutant confounding.</t>
        </r>
      </text>
    </comment>
    <comment ref="V17" authorId="0" shapeId="0" xr:uid="{4BC4C0B8-E5A2-4E43-925F-32C60462D999}">
      <text>
        <r>
          <rPr>
            <b/>
            <sz val="10"/>
            <color rgb="FF000000"/>
            <rFont val="Tahoma"/>
            <family val="2"/>
          </rPr>
          <t>R Ghosh:</t>
        </r>
        <r>
          <rPr>
            <sz val="10"/>
            <color rgb="FF000000"/>
            <rFont val="Tahoma"/>
            <family val="2"/>
          </rPr>
          <t xml:space="preserve">
</t>
        </r>
        <r>
          <rPr>
            <sz val="10"/>
            <color rgb="FF000000"/>
            <rFont val="Tahoma"/>
            <family val="2"/>
          </rPr>
          <t>Low becuase two conditions are absent and narrow range (37 - 40) of GA is used.</t>
        </r>
      </text>
    </comment>
    <comment ref="V23" authorId="0" shapeId="0" xr:uid="{4E27B4E6-D388-D149-B092-2431E44F4F5A}">
      <text>
        <r>
          <rPr>
            <b/>
            <sz val="10"/>
            <color rgb="FF000000"/>
            <rFont val="Tahoma"/>
            <family val="2"/>
          </rPr>
          <t>R Ghosh:</t>
        </r>
        <r>
          <rPr>
            <sz val="10"/>
            <color rgb="FF000000"/>
            <rFont val="Tahoma"/>
            <family val="2"/>
          </rPr>
          <t xml:space="preserve">
</t>
        </r>
        <r>
          <rPr>
            <sz val="10"/>
            <color rgb="FF000000"/>
            <rFont val="Tahoma"/>
            <family val="2"/>
          </rPr>
          <t>Unclear because I can't tell if there is multi-pollutant confounding and residential dt from monitors</t>
        </r>
      </text>
    </comment>
    <comment ref="V25" authorId="0" shapeId="0" xr:uid="{E1AF803A-B5D7-2F44-A265-EBD887F177CC}">
      <text>
        <r>
          <rPr>
            <b/>
            <sz val="10"/>
            <color rgb="FF000000"/>
            <rFont val="Tahoma"/>
            <family val="2"/>
          </rPr>
          <t>R Ghosh:</t>
        </r>
        <r>
          <rPr>
            <sz val="10"/>
            <color rgb="FF000000"/>
            <rFont val="Tahoma"/>
            <family val="2"/>
          </rPr>
          <t xml:space="preserve">
</t>
        </r>
        <r>
          <rPr>
            <sz val="10"/>
            <color rgb="FF000000"/>
            <rFont val="Calibri"/>
            <family val="2"/>
            <scheme val="minor"/>
          </rPr>
          <t xml:space="preserve">Unclear because I can't tell if there is multi-pollutant confounding and residential dt from monitors. Although there are 27 monitors in Seoul city. Could be high becuase GA is not included in the model. Tobacco smoke adjustment may not be that big of a cause concern.
</t>
        </r>
        <r>
          <rPr>
            <sz val="10"/>
            <color rgb="FF000000"/>
            <rFont val="Calibri"/>
            <family val="2"/>
            <scheme val="minor"/>
          </rPr>
          <t xml:space="preserve">
</t>
        </r>
      </text>
    </comment>
    <comment ref="V26" authorId="0" shapeId="0" xr:uid="{DD157DC6-24BA-C440-B81C-430F5E91B6C8}">
      <text>
        <r>
          <rPr>
            <b/>
            <sz val="10"/>
            <color rgb="FF000000"/>
            <rFont val="Tahoma"/>
            <family val="2"/>
          </rPr>
          <t>R Ghosh:</t>
        </r>
        <r>
          <rPr>
            <sz val="10"/>
            <color rgb="FF000000"/>
            <rFont val="Tahoma"/>
            <family val="2"/>
          </rPr>
          <t xml:space="preserve">
</t>
        </r>
        <r>
          <rPr>
            <sz val="10"/>
            <color rgb="FF000000"/>
            <rFont val="Calibri"/>
            <family val="2"/>
            <scheme val="minor"/>
          </rPr>
          <t xml:space="preserve">Unclear because I can't tell if there is multi-pollutant confounding and residential dt from monitors. Although there are 27 monitors in Seoul city. Could be high becuase GA is not included in the model. Tobacco smoke adjustment may not be that big of a cause concern.
</t>
        </r>
        <r>
          <rPr>
            <sz val="10"/>
            <color rgb="FF000000"/>
            <rFont val="Calibri"/>
            <family val="2"/>
            <scheme val="minor"/>
          </rPr>
          <t xml:space="preserve">
</t>
        </r>
      </text>
    </comment>
    <comment ref="V27" authorId="0" shapeId="0" xr:uid="{B08B8BB6-CDDE-894D-99B7-7396F5CB8145}">
      <text>
        <r>
          <rPr>
            <b/>
            <sz val="10"/>
            <color rgb="FF000000"/>
            <rFont val="Tahoma"/>
            <family val="2"/>
          </rPr>
          <t>R Ghosh:</t>
        </r>
        <r>
          <rPr>
            <sz val="10"/>
            <color rgb="FF000000"/>
            <rFont val="Tahoma"/>
            <family val="2"/>
          </rPr>
          <t xml:space="preserve">
</t>
        </r>
        <r>
          <rPr>
            <sz val="10"/>
            <color rgb="FF000000"/>
            <rFont val="Calibri"/>
            <family val="2"/>
            <scheme val="minor"/>
          </rPr>
          <t xml:space="preserve">Unclear because I can't tell if there is multi-pollutant confounding and residential dt from monitors. Although there are 27 monitors in Seoul city. Could be high becuase GA is not included in the model. Tobacco smoke adjustment may not be that big of a cause concern.
</t>
        </r>
        <r>
          <rPr>
            <sz val="10"/>
            <color rgb="FF000000"/>
            <rFont val="Calibri"/>
            <family val="2"/>
            <scheme val="minor"/>
          </rPr>
          <t xml:space="preserve">
</t>
        </r>
      </text>
    </comment>
    <comment ref="V28" authorId="0" shapeId="0" xr:uid="{D3C9C24D-8BAD-6545-A6DC-AB1266B925C3}">
      <text>
        <r>
          <rPr>
            <b/>
            <sz val="10"/>
            <color rgb="FF000000"/>
            <rFont val="Tahoma"/>
            <family val="2"/>
          </rPr>
          <t>R Ghosh:</t>
        </r>
        <r>
          <rPr>
            <sz val="10"/>
            <color rgb="FF000000"/>
            <rFont val="Tahoma"/>
            <family val="2"/>
          </rPr>
          <t xml:space="preserve">
</t>
        </r>
        <r>
          <rPr>
            <sz val="10"/>
            <color rgb="FF000000"/>
            <rFont val="Calibri"/>
            <family val="2"/>
            <scheme val="minor"/>
          </rPr>
          <t xml:space="preserve">Unclear because I can't tell if there is multi-pollutant confounding and residential dt from monitors. Although there are 27 monitors in Seoul city. Could be high becuase GA is not included in the model. Tobacco smoke adjustment may not be that big of a cause concern.
</t>
        </r>
        <r>
          <rPr>
            <sz val="10"/>
            <color rgb="FF000000"/>
            <rFont val="Calibri"/>
            <family val="2"/>
            <scheme val="minor"/>
          </rPr>
          <t xml:space="preserve">
</t>
        </r>
      </text>
    </comment>
    <comment ref="V29" authorId="0" shapeId="0" xr:uid="{750C9A66-47F6-7E4C-9743-7547B756B318}">
      <text>
        <r>
          <rPr>
            <b/>
            <sz val="10"/>
            <color rgb="FF000000"/>
            <rFont val="Tahoma"/>
            <family val="2"/>
          </rPr>
          <t>R Ghosh:</t>
        </r>
        <r>
          <rPr>
            <sz val="10"/>
            <color rgb="FF000000"/>
            <rFont val="Tahoma"/>
            <family val="2"/>
          </rPr>
          <t xml:space="preserve">
</t>
        </r>
        <r>
          <rPr>
            <sz val="10"/>
            <color rgb="FF000000"/>
            <rFont val="Tahoma"/>
            <family val="2"/>
          </rPr>
          <t>Outcomes is SGA, which is adjusted for GA. Tob smoke is not adj, means there is some risk. Co-poll confounding is low and city is the geog area. Assuming these cities are small there is a small chance of misclassification. Therefore, the risk of bias is considered small.</t>
        </r>
      </text>
    </comment>
    <comment ref="V30" authorId="0" shapeId="0" xr:uid="{98656D5E-A63D-D549-B96D-76F2FD424E85}">
      <text>
        <r>
          <rPr>
            <b/>
            <sz val="10"/>
            <color rgb="FF000000"/>
            <rFont val="Tahoma"/>
            <family val="2"/>
          </rPr>
          <t>R Ghosh:</t>
        </r>
        <r>
          <rPr>
            <sz val="10"/>
            <color rgb="FF000000"/>
            <rFont val="Tahoma"/>
            <family val="2"/>
          </rPr>
          <t>These are term births but GA is not included in the term LBW models.</t>
        </r>
      </text>
    </comment>
    <comment ref="V31" authorId="0" shapeId="0" xr:uid="{69E6BFD5-18D5-AC4E-9A46-42CEC9D4216B}">
      <text>
        <r>
          <rPr>
            <b/>
            <sz val="10"/>
            <color rgb="FF000000"/>
            <rFont val="Tahoma"/>
            <family val="2"/>
          </rPr>
          <t>R Ghosh:</t>
        </r>
        <r>
          <rPr>
            <sz val="10"/>
            <color rgb="FF000000"/>
            <rFont val="Tahoma"/>
            <family val="2"/>
          </rPr>
          <t>These are term births but GA is not included in the term LBW models.</t>
        </r>
      </text>
    </comment>
    <comment ref="B35" authorId="0" shapeId="0" xr:uid="{45390EB4-D148-344A-81CA-F82C7DA0DF9B}">
      <text>
        <r>
          <rPr>
            <b/>
            <sz val="10"/>
            <color rgb="FF000000"/>
            <rFont val="Tahoma"/>
            <family val="2"/>
          </rPr>
          <t>R Ghosh:</t>
        </r>
        <r>
          <rPr>
            <sz val="10"/>
            <color rgb="FF000000"/>
            <rFont val="Tahoma"/>
            <family val="2"/>
          </rPr>
          <t xml:space="preserve">
</t>
        </r>
        <r>
          <rPr>
            <sz val="10"/>
            <color rgb="FF000000"/>
            <rFont val="Tahoma"/>
            <family val="2"/>
          </rPr>
          <t>Part of this cohort is reported above. A year more of data was included.</t>
        </r>
      </text>
    </comment>
    <comment ref="V37" authorId="0" shapeId="0" xr:uid="{04AF540D-8468-FA4A-904F-6AB3D17079ED}">
      <text>
        <r>
          <rPr>
            <b/>
            <sz val="10"/>
            <color rgb="FF000000"/>
            <rFont val="Tahoma"/>
            <family val="2"/>
          </rPr>
          <t>R Ghosh:</t>
        </r>
        <r>
          <rPr>
            <sz val="10"/>
            <color rgb="FF000000"/>
            <rFont val="Tahoma"/>
            <family val="2"/>
          </rPr>
          <t xml:space="preserve">
</t>
        </r>
        <r>
          <rPr>
            <sz val="10"/>
            <color rgb="FF000000"/>
            <rFont val="Tahoma"/>
            <family val="2"/>
          </rPr>
          <t>As we can't tell if there is co-pollutant confouding or misclassification in exposure due to monitored estimates being used</t>
        </r>
      </text>
    </comment>
    <comment ref="V38" authorId="0" shapeId="0" xr:uid="{8F0C15C8-7F5F-624D-B6B1-4C07AC865C77}">
      <text>
        <r>
          <rPr>
            <b/>
            <sz val="10"/>
            <color rgb="FF000000"/>
            <rFont val="Tahoma"/>
            <family val="2"/>
          </rPr>
          <t>R Ghosh:</t>
        </r>
        <r>
          <rPr>
            <sz val="10"/>
            <color rgb="FF000000"/>
            <rFont val="Tahoma"/>
            <family val="2"/>
          </rPr>
          <t xml:space="preserve">
</t>
        </r>
        <r>
          <rPr>
            <sz val="10"/>
            <color rgb="FF000000"/>
            <rFont val="Tahoma"/>
            <family val="2"/>
          </rPr>
          <t>As we can't tell if there is co-pollutant confouding or misclassification in exposure due to monitored estimates being used</t>
        </r>
      </text>
    </comment>
    <comment ref="V39" authorId="0" shapeId="0" xr:uid="{EB5ED60D-8D0A-FB44-9C47-C93D69A8F0E5}">
      <text>
        <r>
          <rPr>
            <b/>
            <sz val="10"/>
            <color rgb="FF000000"/>
            <rFont val="Tahoma"/>
            <family val="2"/>
          </rPr>
          <t>R Ghosh:</t>
        </r>
        <r>
          <rPr>
            <sz val="10"/>
            <color rgb="FF000000"/>
            <rFont val="Tahoma"/>
            <family val="2"/>
          </rPr>
          <t xml:space="preserve">
</t>
        </r>
        <r>
          <rPr>
            <sz val="10"/>
            <color rgb="FF000000"/>
            <rFont val="Tahoma"/>
            <family val="2"/>
          </rPr>
          <t>As we can't tell if there is co-pollutant confouding or misclassification in exposure due to monitored estimates being used</t>
        </r>
      </text>
    </comment>
    <comment ref="V40" authorId="0" shapeId="0" xr:uid="{E1643499-34EB-D547-9255-C2D70B26B148}">
      <text>
        <r>
          <rPr>
            <b/>
            <sz val="10"/>
            <color rgb="FF000000"/>
            <rFont val="Tahoma"/>
            <family val="2"/>
          </rPr>
          <t>R Ghosh:</t>
        </r>
        <r>
          <rPr>
            <sz val="10"/>
            <color rgb="FF000000"/>
            <rFont val="Tahoma"/>
            <family val="2"/>
          </rPr>
          <t xml:space="preserve">
</t>
        </r>
        <r>
          <rPr>
            <sz val="10"/>
            <color rgb="FF000000"/>
            <rFont val="Calibri"/>
            <family val="2"/>
            <scheme val="minor"/>
          </rPr>
          <t>we can't tell if there is co-pollutant confouding or misclassification in exposure due to monitored estimates being used.</t>
        </r>
      </text>
    </comment>
    <comment ref="B41" authorId="0" shapeId="0" xr:uid="{83C1E29A-CA76-F34F-8441-59E00A112F0F}">
      <text>
        <r>
          <rPr>
            <b/>
            <sz val="10"/>
            <color rgb="FF000000"/>
            <rFont val="Tahoma"/>
            <family val="2"/>
          </rPr>
          <t>R Ghosh:</t>
        </r>
        <r>
          <rPr>
            <sz val="10"/>
            <color rgb="FF000000"/>
            <rFont val="Tahoma"/>
            <family val="2"/>
          </rPr>
          <t xml:space="preserve">
</t>
        </r>
        <r>
          <rPr>
            <sz val="10"/>
            <color rgb="FF000000"/>
            <rFont val="Calibri"/>
            <family val="2"/>
          </rPr>
          <t xml:space="preserve">Only quartiles are reported.
</t>
        </r>
      </text>
    </comment>
    <comment ref="B42" authorId="0" shapeId="0" xr:uid="{11819929-FB25-F04F-BED6-3D91218D3FE7}">
      <text>
        <r>
          <rPr>
            <b/>
            <sz val="10"/>
            <color rgb="FF000000"/>
            <rFont val="Tahoma"/>
            <family val="2"/>
          </rPr>
          <t>R Ghosh:</t>
        </r>
        <r>
          <rPr>
            <sz val="10"/>
            <color rgb="FF000000"/>
            <rFont val="Tahoma"/>
            <family val="2"/>
          </rPr>
          <t xml:space="preserve">
</t>
        </r>
        <r>
          <rPr>
            <sz val="10"/>
            <color rgb="FF000000"/>
            <rFont val="Tahoma"/>
            <family val="2"/>
          </rPr>
          <t>Only quartiles are reported.</t>
        </r>
      </text>
    </comment>
    <comment ref="B43" authorId="0" shapeId="0" xr:uid="{DCD8BBFF-5B16-0D44-A037-8AB25192C4A4}">
      <text>
        <r>
          <rPr>
            <b/>
            <sz val="10"/>
            <color rgb="FF000000"/>
            <rFont val="Tahoma"/>
            <family val="2"/>
          </rPr>
          <t>R Ghosh:</t>
        </r>
        <r>
          <rPr>
            <sz val="10"/>
            <color rgb="FF000000"/>
            <rFont val="Tahoma"/>
            <family val="2"/>
          </rPr>
          <t xml:space="preserve">
</t>
        </r>
        <r>
          <rPr>
            <sz val="10"/>
            <color rgb="FF000000"/>
            <rFont val="Tahoma"/>
            <family val="2"/>
          </rPr>
          <t>Only categorical exposure is reported.</t>
        </r>
      </text>
    </comment>
    <comment ref="B44" authorId="0" shapeId="0" xr:uid="{12BC8597-B4C3-3840-B48C-DE3AEA151150}">
      <text>
        <r>
          <rPr>
            <b/>
            <sz val="10"/>
            <color rgb="FF000000"/>
            <rFont val="Tahoma"/>
            <family val="2"/>
          </rPr>
          <t>R Ghosh:</t>
        </r>
        <r>
          <rPr>
            <sz val="10"/>
            <color rgb="FF000000"/>
            <rFont val="Tahoma"/>
            <family val="2"/>
          </rPr>
          <t xml:space="preserve">
</t>
        </r>
        <r>
          <rPr>
            <sz val="10"/>
            <color rgb="FF000000"/>
            <rFont val="Tahoma"/>
            <family val="2"/>
          </rPr>
          <t>Excluded</t>
        </r>
      </text>
    </comment>
    <comment ref="B46" authorId="0" shapeId="0" xr:uid="{8D40D33A-FAB7-694C-8D8D-752BAB464A47}">
      <text>
        <r>
          <rPr>
            <b/>
            <sz val="10"/>
            <color rgb="FF000000"/>
            <rFont val="Tahoma"/>
            <family val="2"/>
          </rPr>
          <t>R Ghosh:</t>
        </r>
        <r>
          <rPr>
            <sz val="10"/>
            <color rgb="FF000000"/>
            <rFont val="Tahoma"/>
            <family val="2"/>
          </rPr>
          <t xml:space="preserve">
</t>
        </r>
        <r>
          <rPr>
            <sz val="10"/>
            <color rgb="FF000000"/>
            <rFont val="Tahoma"/>
            <family val="2"/>
          </rPr>
          <t>Excluded, see comment in paper</t>
        </r>
      </text>
    </comment>
    <comment ref="V47" authorId="0" shapeId="0" xr:uid="{C47059AD-62B8-D544-A4A2-6138E0270DA4}">
      <text>
        <r>
          <rPr>
            <b/>
            <sz val="10"/>
            <color rgb="FF000000"/>
            <rFont val="Tahoma"/>
            <family val="2"/>
          </rPr>
          <t>R Ghosh:</t>
        </r>
        <r>
          <rPr>
            <sz val="10"/>
            <color rgb="FF000000"/>
            <rFont val="Tahoma"/>
            <family val="2"/>
          </rPr>
          <t xml:space="preserve">
</t>
        </r>
        <r>
          <rPr>
            <sz val="10"/>
            <color rgb="FF000000"/>
            <rFont val="Tahoma"/>
            <family val="2"/>
          </rPr>
          <t>Exposure misclassification is present as evident from the 3, 5 and 10 km results and it is not towards the null but away from it. Plus tobacco smoke is not adjusted.</t>
        </r>
      </text>
    </comment>
    <comment ref="V48" authorId="0" shapeId="0" xr:uid="{4C21A3B4-CC22-614B-BFC0-380DD255140E}">
      <text>
        <r>
          <rPr>
            <b/>
            <sz val="10"/>
            <color rgb="FF000000"/>
            <rFont val="Tahoma"/>
            <family val="2"/>
          </rPr>
          <t>R Ghosh:</t>
        </r>
        <r>
          <rPr>
            <sz val="10"/>
            <color rgb="FF000000"/>
            <rFont val="Tahoma"/>
            <family val="2"/>
          </rPr>
          <t xml:space="preserve">
</t>
        </r>
        <r>
          <rPr>
            <sz val="10"/>
            <color rgb="FF000000"/>
            <rFont val="Tahoma"/>
            <family val="2"/>
          </rPr>
          <t>Exposure misclassification is present as evident from the 3, 5 and 10 km results and it is not towards the null but away from it. Plus tobacco smoke is not adjusted.</t>
        </r>
      </text>
    </comment>
    <comment ref="T49" authorId="0" shapeId="0" xr:uid="{8B020E37-C243-EF4B-871F-456B29B34F52}">
      <text>
        <r>
          <rPr>
            <b/>
            <sz val="10"/>
            <color rgb="FF000000"/>
            <rFont val="Tahoma"/>
            <family val="2"/>
          </rPr>
          <t>R Ghosh:</t>
        </r>
        <r>
          <rPr>
            <sz val="10"/>
            <color rgb="FF000000"/>
            <rFont val="Tahoma"/>
            <family val="2"/>
          </rPr>
          <t xml:space="preserve">
</t>
        </r>
        <r>
          <rPr>
            <sz val="10"/>
            <color rgb="FF000000"/>
            <rFont val="Tahoma"/>
            <family val="2"/>
          </rPr>
          <t>The multipollutant confounding is not reported for categorical outcomes. Hence assumed they are same.</t>
        </r>
      </text>
    </comment>
    <comment ref="V49" authorId="0" shapeId="0" xr:uid="{0F5518B2-C24E-DA49-AE0F-C5A1902BC4FF}">
      <text>
        <r>
          <rPr>
            <b/>
            <sz val="10"/>
            <color rgb="FF000000"/>
            <rFont val="Tahoma"/>
            <family val="2"/>
          </rPr>
          <t>R Ghosh:</t>
        </r>
        <r>
          <rPr>
            <sz val="10"/>
            <color rgb="FF000000"/>
            <rFont val="Tahoma"/>
            <family val="2"/>
          </rPr>
          <t xml:space="preserve">
</t>
        </r>
        <r>
          <rPr>
            <sz val="10"/>
            <color rgb="FF000000"/>
            <rFont val="Tahoma"/>
            <family val="2"/>
          </rPr>
          <t>Exposure misclassification is present as evident from the 3, 5 and 10 km results and it is not towards the null but away from it. Plus tobacco smoke is not adjusted.</t>
        </r>
      </text>
    </comment>
    <comment ref="T50" authorId="0" shapeId="0" xr:uid="{479A1C6D-26E8-004D-A1D4-6EDCE2F4309F}">
      <text>
        <r>
          <rPr>
            <b/>
            <sz val="10"/>
            <color rgb="FF000000"/>
            <rFont val="Tahoma"/>
            <family val="2"/>
          </rPr>
          <t>R Ghosh:</t>
        </r>
        <r>
          <rPr>
            <sz val="10"/>
            <color rgb="FF000000"/>
            <rFont val="Tahoma"/>
            <family val="2"/>
          </rPr>
          <t xml:space="preserve">
</t>
        </r>
        <r>
          <rPr>
            <sz val="10"/>
            <color rgb="FF000000"/>
            <rFont val="Tahoma"/>
            <family val="2"/>
          </rPr>
          <t>The multipollutant confounding is not reported for categorical outcomes. Hence assumed they are same.</t>
        </r>
      </text>
    </comment>
    <comment ref="V50" authorId="0" shapeId="0" xr:uid="{F8F7B6D0-29FA-0249-987E-8D799061C89D}">
      <text>
        <r>
          <rPr>
            <b/>
            <sz val="10"/>
            <color rgb="FF000000"/>
            <rFont val="Tahoma"/>
            <family val="2"/>
          </rPr>
          <t>R Ghosh:</t>
        </r>
        <r>
          <rPr>
            <sz val="10"/>
            <color rgb="FF000000"/>
            <rFont val="Tahoma"/>
            <family val="2"/>
          </rPr>
          <t xml:space="preserve">
</t>
        </r>
        <r>
          <rPr>
            <sz val="10"/>
            <color rgb="FF000000"/>
            <rFont val="Tahoma"/>
            <family val="2"/>
          </rPr>
          <t>Exposure misclassification is present as evident from the 3, 5 and 10 km results and it is not towards the null but away from it. Plus tobacco smoke is not adjusted.</t>
        </r>
      </text>
    </comment>
    <comment ref="B55" authorId="0" shapeId="0" xr:uid="{42F6D53A-36FF-1A46-A12A-F381B8C8B407}">
      <text>
        <r>
          <rPr>
            <b/>
            <sz val="10"/>
            <color rgb="FF000000"/>
            <rFont val="Tahoma"/>
            <family val="2"/>
          </rPr>
          <t>R Ghosh:</t>
        </r>
        <r>
          <rPr>
            <sz val="10"/>
            <color rgb="FF000000"/>
            <rFont val="Tahoma"/>
            <family val="2"/>
          </rPr>
          <t xml:space="preserve">
</t>
        </r>
        <r>
          <rPr>
            <sz val="10"/>
            <color rgb="FF000000"/>
            <rFont val="Tahoma"/>
            <family val="2"/>
          </rPr>
          <t>Could be a repeat of 2010 Gray</t>
        </r>
      </text>
    </comment>
    <comment ref="V55" authorId="0" shapeId="0" xr:uid="{E1A0B503-62BB-164D-AAA9-BD7318DC31A9}">
      <text>
        <r>
          <rPr>
            <b/>
            <sz val="10"/>
            <color rgb="FF000000"/>
            <rFont val="Tahoma"/>
            <family val="2"/>
          </rPr>
          <t>R Ghosh:</t>
        </r>
        <r>
          <rPr>
            <sz val="10"/>
            <color rgb="FF000000"/>
            <rFont val="Tahoma"/>
            <family val="2"/>
          </rPr>
          <t xml:space="preserve">
</t>
        </r>
        <r>
          <rPr>
            <sz val="10"/>
            <color rgb="FF000000"/>
            <rFont val="Calibri"/>
            <family val="2"/>
          </rPr>
          <t>We can't tell if there is co-pollutant confouding or misclassification in exposure due to monitored estimates being used. There were 27-37 PM10 and 37-41 PM2.5 monitors during the study.</t>
        </r>
      </text>
    </comment>
    <comment ref="B56" authorId="0" shapeId="0" xr:uid="{D5B91569-1479-884C-B84F-DC8FAEBAA4E0}">
      <text>
        <r>
          <rPr>
            <b/>
            <sz val="10"/>
            <color rgb="FF000000"/>
            <rFont val="Tahoma"/>
            <family val="2"/>
          </rPr>
          <t>R Ghosh:</t>
        </r>
        <r>
          <rPr>
            <sz val="10"/>
            <color rgb="FF000000"/>
            <rFont val="Tahoma"/>
            <family val="2"/>
          </rPr>
          <t xml:space="preserve">
</t>
        </r>
        <r>
          <rPr>
            <sz val="10"/>
            <color rgb="FF000000"/>
            <rFont val="Tahoma"/>
            <family val="2"/>
          </rPr>
          <t>Could be a repeat of 2010 Gray</t>
        </r>
      </text>
    </comment>
    <comment ref="V56" authorId="0" shapeId="0" xr:uid="{069BFD8D-67D3-9A4E-8F61-56CCAFC57FC2}">
      <text>
        <r>
          <rPr>
            <b/>
            <sz val="10"/>
            <color rgb="FF000000"/>
            <rFont val="Tahoma"/>
            <family val="2"/>
          </rPr>
          <t>R Ghosh:</t>
        </r>
        <r>
          <rPr>
            <sz val="10"/>
            <color rgb="FF000000"/>
            <rFont val="Tahoma"/>
            <family val="2"/>
          </rPr>
          <t xml:space="preserve">
</t>
        </r>
        <r>
          <rPr>
            <sz val="10"/>
            <color rgb="FF000000"/>
            <rFont val="Calibri"/>
            <family val="2"/>
          </rPr>
          <t>we can't tell if there is co-pollutant confouding or misclassification in exposure due to monitored estimates being used.</t>
        </r>
      </text>
    </comment>
    <comment ref="T57" authorId="0" shapeId="0" xr:uid="{685EE7C1-C575-AF4B-B9E8-C65C9FDD7DF8}">
      <text>
        <r>
          <rPr>
            <b/>
            <sz val="10"/>
            <color rgb="FF000000"/>
            <rFont val="Tahoma"/>
            <family val="2"/>
          </rPr>
          <t>R Ghosh:</t>
        </r>
        <r>
          <rPr>
            <sz val="10"/>
            <color rgb="FF000000"/>
            <rFont val="Tahoma"/>
            <family val="2"/>
          </rPr>
          <t xml:space="preserve">
</t>
        </r>
        <r>
          <rPr>
            <sz val="10"/>
            <color rgb="FF000000"/>
            <rFont val="Tahoma"/>
            <family val="2"/>
          </rPr>
          <t>There is substantial multipollutant confounding. Single pollutant shows no association but the multipollutant a significant association with PTB.</t>
        </r>
      </text>
    </comment>
    <comment ref="B58" authorId="0" shapeId="0" xr:uid="{DC05FD3A-B583-204D-90AB-D8705E8BC0FA}">
      <text>
        <r>
          <rPr>
            <b/>
            <sz val="10"/>
            <color rgb="FF000000"/>
            <rFont val="Tahoma"/>
            <family val="2"/>
          </rPr>
          <t>R Ghosh:</t>
        </r>
        <r>
          <rPr>
            <sz val="10"/>
            <color rgb="FF000000"/>
            <rFont val="Tahoma"/>
            <family val="2"/>
          </rPr>
          <t xml:space="preserve">
</t>
        </r>
        <r>
          <rPr>
            <sz val="10"/>
            <color rgb="FF000000"/>
            <rFont val="Tahoma"/>
            <family val="2"/>
          </rPr>
          <t>Should exclude. Single pollutant (OS tableS-6)  is protective but multipollutant shows significant negative association (table 4)</t>
        </r>
      </text>
    </comment>
    <comment ref="T58" authorId="0" shapeId="0" xr:uid="{CF0F259D-38A4-2C46-A0FB-C37D36BA3F32}">
      <text>
        <r>
          <rPr>
            <b/>
            <sz val="10"/>
            <color rgb="FF000000"/>
            <rFont val="Tahoma"/>
            <family val="2"/>
          </rPr>
          <t>R Ghosh:</t>
        </r>
        <r>
          <rPr>
            <sz val="10"/>
            <color rgb="FF000000"/>
            <rFont val="Tahoma"/>
            <family val="2"/>
          </rPr>
          <t xml:space="preserve">
</t>
        </r>
        <r>
          <rPr>
            <sz val="10"/>
            <color rgb="FF000000"/>
            <rFont val="Tahoma"/>
            <family val="2"/>
          </rPr>
          <t>There is substantial multipollutant confounding. Single pollutant shows no association but the multipollutant a significant association with PTB.</t>
        </r>
      </text>
    </comment>
    <comment ref="T59" authorId="0" shapeId="0" xr:uid="{9104ED07-81E4-DC4B-8A59-1FC048DF0238}">
      <text>
        <r>
          <rPr>
            <b/>
            <sz val="10"/>
            <color rgb="FF000000"/>
            <rFont val="Tahoma"/>
            <family val="2"/>
          </rPr>
          <t>R Ghosh:</t>
        </r>
        <r>
          <rPr>
            <sz val="10"/>
            <color rgb="FF000000"/>
            <rFont val="Tahoma"/>
            <family val="2"/>
          </rPr>
          <t xml:space="preserve">
</t>
        </r>
        <r>
          <rPr>
            <sz val="10"/>
            <color rgb="FF000000"/>
            <rFont val="Tahoma"/>
            <family val="2"/>
          </rPr>
          <t>The multipollutant model with O3 does not show conf. However, O3 estimates are negative and PM estimates are positive. Often O3 is negatively corr with PM. The O3 adj PM model (Fig 1) does not show the SE are inflated but the VIF may have been, which we can't tell. So, I am not sure if I can completely rule out multipollutant confounding.</t>
        </r>
      </text>
    </comment>
    <comment ref="V59" authorId="0" shapeId="0" xr:uid="{7D8F1074-9766-7E46-BDAB-4F712AF05364}">
      <text>
        <r>
          <rPr>
            <b/>
            <sz val="10"/>
            <color rgb="FF000000"/>
            <rFont val="Tahoma"/>
            <family val="2"/>
          </rPr>
          <t>R Ghosh:</t>
        </r>
        <r>
          <rPr>
            <sz val="10"/>
            <color rgb="FF000000"/>
            <rFont val="Tahoma"/>
            <family val="2"/>
          </rPr>
          <t xml:space="preserve">
</t>
        </r>
        <r>
          <rPr>
            <sz val="10"/>
            <color rgb="FF000000"/>
            <rFont val="Tahoma"/>
            <family val="2"/>
          </rPr>
          <t>If there is any that might be due to the large geog coverage of the study (TX).</t>
        </r>
      </text>
    </comment>
    <comment ref="V60" authorId="0" shapeId="0" xr:uid="{05406859-31AC-404D-AB4F-8EF2BCF02774}">
      <text>
        <r>
          <rPr>
            <b/>
            <sz val="10"/>
            <color rgb="FF000000"/>
            <rFont val="Tahoma"/>
            <family val="2"/>
          </rPr>
          <t>R Ghosh:</t>
        </r>
        <r>
          <rPr>
            <sz val="10"/>
            <color rgb="FF000000"/>
            <rFont val="Tahoma"/>
            <family val="2"/>
          </rPr>
          <t xml:space="preserve">
</t>
        </r>
        <r>
          <rPr>
            <sz val="10"/>
            <color rgb="FF000000"/>
            <rFont val="Tahoma"/>
            <family val="2"/>
          </rPr>
          <t>If there is any that might be due to the large geog coverage of the study (TX).</t>
        </r>
      </text>
    </comment>
    <comment ref="B66" authorId="0" shapeId="0" xr:uid="{A3CADF31-FF02-2C40-B2EE-4974CCECC152}">
      <text>
        <r>
          <rPr>
            <b/>
            <sz val="10"/>
            <color rgb="FF000000"/>
            <rFont val="Tahoma"/>
            <family val="2"/>
          </rPr>
          <t>R Ghosh:</t>
        </r>
        <r>
          <rPr>
            <sz val="10"/>
            <color rgb="FF000000"/>
            <rFont val="Tahoma"/>
            <family val="2"/>
          </rPr>
          <t xml:space="preserve">
</t>
        </r>
        <r>
          <rPr>
            <sz val="10"/>
            <color rgb="FF000000"/>
            <rFont val="Tahoma"/>
            <family val="2"/>
          </rPr>
          <t>Excluded. See comment in paper</t>
        </r>
      </text>
    </comment>
    <comment ref="U67" authorId="0" shapeId="0" xr:uid="{DBB965AA-241A-0C40-8C62-BA053DB74B26}">
      <text>
        <r>
          <rPr>
            <b/>
            <sz val="10"/>
            <color rgb="FF000000"/>
            <rFont val="Tahoma"/>
            <family val="2"/>
          </rPr>
          <t>R Ghosh:</t>
        </r>
        <r>
          <rPr>
            <sz val="10"/>
            <color rgb="FF000000"/>
            <rFont val="Tahoma"/>
            <family val="2"/>
          </rPr>
          <t xml:space="preserve">
</t>
        </r>
        <r>
          <rPr>
            <sz val="10"/>
            <color rgb="FF000000"/>
            <rFont val="Tahoma"/>
            <family val="2"/>
          </rPr>
          <t>Effect estimates used are related to the monitored values.</t>
        </r>
      </text>
    </comment>
    <comment ref="U68" authorId="0" shapeId="0" xr:uid="{2CDCFD76-5E2F-D145-90B8-5945CB56CB1A}">
      <text>
        <r>
          <rPr>
            <b/>
            <sz val="10"/>
            <color rgb="FF000000"/>
            <rFont val="Tahoma"/>
            <family val="2"/>
          </rPr>
          <t>R Ghosh:</t>
        </r>
        <r>
          <rPr>
            <sz val="10"/>
            <color rgb="FF000000"/>
            <rFont val="Tahoma"/>
            <family val="2"/>
          </rPr>
          <t xml:space="preserve">
</t>
        </r>
        <r>
          <rPr>
            <sz val="10"/>
            <color rgb="FF000000"/>
            <rFont val="Tahoma"/>
            <family val="2"/>
          </rPr>
          <t>Effect estimates used are related to the monitored values.</t>
        </r>
      </text>
    </comment>
    <comment ref="U69" authorId="0" shapeId="0" xr:uid="{D91F71CE-E3A7-844C-898F-02C9F670B4C3}">
      <text>
        <r>
          <rPr>
            <b/>
            <sz val="10"/>
            <color rgb="FF000000"/>
            <rFont val="Tahoma"/>
            <family val="2"/>
          </rPr>
          <t>R Ghosh:</t>
        </r>
        <r>
          <rPr>
            <sz val="10"/>
            <color rgb="FF000000"/>
            <rFont val="Tahoma"/>
            <family val="2"/>
          </rPr>
          <t xml:space="preserve">
</t>
        </r>
        <r>
          <rPr>
            <sz val="10"/>
            <color rgb="FF000000"/>
            <rFont val="Tahoma"/>
            <family val="2"/>
          </rPr>
          <t>Effect estimates used are related to the monitored values.</t>
        </r>
      </text>
    </comment>
    <comment ref="U70" authorId="0" shapeId="0" xr:uid="{2DC5A335-152E-7F45-8090-78C352B63C09}">
      <text>
        <r>
          <rPr>
            <b/>
            <sz val="10"/>
            <color rgb="FF000000"/>
            <rFont val="Tahoma"/>
            <family val="2"/>
          </rPr>
          <t>R Ghosh:</t>
        </r>
        <r>
          <rPr>
            <sz val="10"/>
            <color rgb="FF000000"/>
            <rFont val="Tahoma"/>
            <family val="2"/>
          </rPr>
          <t xml:space="preserve">
</t>
        </r>
        <r>
          <rPr>
            <sz val="10"/>
            <color rgb="FF000000"/>
            <rFont val="Tahoma"/>
            <family val="2"/>
          </rPr>
          <t>Effect estimates used are related to the monitored values.</t>
        </r>
      </text>
    </comment>
    <comment ref="V71" authorId="0" shapeId="0" xr:uid="{D0E2541F-65DF-7745-B103-32F44B52F6C3}">
      <text>
        <r>
          <rPr>
            <b/>
            <sz val="10"/>
            <color rgb="FF000000"/>
            <rFont val="Tahoma"/>
            <family val="2"/>
          </rPr>
          <t>R Ghosh:</t>
        </r>
        <r>
          <rPr>
            <sz val="10"/>
            <color rgb="FF000000"/>
            <rFont val="Tahoma"/>
            <family val="2"/>
          </rPr>
          <t xml:space="preserve">
</t>
        </r>
        <r>
          <rPr>
            <sz val="10"/>
            <color rgb="FF000000"/>
            <rFont val="Tahoma"/>
            <family val="2"/>
          </rPr>
          <t xml:space="preserve">Smoking is not adjusted and 20 km is high enough distance for exp misclassification even for PM2.5
</t>
        </r>
      </text>
    </comment>
    <comment ref="V72" authorId="0" shapeId="0" xr:uid="{3D68F7EB-8130-224A-8E41-CE42A8566B57}">
      <text>
        <r>
          <rPr>
            <b/>
            <sz val="10"/>
            <color rgb="FF000000"/>
            <rFont val="Tahoma"/>
            <family val="2"/>
          </rPr>
          <t>R Ghosh:</t>
        </r>
        <r>
          <rPr>
            <sz val="10"/>
            <color rgb="FF000000"/>
            <rFont val="Tahoma"/>
            <family val="2"/>
          </rPr>
          <t xml:space="preserve">
</t>
        </r>
        <r>
          <rPr>
            <sz val="10"/>
            <color rgb="FF000000"/>
            <rFont val="Tahoma"/>
            <family val="2"/>
          </rPr>
          <t xml:space="preserve">Smoking is not adjusted and 20 km is high enough distance for exp misclassification even for PM2.5
</t>
        </r>
      </text>
    </comment>
    <comment ref="B85" authorId="0" shapeId="0" xr:uid="{F1DB7126-98A7-714B-91E2-ACD329B00C73}">
      <text>
        <r>
          <rPr>
            <b/>
            <sz val="10"/>
            <color rgb="FF000000"/>
            <rFont val="Tahoma"/>
            <family val="2"/>
          </rPr>
          <t>R Ghosh:</t>
        </r>
        <r>
          <rPr>
            <sz val="10"/>
            <color rgb="FF000000"/>
            <rFont val="Tahoma"/>
            <family val="2"/>
          </rPr>
          <t xml:space="preserve">
</t>
        </r>
        <r>
          <rPr>
            <sz val="10"/>
            <color rgb="FF000000"/>
            <rFont val="Tahoma"/>
            <family val="2"/>
          </rPr>
          <t>4th vs. 1st quartile.</t>
        </r>
      </text>
    </comment>
    <comment ref="B87" authorId="0" shapeId="0" xr:uid="{80D37699-6F09-9346-9FE6-03EE4FF90785}">
      <text>
        <r>
          <rPr>
            <b/>
            <sz val="10"/>
            <color rgb="FF000000"/>
            <rFont val="Tahoma"/>
            <family val="2"/>
          </rPr>
          <t>R Ghosh:</t>
        </r>
        <r>
          <rPr>
            <sz val="10"/>
            <color rgb="FF000000"/>
            <rFont val="Tahoma"/>
            <family val="2"/>
          </rPr>
          <t xml:space="preserve">
</t>
        </r>
        <r>
          <rPr>
            <sz val="10"/>
            <color rgb="FF000000"/>
            <rFont val="Tahoma"/>
            <family val="2"/>
          </rPr>
          <t>4th vs. 1st quartile.</t>
        </r>
      </text>
    </comment>
    <comment ref="B96" authorId="0" shapeId="0" xr:uid="{DE03EE69-F27C-4A40-B360-0E680950F7BA}">
      <text>
        <r>
          <rPr>
            <b/>
            <sz val="10"/>
            <color rgb="FF000000"/>
            <rFont val="Tahoma"/>
            <family val="2"/>
          </rPr>
          <t>R Ghosh:</t>
        </r>
        <r>
          <rPr>
            <sz val="10"/>
            <color rgb="FF000000"/>
            <rFont val="Tahoma"/>
            <family val="2"/>
          </rPr>
          <t xml:space="preserve">
</t>
        </r>
        <r>
          <rPr>
            <sz val="10"/>
            <color rgb="FF000000"/>
            <rFont val="Tahoma"/>
            <family val="2"/>
          </rPr>
          <t xml:space="preserve">Successive pregnancies
</t>
        </r>
        <r>
          <rPr>
            <sz val="10"/>
            <color rgb="FF000000"/>
            <rFont val="Tahoma"/>
            <family val="2"/>
          </rPr>
          <t>Perth study no assoc.</t>
        </r>
      </text>
    </comment>
    <comment ref="B97" authorId="0" shapeId="0" xr:uid="{819AC8CD-8373-E046-98FC-D7847C85B577}">
      <text>
        <r>
          <rPr>
            <b/>
            <sz val="10"/>
            <color rgb="FF000000"/>
            <rFont val="Tahoma"/>
            <family val="2"/>
          </rPr>
          <t>R Ghosh:</t>
        </r>
        <r>
          <rPr>
            <sz val="10"/>
            <color rgb="FF000000"/>
            <rFont val="Tahoma"/>
            <family val="2"/>
          </rPr>
          <t xml:space="preserve">
</t>
        </r>
        <r>
          <rPr>
            <sz val="10"/>
            <color rgb="FF000000"/>
            <rFont val="Tahoma"/>
            <family val="2"/>
          </rPr>
          <t xml:space="preserve">Successive pregnancies.
</t>
        </r>
        <r>
          <rPr>
            <sz val="10"/>
            <color rgb="FF000000"/>
            <rFont val="Tahoma"/>
            <family val="2"/>
          </rPr>
          <t xml:space="preserve">Connecticut study +ve assoc. AJE study.
</t>
        </r>
      </text>
    </comment>
    <comment ref="B99" authorId="0" shapeId="0" xr:uid="{BEBAE7E1-2CB7-D846-9791-C8C5F7A5737F}">
      <text>
        <r>
          <rPr>
            <b/>
            <sz val="10"/>
            <color rgb="FF000000"/>
            <rFont val="Tahoma"/>
            <family val="2"/>
          </rPr>
          <t>R Ghosh:</t>
        </r>
        <r>
          <rPr>
            <sz val="10"/>
            <color rgb="FF000000"/>
            <rFont val="Tahoma"/>
            <family val="2"/>
          </rPr>
          <t xml:space="preserve">
</t>
        </r>
        <r>
          <rPr>
            <sz val="10"/>
            <color rgb="FF000000"/>
            <rFont val="Tahoma"/>
            <family val="2"/>
          </rPr>
          <t>Excluded: All outcomes are subgroups, no overall. Exposure is 4th vs. other 3 combined.</t>
        </r>
      </text>
    </comment>
    <comment ref="S100" authorId="0" shapeId="0" xr:uid="{C0DD4BAD-2FDC-D845-9BBD-2806B0214DA6}">
      <text>
        <r>
          <rPr>
            <b/>
            <sz val="10"/>
            <color rgb="FF000000"/>
            <rFont val="Tahoma"/>
            <family val="2"/>
          </rPr>
          <t>R Ghosh:</t>
        </r>
        <r>
          <rPr>
            <sz val="10"/>
            <color rgb="FF000000"/>
            <rFont val="Tahoma"/>
            <family val="2"/>
          </rPr>
          <t xml:space="preserve">
</t>
        </r>
        <r>
          <rPr>
            <sz val="10"/>
            <color rgb="FF000000"/>
            <rFont val="Tahoma"/>
            <family val="2"/>
          </rPr>
          <t>Substantial co-poll confounding, almost reduced to 0.</t>
        </r>
      </text>
    </comment>
    <comment ref="V100" authorId="0" shapeId="0" xr:uid="{22E7957C-DBEA-5749-A1BD-D97E30AF39B9}">
      <text>
        <r>
          <rPr>
            <b/>
            <sz val="10"/>
            <color rgb="FF000000"/>
            <rFont val="Tahoma"/>
            <family val="2"/>
          </rPr>
          <t>R Ghosh:</t>
        </r>
        <r>
          <rPr>
            <sz val="10"/>
            <color rgb="FF000000"/>
            <rFont val="Tahoma"/>
            <family val="2"/>
          </rPr>
          <t xml:space="preserve">
</t>
        </r>
        <r>
          <rPr>
            <sz val="10"/>
            <color rgb="FF000000"/>
            <rFont val="Tahoma"/>
            <family val="2"/>
          </rPr>
          <t xml:space="preserve">There is one source of confounding from co-poll but it is substantial. </t>
        </r>
      </text>
    </comment>
    <comment ref="B101" authorId="0" shapeId="0" xr:uid="{1ABF9846-C958-2F42-878F-ED28706BF112}">
      <text>
        <r>
          <rPr>
            <b/>
            <sz val="10"/>
            <color rgb="FF000000"/>
            <rFont val="Tahoma"/>
            <family val="2"/>
          </rPr>
          <t>R Ghosh:</t>
        </r>
        <r>
          <rPr>
            <sz val="10"/>
            <color rgb="FF000000"/>
            <rFont val="Tahoma"/>
            <family val="2"/>
          </rPr>
          <t xml:space="preserve">
</t>
        </r>
        <r>
          <rPr>
            <sz val="10"/>
            <color rgb="FF000000"/>
            <rFont val="Tahoma"/>
            <family val="2"/>
          </rPr>
          <t>Estimates are presented in a figure with quite large y-axis scale. Difficult to approximate.</t>
        </r>
      </text>
    </comment>
    <comment ref="V101" authorId="0" shapeId="0" xr:uid="{105971E6-613A-2641-A374-25220E6B3D7A}">
      <text>
        <r>
          <rPr>
            <b/>
            <sz val="10"/>
            <color rgb="FF000000"/>
            <rFont val="Tahoma"/>
            <family val="2"/>
          </rPr>
          <t xml:space="preserve">R Ghosh
</t>
        </r>
        <r>
          <rPr>
            <b/>
            <sz val="10"/>
            <color rgb="FF000000"/>
            <rFont val="Tahoma"/>
            <family val="2"/>
          </rPr>
          <t xml:space="preserve">
</t>
        </r>
        <r>
          <rPr>
            <sz val="10"/>
            <color rgb="FF000000"/>
            <rFont val="Tahoma"/>
            <family val="2"/>
          </rPr>
          <t>There is one possibility (NO2 confounding).</t>
        </r>
      </text>
    </comment>
    <comment ref="B102" authorId="0" shapeId="0" xr:uid="{6C82FF74-F796-0644-863A-B6136FE8D4CC}">
      <text>
        <r>
          <rPr>
            <b/>
            <sz val="10"/>
            <color rgb="FF000000"/>
            <rFont val="Tahoma"/>
            <family val="2"/>
          </rPr>
          <t>R Ghosh:</t>
        </r>
        <r>
          <rPr>
            <sz val="10"/>
            <color rgb="FF000000"/>
            <rFont val="Tahoma"/>
            <family val="2"/>
          </rPr>
          <t xml:space="preserve">
</t>
        </r>
        <r>
          <rPr>
            <sz val="10"/>
            <color rgb="FF000000"/>
            <rFont val="Calibri"/>
            <family val="2"/>
          </rPr>
          <t xml:space="preserve">Different exposure categories not consistent with other studies.
</t>
        </r>
      </text>
    </comment>
    <comment ref="U103" authorId="0" shapeId="0" xr:uid="{496FD5AB-D50C-9B40-95BB-57E5D671228F}">
      <text>
        <r>
          <rPr>
            <b/>
            <sz val="10"/>
            <color rgb="FF000000"/>
            <rFont val="Tahoma"/>
            <family val="2"/>
          </rPr>
          <t>R Ghosh:</t>
        </r>
        <r>
          <rPr>
            <sz val="10"/>
            <color rgb="FF000000"/>
            <rFont val="Tahoma"/>
            <family val="2"/>
          </rPr>
          <t xml:space="preserve">
</t>
        </r>
        <r>
          <rPr>
            <sz val="10"/>
            <color rgb="FF000000"/>
            <rFont val="Tahoma"/>
            <family val="2"/>
          </rPr>
          <t xml:space="preserve">10 and 20 kms models show that there is non-diff misclassification towards the null in the 20 km models. 
</t>
        </r>
        <r>
          <rPr>
            <sz val="10"/>
            <color rgb="FF000000"/>
            <rFont val="Tahoma"/>
            <family val="2"/>
          </rPr>
          <t xml:space="preserve">
</t>
        </r>
        <r>
          <rPr>
            <sz val="10"/>
            <color rgb="FF000000"/>
            <rFont val="Tahoma"/>
            <family val="2"/>
          </rPr>
          <t>Results were based on 12*12 CMAQ models.</t>
        </r>
      </text>
    </comment>
    <comment ref="U104" authorId="0" shapeId="0" xr:uid="{DC886FDD-4834-4440-BA74-285D79EEBAFB}">
      <text>
        <r>
          <rPr>
            <b/>
            <sz val="10"/>
            <color rgb="FF000000"/>
            <rFont val="Tahoma"/>
            <family val="2"/>
          </rPr>
          <t>R Ghosh:</t>
        </r>
        <r>
          <rPr>
            <sz val="10"/>
            <color rgb="FF000000"/>
            <rFont val="Tahoma"/>
            <family val="2"/>
          </rPr>
          <t xml:space="preserve">
</t>
        </r>
        <r>
          <rPr>
            <sz val="10"/>
            <color rgb="FF000000"/>
            <rFont val="Tahoma"/>
            <family val="2"/>
          </rPr>
          <t xml:space="preserve">10 and 20 kms models show that there is non-diff misclassification towards the null in the 20 km models. 
</t>
        </r>
        <r>
          <rPr>
            <sz val="10"/>
            <color rgb="FF000000"/>
            <rFont val="Tahoma"/>
            <family val="2"/>
          </rPr>
          <t xml:space="preserve">
</t>
        </r>
        <r>
          <rPr>
            <sz val="10"/>
            <color rgb="FF000000"/>
            <rFont val="Tahoma"/>
            <family val="2"/>
          </rPr>
          <t>Results were based on 12*12 CMAQ models.</t>
        </r>
      </text>
    </comment>
    <comment ref="U105" authorId="0" shapeId="0" xr:uid="{69FBC6AB-3F6F-7F4C-8574-8ED836AE0E23}">
      <text>
        <r>
          <rPr>
            <b/>
            <sz val="10"/>
            <color rgb="FF000000"/>
            <rFont val="Tahoma"/>
            <family val="2"/>
          </rPr>
          <t>R Ghosh:</t>
        </r>
        <r>
          <rPr>
            <sz val="10"/>
            <color rgb="FF000000"/>
            <rFont val="Tahoma"/>
            <family val="2"/>
          </rPr>
          <t xml:space="preserve">
</t>
        </r>
        <r>
          <rPr>
            <sz val="10"/>
            <color rgb="FF000000"/>
            <rFont val="Tahoma"/>
            <family val="2"/>
          </rPr>
          <t xml:space="preserve">10 and 20 kms models show that there is non-diff misclassification towards the null in the 20 km models. 
</t>
        </r>
        <r>
          <rPr>
            <sz val="10"/>
            <color rgb="FF000000"/>
            <rFont val="Tahoma"/>
            <family val="2"/>
          </rPr>
          <t xml:space="preserve">
</t>
        </r>
        <r>
          <rPr>
            <sz val="10"/>
            <color rgb="FF000000"/>
            <rFont val="Tahoma"/>
            <family val="2"/>
          </rPr>
          <t>Results were based on 12*12 CMAQ models.</t>
        </r>
      </text>
    </comment>
    <comment ref="B108" authorId="0" shapeId="0" xr:uid="{61A9E4F3-2EA8-8E4D-B72D-F7F4C6328B97}">
      <text>
        <r>
          <rPr>
            <b/>
            <sz val="10"/>
            <color rgb="FF000000"/>
            <rFont val="Tahoma"/>
            <family val="2"/>
          </rPr>
          <t>R Ghosh:</t>
        </r>
        <r>
          <rPr>
            <sz val="10"/>
            <color rgb="FF000000"/>
            <rFont val="Tahoma"/>
            <family val="2"/>
          </rPr>
          <t xml:space="preserve">
</t>
        </r>
        <r>
          <rPr>
            <sz val="10"/>
            <color rgb="FF000000"/>
            <rFont val="Tahoma"/>
            <family val="2"/>
          </rPr>
          <t>Stratified by moderate (32-36) and very preterm (&lt;32).</t>
        </r>
      </text>
    </comment>
    <comment ref="B109" authorId="0" shapeId="0" xr:uid="{E34BF4DF-9E8B-184D-A964-D72FFEDB61A0}">
      <text>
        <r>
          <rPr>
            <b/>
            <sz val="10"/>
            <color rgb="FF000000"/>
            <rFont val="Tahoma"/>
            <family val="2"/>
          </rPr>
          <t>R Ghosh:</t>
        </r>
        <r>
          <rPr>
            <sz val="10"/>
            <color rgb="FF000000"/>
            <rFont val="Tahoma"/>
            <family val="2"/>
          </rPr>
          <t xml:space="preserve">
</t>
        </r>
        <r>
          <rPr>
            <sz val="10"/>
            <color rgb="FF000000"/>
            <rFont val="Tahoma"/>
            <family val="2"/>
          </rPr>
          <t>The study does not report for what increment the coeff are reported.</t>
        </r>
      </text>
    </comment>
    <comment ref="V112" authorId="0" shapeId="0" xr:uid="{D651EE88-738C-D449-8927-D8668EFFA6C1}">
      <text>
        <r>
          <rPr>
            <b/>
            <sz val="10"/>
            <color rgb="FF000000"/>
            <rFont val="Tahoma"/>
            <family val="2"/>
          </rPr>
          <t>R Ghosh:</t>
        </r>
        <r>
          <rPr>
            <sz val="10"/>
            <color rgb="FF000000"/>
            <rFont val="Tahoma"/>
            <family val="2"/>
          </rPr>
          <t xml:space="preserve">
</t>
        </r>
        <r>
          <rPr>
            <sz val="10"/>
            <color rgb="FF000000"/>
            <rFont val="Tahoma"/>
            <family val="2"/>
          </rPr>
          <t>Within a large city like Beijing spatial PM10 variation will be high. Plus the models were not adjusted for GA and there is confouding by NO2.</t>
        </r>
      </text>
    </comment>
    <comment ref="V113" authorId="0" shapeId="0" xr:uid="{0E122C8D-C273-4246-AD28-E3B5F59796D0}">
      <text>
        <r>
          <rPr>
            <b/>
            <sz val="10"/>
            <color rgb="FF000000"/>
            <rFont val="Tahoma"/>
            <family val="2"/>
          </rPr>
          <t>R Ghosh:</t>
        </r>
        <r>
          <rPr>
            <sz val="10"/>
            <color rgb="FF000000"/>
            <rFont val="Tahoma"/>
            <family val="2"/>
          </rPr>
          <t xml:space="preserve">
</t>
        </r>
        <r>
          <rPr>
            <sz val="10"/>
            <color rgb="FF000000"/>
            <rFont val="Tahoma"/>
            <family val="2"/>
          </rPr>
          <t>Within a large city like Beijing spatial PM10 variation will be high. Plus the models were not adjusted for GA and there is confouding by NO2.</t>
        </r>
      </text>
    </comment>
    <comment ref="B114" authorId="0" shapeId="0" xr:uid="{4D5DAACA-DBDB-7249-8347-DADBA0978D9A}">
      <text>
        <r>
          <rPr>
            <b/>
            <sz val="10"/>
            <color rgb="FF000000"/>
            <rFont val="Tahoma"/>
            <family val="2"/>
          </rPr>
          <t>R Ghosh:</t>
        </r>
        <r>
          <rPr>
            <sz val="10"/>
            <color rgb="FF000000"/>
            <rFont val="Tahoma"/>
            <family val="2"/>
          </rPr>
          <t xml:space="preserve">
</t>
        </r>
        <r>
          <rPr>
            <sz val="10"/>
            <color rgb="FF000000"/>
            <rFont val="Tahoma"/>
            <family val="2"/>
          </rPr>
          <t xml:space="preserve">Natural experiment
</t>
        </r>
      </text>
    </comment>
    <comment ref="B115" authorId="0" shapeId="0" xr:uid="{7FE9058E-4738-514D-BAFC-7EC7566A4953}">
      <text>
        <r>
          <rPr>
            <b/>
            <sz val="10"/>
            <color rgb="FF000000"/>
            <rFont val="Tahoma"/>
            <family val="2"/>
          </rPr>
          <t>R Ghosh:</t>
        </r>
        <r>
          <rPr>
            <sz val="10"/>
            <color rgb="FF000000"/>
            <rFont val="Tahoma"/>
            <family val="2"/>
          </rPr>
          <t xml:space="preserve">
</t>
        </r>
        <r>
          <rPr>
            <sz val="10"/>
            <color rgb="FF000000"/>
            <rFont val="Tahoma"/>
            <family val="2"/>
          </rPr>
          <t>Natural experiment</t>
        </r>
      </text>
    </comment>
    <comment ref="B116" authorId="0" shapeId="0" xr:uid="{E3B17D2B-360B-E94F-9871-6CA91BDAC107}">
      <text>
        <r>
          <rPr>
            <b/>
            <sz val="10"/>
            <color rgb="FF000000"/>
            <rFont val="Tahoma"/>
            <family val="2"/>
          </rPr>
          <t>R Ghosh:</t>
        </r>
        <r>
          <rPr>
            <sz val="10"/>
            <color rgb="FF000000"/>
            <rFont val="Tahoma"/>
            <family val="2"/>
          </rPr>
          <t xml:space="preserve">
</t>
        </r>
        <r>
          <rPr>
            <sz val="10"/>
            <color rgb="FF000000"/>
            <rFont val="Tahoma"/>
            <family val="2"/>
          </rPr>
          <t xml:space="preserve">Natural experiment
</t>
        </r>
      </text>
    </comment>
    <comment ref="B121" authorId="0" shapeId="0" xr:uid="{DCAAECB5-8370-0243-B6B4-1C673646D98C}">
      <text>
        <r>
          <rPr>
            <b/>
            <sz val="10"/>
            <color rgb="FF000000"/>
            <rFont val="Tahoma"/>
            <family val="2"/>
          </rPr>
          <t>R Ghosh:</t>
        </r>
        <r>
          <rPr>
            <sz val="10"/>
            <color rgb="FF000000"/>
            <rFont val="Tahoma"/>
            <family val="2"/>
          </rPr>
          <t xml:space="preserve">
</t>
        </r>
        <r>
          <rPr>
            <sz val="10"/>
            <color rgb="FF000000"/>
            <rFont val="Tahoma"/>
            <family val="2"/>
          </rPr>
          <t>Should be excluded, categorical PM2.5</t>
        </r>
      </text>
    </comment>
    <comment ref="B123" authorId="0" shapeId="0" xr:uid="{1A6E5520-9B8E-0344-86F1-4A5DF2BB6F16}">
      <text>
        <r>
          <rPr>
            <b/>
            <sz val="10"/>
            <color rgb="FF000000"/>
            <rFont val="Tahoma"/>
            <family val="2"/>
          </rPr>
          <t>R Ghosh:</t>
        </r>
        <r>
          <rPr>
            <sz val="10"/>
            <color rgb="FF000000"/>
            <rFont val="Tahoma"/>
            <family val="2"/>
          </rPr>
          <t xml:space="preserve">
</t>
        </r>
        <r>
          <rPr>
            <sz val="10"/>
            <color rgb="FF000000"/>
            <rFont val="Tahoma"/>
            <family val="2"/>
          </rPr>
          <t>Increment not reported</t>
        </r>
      </text>
    </comment>
    <comment ref="R125" authorId="0" shapeId="0" xr:uid="{F33DEBB3-F586-C44E-A768-34C7A83AB7C4}">
      <text>
        <r>
          <rPr>
            <b/>
            <sz val="10"/>
            <color rgb="FF000000"/>
            <rFont val="Tahoma"/>
            <family val="2"/>
          </rPr>
          <t>R Ghosh:</t>
        </r>
        <r>
          <rPr>
            <sz val="10"/>
            <color rgb="FF000000"/>
            <rFont val="Tahoma"/>
            <family val="2"/>
          </rPr>
          <t xml:space="preserve">
</t>
        </r>
        <r>
          <rPr>
            <sz val="10"/>
            <color rgb="FF000000"/>
            <rFont val="Tahoma"/>
            <family val="2"/>
          </rPr>
          <t>Suffcient becuase others were examined and then not included.</t>
        </r>
      </text>
    </comment>
    <comment ref="R126" authorId="0" shapeId="0" xr:uid="{36B02D29-D5B9-1140-975B-3304D87B8006}">
      <text>
        <r>
          <rPr>
            <b/>
            <sz val="10"/>
            <color rgb="FF000000"/>
            <rFont val="Tahoma"/>
            <family val="2"/>
          </rPr>
          <t>R Ghosh:</t>
        </r>
        <r>
          <rPr>
            <sz val="10"/>
            <color rgb="FF000000"/>
            <rFont val="Tahoma"/>
            <family val="2"/>
          </rPr>
          <t xml:space="preserve">
</t>
        </r>
        <r>
          <rPr>
            <sz val="10"/>
            <color rgb="FF000000"/>
            <rFont val="Tahoma"/>
            <family val="2"/>
          </rPr>
          <t>Suffcient becuase others were examined and then not included.</t>
        </r>
      </text>
    </comment>
    <comment ref="V132" authorId="0" shapeId="0" xr:uid="{34AF7C37-FDEF-BC47-BED6-E712C3407326}">
      <text>
        <r>
          <rPr>
            <b/>
            <sz val="10"/>
            <color rgb="FF000000"/>
            <rFont val="Tahoma"/>
            <family val="2"/>
          </rPr>
          <t>R Ghosh:</t>
        </r>
        <r>
          <rPr>
            <sz val="10"/>
            <color rgb="FF000000"/>
            <rFont val="Tahoma"/>
            <family val="2"/>
          </rPr>
          <t xml:space="preserve">
</t>
        </r>
        <r>
          <rPr>
            <sz val="10"/>
            <color rgb="FF000000"/>
            <rFont val="Calibri"/>
            <family val="2"/>
            <scheme val="minor"/>
          </rPr>
          <t>GA and mat smoking, not adjusted and multipoll not reported unlike the PTB paper.</t>
        </r>
      </text>
    </comment>
    <comment ref="V133" authorId="0" shapeId="0" xr:uid="{58232A4A-EB62-724B-8AE4-9E6C49AC5DE7}">
      <text>
        <r>
          <rPr>
            <b/>
            <sz val="10"/>
            <color rgb="FF000000"/>
            <rFont val="Tahoma"/>
            <family val="2"/>
          </rPr>
          <t>R Ghosh:</t>
        </r>
        <r>
          <rPr>
            <sz val="10"/>
            <color rgb="FF000000"/>
            <rFont val="Tahoma"/>
            <family val="2"/>
          </rPr>
          <t xml:space="preserve">
</t>
        </r>
        <r>
          <rPr>
            <sz val="10"/>
            <color rgb="FF000000"/>
            <rFont val="Tahoma"/>
            <family val="2"/>
          </rPr>
          <t>GA and mat smoking, not adjusted and multipoll not reported unlike the PTB paper.</t>
        </r>
      </text>
    </comment>
    <comment ref="B147" authorId="0" shapeId="0" xr:uid="{457D0B8C-742F-694E-94FA-8E46E5E513E9}">
      <text>
        <r>
          <rPr>
            <b/>
            <sz val="10"/>
            <color rgb="FF000000"/>
            <rFont val="Tahoma"/>
            <family val="2"/>
          </rPr>
          <t>R Ghosh:</t>
        </r>
        <r>
          <rPr>
            <sz val="10"/>
            <color rgb="FF000000"/>
            <rFont val="Tahoma"/>
            <family val="2"/>
          </rPr>
          <t xml:space="preserve">
</t>
        </r>
        <r>
          <rPr>
            <sz val="10"/>
            <color rgb="FF000000"/>
            <rFont val="Tahoma"/>
            <family val="2"/>
          </rPr>
          <t>Discrepancy. Main text says PM2.5 in ug/m3, table S3 says ppm.</t>
        </r>
      </text>
    </comment>
    <comment ref="R147" authorId="0" shapeId="0" xr:uid="{90A56CEC-BE6C-C34C-9968-C3FC9F02DA45}">
      <text>
        <r>
          <rPr>
            <b/>
            <sz val="10"/>
            <color rgb="FF000000"/>
            <rFont val="Tahoma"/>
            <family val="2"/>
          </rPr>
          <t>R Ghosh:</t>
        </r>
        <r>
          <rPr>
            <sz val="10"/>
            <color rgb="FF000000"/>
            <rFont val="Tahoma"/>
            <family val="2"/>
          </rPr>
          <t xml:space="preserve">
</t>
        </r>
        <r>
          <rPr>
            <sz val="10"/>
            <color rgb="FF000000"/>
            <rFont val="Tahoma"/>
            <family val="2"/>
          </rPr>
          <t xml:space="preserve">No tobacco smok	</t>
        </r>
      </text>
    </comment>
    <comment ref="R148" authorId="0" shapeId="0" xr:uid="{23321343-BC72-834B-9D49-8B372E8110AB}">
      <text>
        <r>
          <rPr>
            <b/>
            <sz val="10"/>
            <color rgb="FF000000"/>
            <rFont val="Tahoma"/>
            <family val="2"/>
          </rPr>
          <t>R Ghosh:</t>
        </r>
        <r>
          <rPr>
            <sz val="10"/>
            <color rgb="FF000000"/>
            <rFont val="Tahoma"/>
            <family val="2"/>
          </rPr>
          <t xml:space="preserve">
</t>
        </r>
        <r>
          <rPr>
            <sz val="10"/>
            <color rgb="FF000000"/>
            <rFont val="Tahoma"/>
            <family val="2"/>
          </rPr>
          <t xml:space="preserve">No tobacco smok	</t>
        </r>
      </text>
    </comment>
    <comment ref="V149" authorId="0" shapeId="0" xr:uid="{D51D09CA-1BFC-DF4A-927C-446BEA06716E}">
      <text>
        <r>
          <rPr>
            <b/>
            <sz val="10"/>
            <color rgb="FF000000"/>
            <rFont val="Tahoma"/>
            <family val="2"/>
          </rPr>
          <t>R Ghosh:</t>
        </r>
        <r>
          <rPr>
            <sz val="10"/>
            <color rgb="FF000000"/>
            <rFont val="Tahoma"/>
            <family val="2"/>
          </rPr>
          <t xml:space="preserve">
</t>
        </r>
        <r>
          <rPr>
            <sz val="10"/>
            <color rgb="FF000000"/>
            <rFont val="Tahoma"/>
            <family val="2"/>
          </rPr>
          <t>1*1 km spatial resolution and mother's post code was used. GA was not adjusted and multipullutant confoudning was not reported so, we can't say.</t>
        </r>
      </text>
    </comment>
    <comment ref="V150" authorId="0" shapeId="0" xr:uid="{93FA6EBC-9239-0443-AAA2-FDA6BDE027E0}">
      <text>
        <r>
          <rPr>
            <b/>
            <sz val="10"/>
            <color rgb="FF000000"/>
            <rFont val="Tahoma"/>
            <family val="2"/>
          </rPr>
          <t>R Ghosh:</t>
        </r>
        <r>
          <rPr>
            <sz val="10"/>
            <color rgb="FF000000"/>
            <rFont val="Tahoma"/>
            <family val="2"/>
          </rPr>
          <t xml:space="preserve">
</t>
        </r>
        <r>
          <rPr>
            <sz val="10"/>
            <color rgb="FF000000"/>
            <rFont val="Tahoma"/>
            <family val="2"/>
          </rPr>
          <t>1*1 km spatial resolution and mother's post code was used. GA was not adjusted and multipullutant confoudning was not reported so, we can't say.</t>
        </r>
      </text>
    </comment>
    <comment ref="B152" authorId="0" shapeId="0" xr:uid="{4FED4920-68B6-9C4F-8348-6A3B74AD3BE0}">
      <text>
        <r>
          <rPr>
            <b/>
            <sz val="10"/>
            <color rgb="FF000000"/>
            <rFont val="Tahoma"/>
            <family val="2"/>
          </rPr>
          <t>R Ghosh:</t>
        </r>
        <r>
          <rPr>
            <sz val="10"/>
            <color rgb="FF000000"/>
            <rFont val="Tahoma"/>
            <family val="2"/>
          </rPr>
          <t xml:space="preserve">
</t>
        </r>
        <r>
          <rPr>
            <sz val="10"/>
            <color rgb="FF000000"/>
            <rFont val="Tahoma"/>
            <family val="2"/>
          </rPr>
          <t>Entire pregnancy or trimester specific estimates are not reported. Increment in exposure is not reported.</t>
        </r>
      </text>
    </comment>
    <comment ref="R157" authorId="0" shapeId="0" xr:uid="{B948179E-73B3-3B44-963C-155AEE7FE72E}">
      <text>
        <r>
          <rPr>
            <b/>
            <sz val="10"/>
            <color rgb="FF000000"/>
            <rFont val="Tahoma"/>
            <family val="2"/>
          </rPr>
          <t>R Ghosh:</t>
        </r>
        <r>
          <rPr>
            <sz val="10"/>
            <color rgb="FF000000"/>
            <rFont val="Tahoma"/>
            <family val="2"/>
          </rPr>
          <t xml:space="preserve">
</t>
        </r>
        <r>
          <rPr>
            <sz val="10"/>
            <color rgb="FF000000"/>
            <rFont val="Tahoma"/>
            <family val="2"/>
          </rPr>
          <t>This is sufficient in the absence of tobacco smoke becuase in this population smoking in females is alomst none.</t>
        </r>
      </text>
    </comment>
    <comment ref="R158" authorId="0" shapeId="0" xr:uid="{DA0B693B-2410-8F43-B3F6-0055EE789F11}">
      <text>
        <r>
          <rPr>
            <b/>
            <sz val="10"/>
            <color rgb="FF000000"/>
            <rFont val="Tahoma"/>
            <family val="2"/>
          </rPr>
          <t>R Ghosh:</t>
        </r>
        <r>
          <rPr>
            <sz val="10"/>
            <color rgb="FF000000"/>
            <rFont val="Tahoma"/>
            <family val="2"/>
          </rPr>
          <t xml:space="preserve">
</t>
        </r>
        <r>
          <rPr>
            <sz val="10"/>
            <color rgb="FF000000"/>
            <rFont val="Tahoma"/>
            <family val="2"/>
          </rPr>
          <t>This is sufficient in the absence of tobacco smoke becuase in this population smoking in females is alomst none.</t>
        </r>
      </text>
    </comment>
    <comment ref="R159" authorId="0" shapeId="0" xr:uid="{C7C9EA2B-CD62-D949-A34E-099D852C5E0E}">
      <text>
        <r>
          <rPr>
            <b/>
            <sz val="10"/>
            <color rgb="FF000000"/>
            <rFont val="Tahoma"/>
            <family val="2"/>
          </rPr>
          <t>R Ghosh:</t>
        </r>
        <r>
          <rPr>
            <sz val="10"/>
            <color rgb="FF000000"/>
            <rFont val="Tahoma"/>
            <family val="2"/>
          </rPr>
          <t xml:space="preserve">
</t>
        </r>
        <r>
          <rPr>
            <sz val="10"/>
            <color rgb="FF000000"/>
            <rFont val="Tahoma"/>
            <family val="2"/>
          </rPr>
          <t>This is sufficient in the absence of tobacco smoke becuase in this population smoking in females is alomst none.</t>
        </r>
      </text>
    </comment>
    <comment ref="R160" authorId="0" shapeId="0" xr:uid="{35FA164D-6AA8-384E-B212-2D3A6ED1422A}">
      <text>
        <r>
          <rPr>
            <b/>
            <sz val="10"/>
            <color rgb="FF000000"/>
            <rFont val="Tahoma"/>
            <family val="2"/>
          </rPr>
          <t>R Ghosh:</t>
        </r>
        <r>
          <rPr>
            <sz val="10"/>
            <color rgb="FF000000"/>
            <rFont val="Tahoma"/>
            <family val="2"/>
          </rPr>
          <t xml:space="preserve">
</t>
        </r>
        <r>
          <rPr>
            <sz val="10"/>
            <color rgb="FF000000"/>
            <rFont val="Tahoma"/>
            <family val="2"/>
          </rPr>
          <t>This is sufficient in the absence of tobacco smoke becuase in this population smoking in females is alomst none.</t>
        </r>
      </text>
    </comment>
    <comment ref="B161" authorId="0" shapeId="0" xr:uid="{949A2D8D-9345-B04D-B550-7DB32B44CCE9}">
      <text>
        <r>
          <rPr>
            <b/>
            <sz val="10"/>
            <color rgb="FF000000"/>
            <rFont val="Tahoma"/>
            <family val="2"/>
          </rPr>
          <t>R Ghosh:</t>
        </r>
        <r>
          <rPr>
            <sz val="10"/>
            <color rgb="FF000000"/>
            <rFont val="Tahoma"/>
            <family val="2"/>
          </rPr>
          <t xml:space="preserve">
</t>
        </r>
        <r>
          <rPr>
            <sz val="10"/>
            <color rgb="FF000000"/>
            <rFont val="Tahoma"/>
            <family val="2"/>
          </rPr>
          <t xml:space="preserve">Study does not have overall and trimester specific windows. Should be excluded. </t>
        </r>
      </text>
    </comment>
    <comment ref="B162" authorId="0" shapeId="0" xr:uid="{2D027EE7-9C23-0647-BB19-0617494C805F}">
      <text>
        <r>
          <rPr>
            <b/>
            <sz val="10"/>
            <color rgb="FF000000"/>
            <rFont val="Tahoma"/>
            <family val="2"/>
          </rPr>
          <t>R Ghosh:</t>
        </r>
        <r>
          <rPr>
            <sz val="10"/>
            <color rgb="FF000000"/>
            <rFont val="Tahoma"/>
            <family val="2"/>
          </rPr>
          <t xml:space="preserve">
</t>
        </r>
        <r>
          <rPr>
            <sz val="10"/>
            <color rgb="FF000000"/>
            <rFont val="Tahoma"/>
            <family val="2"/>
          </rPr>
          <t>Excluded: one-month and short term exposure.</t>
        </r>
      </text>
    </comment>
    <comment ref="U166" authorId="0" shapeId="0" xr:uid="{602A16D9-9956-7D41-BD51-CD67BC971498}">
      <text>
        <r>
          <rPr>
            <b/>
            <sz val="10"/>
            <color rgb="FF000000"/>
            <rFont val="Tahoma"/>
            <family val="2"/>
          </rPr>
          <t>R Ghosh:</t>
        </r>
        <r>
          <rPr>
            <sz val="10"/>
            <color rgb="FF000000"/>
            <rFont val="Tahoma"/>
            <family val="2"/>
          </rPr>
          <t xml:space="preserve">
</t>
        </r>
        <r>
          <rPr>
            <sz val="10"/>
            <color rgb="FF000000"/>
            <rFont val="Tahoma"/>
            <family val="2"/>
          </rPr>
          <t xml:space="preserve">Caline and LUR models are used. LUR models do not present PM2.5 results.
</t>
        </r>
        <r>
          <rPr>
            <sz val="10"/>
            <color rgb="FF000000"/>
            <rFont val="Tahoma"/>
            <family val="2"/>
          </rPr>
          <t>Caline only PM2.5 only for overall pregnancy, does not present trim 1 and 2.</t>
        </r>
      </text>
    </comment>
    <comment ref="U167" authorId="0" shapeId="0" xr:uid="{DC8436D1-D271-2D4B-90D5-87DEE5B67BF9}">
      <text>
        <r>
          <rPr>
            <b/>
            <sz val="10"/>
            <color rgb="FF000000"/>
            <rFont val="Tahoma"/>
            <family val="2"/>
          </rPr>
          <t>R Ghosh:</t>
        </r>
        <r>
          <rPr>
            <sz val="10"/>
            <color rgb="FF000000"/>
            <rFont val="Tahoma"/>
            <family val="2"/>
          </rPr>
          <t xml:space="preserve">
</t>
        </r>
        <r>
          <rPr>
            <sz val="10"/>
            <color rgb="FF000000"/>
            <rFont val="Tahoma"/>
            <family val="2"/>
          </rPr>
          <t xml:space="preserve">Caline and LUR models are used. LUR models do not present PM2.5 results.
</t>
        </r>
        <r>
          <rPr>
            <sz val="10"/>
            <color rgb="FF000000"/>
            <rFont val="Tahoma"/>
            <family val="2"/>
          </rPr>
          <t>Caline only PM2.5 only for overall pregnancy, does not present trim 1 and 2.</t>
        </r>
      </text>
    </comment>
    <comment ref="U168" authorId="0" shapeId="0" xr:uid="{2F43F1EA-49CB-3E48-8283-05B010860E56}">
      <text>
        <r>
          <rPr>
            <b/>
            <sz val="10"/>
            <color rgb="FF000000"/>
            <rFont val="Tahoma"/>
            <family val="2"/>
          </rPr>
          <t>R Ghosh:</t>
        </r>
        <r>
          <rPr>
            <sz val="10"/>
            <color rgb="FF000000"/>
            <rFont val="Tahoma"/>
            <family val="2"/>
          </rPr>
          <t xml:space="preserve">
</t>
        </r>
        <r>
          <rPr>
            <sz val="10"/>
            <color rgb="FF000000"/>
            <rFont val="Tahoma"/>
            <family val="2"/>
          </rPr>
          <t xml:space="preserve">Caline and LUR models are used. LUR models do not present PM2.5 results.
</t>
        </r>
        <r>
          <rPr>
            <sz val="10"/>
            <color rgb="FF000000"/>
            <rFont val="Tahoma"/>
            <family val="2"/>
          </rPr>
          <t>Caline only PM2.5 only for overall pregnancy, does not present trim 1 and 2.</t>
        </r>
      </text>
    </comment>
    <comment ref="U169" authorId="0" shapeId="0" xr:uid="{124809BF-E0E6-0E41-969D-B7C1655B765A}">
      <text>
        <r>
          <rPr>
            <b/>
            <sz val="10"/>
            <color rgb="FF000000"/>
            <rFont val="Tahoma"/>
            <family val="2"/>
          </rPr>
          <t>R Ghosh:</t>
        </r>
        <r>
          <rPr>
            <sz val="10"/>
            <color rgb="FF000000"/>
            <rFont val="Tahoma"/>
            <family val="2"/>
          </rPr>
          <t xml:space="preserve">
</t>
        </r>
        <r>
          <rPr>
            <sz val="10"/>
            <color rgb="FF000000"/>
            <rFont val="Tahoma"/>
            <family val="2"/>
          </rPr>
          <t xml:space="preserve">Caline and LUR models are used. LUR models do not present PM2.5 results.
</t>
        </r>
        <r>
          <rPr>
            <sz val="10"/>
            <color rgb="FF000000"/>
            <rFont val="Tahoma"/>
            <family val="2"/>
          </rPr>
          <t>Caline only PM2.5 only for overall pregnancy, does not present trim 1 and 2.</t>
        </r>
      </text>
    </comment>
    <comment ref="B174" authorId="0" shapeId="0" xr:uid="{9E081ACE-254F-0E4A-BA1B-24EB89B49A69}">
      <text>
        <r>
          <rPr>
            <b/>
            <sz val="10"/>
            <color rgb="FF000000"/>
            <rFont val="Tahoma"/>
            <family val="2"/>
          </rPr>
          <t>R Ghosh:</t>
        </r>
        <r>
          <rPr>
            <sz val="10"/>
            <color rgb="FF000000"/>
            <rFont val="Tahoma"/>
            <family val="2"/>
          </rPr>
          <t xml:space="preserve">
</t>
        </r>
        <r>
          <rPr>
            <sz val="10"/>
            <color rgb="FF000000"/>
            <rFont val="Tahoma"/>
            <family val="2"/>
          </rPr>
          <t>Quartiles of exposure and the trimester and overall pregnancy was not included.</t>
        </r>
      </text>
    </comment>
    <comment ref="Q180" authorId="0" shapeId="0" xr:uid="{091DDDF7-30DB-DA4F-922D-F76BCD6DFC47}">
      <text>
        <r>
          <rPr>
            <b/>
            <sz val="10"/>
            <color rgb="FF000000"/>
            <rFont val="Tahoma"/>
            <family val="2"/>
          </rPr>
          <t>R Ghosh:</t>
        </r>
        <r>
          <rPr>
            <sz val="10"/>
            <color rgb="FF000000"/>
            <rFont val="Tahoma"/>
            <family val="2"/>
          </rPr>
          <t xml:space="preserve">
</t>
        </r>
        <r>
          <rPr>
            <sz val="10"/>
            <color rgb="FF000000"/>
            <rFont val="Tahoma"/>
            <family val="2"/>
          </rPr>
          <t xml:space="preserve">SES is not adjusted	</t>
        </r>
      </text>
    </comment>
    <comment ref="Q181" authorId="0" shapeId="0" xr:uid="{19905709-FDF5-944A-A7EA-D0BC1ED8CFC2}">
      <text>
        <r>
          <rPr>
            <b/>
            <sz val="10"/>
            <color rgb="FF000000"/>
            <rFont val="Tahoma"/>
            <family val="2"/>
          </rPr>
          <t>R Ghosh:</t>
        </r>
        <r>
          <rPr>
            <sz val="10"/>
            <color rgb="FF000000"/>
            <rFont val="Tahoma"/>
            <family val="2"/>
          </rPr>
          <t xml:space="preserve">
</t>
        </r>
        <r>
          <rPr>
            <sz val="10"/>
            <color rgb="FF000000"/>
            <rFont val="Tahoma"/>
            <family val="2"/>
          </rPr>
          <t xml:space="preserve">SES is not adjusted	</t>
        </r>
      </text>
    </comment>
    <comment ref="Q182" authorId="0" shapeId="0" xr:uid="{5073732C-35DE-AD47-9C03-97695AA5C716}">
      <text>
        <r>
          <rPr>
            <b/>
            <sz val="10"/>
            <color rgb="FF000000"/>
            <rFont val="Tahoma"/>
            <family val="2"/>
          </rPr>
          <t>R Ghosh:</t>
        </r>
        <r>
          <rPr>
            <sz val="10"/>
            <color rgb="FF000000"/>
            <rFont val="Tahoma"/>
            <family val="2"/>
          </rPr>
          <t xml:space="preserve">
</t>
        </r>
        <r>
          <rPr>
            <sz val="10"/>
            <color rgb="FF000000"/>
            <rFont val="Tahoma"/>
            <family val="2"/>
          </rPr>
          <t xml:space="preserve">SES is not adjusted	</t>
        </r>
      </text>
    </comment>
    <comment ref="Q183" authorId="0" shapeId="0" xr:uid="{F9760109-E145-8D46-B0DF-9AF68078C9E7}">
      <text>
        <r>
          <rPr>
            <b/>
            <sz val="10"/>
            <color rgb="FF000000"/>
            <rFont val="Tahoma"/>
            <family val="2"/>
          </rPr>
          <t>R Ghosh:</t>
        </r>
        <r>
          <rPr>
            <sz val="10"/>
            <color rgb="FF000000"/>
            <rFont val="Tahoma"/>
            <family val="2"/>
          </rPr>
          <t xml:space="preserve">
</t>
        </r>
        <r>
          <rPr>
            <sz val="10"/>
            <color rgb="FF000000"/>
            <rFont val="Tahoma"/>
            <family val="2"/>
          </rPr>
          <t xml:space="preserve">SES is not adjusted	</t>
        </r>
      </text>
    </comment>
    <comment ref="B189" authorId="0" shapeId="0" xr:uid="{90A8D102-CD62-B248-B105-4ACD22986FDF}">
      <text>
        <r>
          <rPr>
            <b/>
            <sz val="10"/>
            <color rgb="FF000000"/>
            <rFont val="Tahoma"/>
            <family val="2"/>
          </rPr>
          <t>R Ghosh:</t>
        </r>
        <r>
          <rPr>
            <sz val="10"/>
            <color rgb="FF000000"/>
            <rFont val="Tahoma"/>
            <family val="2"/>
          </rPr>
          <t xml:space="preserve">
</t>
        </r>
        <r>
          <rPr>
            <sz val="10"/>
            <color rgb="FF000000"/>
            <rFont val="Tahoma"/>
            <family val="2"/>
          </rPr>
          <t>Excluded. Successive pregnancies and have to be careful of same study population - Connecticut but PM2.5 species are reported.</t>
        </r>
      </text>
    </comment>
    <comment ref="S192" authorId="0" shapeId="0" xr:uid="{172223F8-23D7-024C-8496-B5614D68A351}">
      <text>
        <r>
          <rPr>
            <b/>
            <sz val="10"/>
            <color rgb="FF000000"/>
            <rFont val="Tahoma"/>
            <family val="2"/>
          </rPr>
          <t>R Ghosh:</t>
        </r>
        <r>
          <rPr>
            <sz val="10"/>
            <color rgb="FF000000"/>
            <rFont val="Tahoma"/>
            <family val="2"/>
          </rPr>
          <t xml:space="preserve">
</t>
        </r>
        <r>
          <rPr>
            <sz val="10"/>
            <color rgb="FF000000"/>
            <rFont val="Tahoma"/>
            <family val="2"/>
          </rPr>
          <t xml:space="preserve">Seems only multipollutant models are used.	</t>
        </r>
      </text>
    </comment>
    <comment ref="R194" authorId="0" shapeId="0" xr:uid="{3CD84C57-509A-4E4D-A331-B9C05672AC56}">
      <text>
        <r>
          <rPr>
            <b/>
            <sz val="10"/>
            <color rgb="FF000000"/>
            <rFont val="Tahoma"/>
            <family val="2"/>
          </rPr>
          <t>R Ghosh:</t>
        </r>
        <r>
          <rPr>
            <sz val="10"/>
            <color rgb="FF000000"/>
            <rFont val="Tahoma"/>
            <family val="2"/>
          </rPr>
          <t xml:space="preserve">
</t>
        </r>
        <r>
          <rPr>
            <sz val="10"/>
            <color rgb="FF000000"/>
            <rFont val="Tahoma"/>
            <family val="2"/>
          </rPr>
          <t xml:space="preserve">Tobacco use is small in these populations
</t>
        </r>
      </text>
    </comment>
    <comment ref="S195" authorId="0" shapeId="0" xr:uid="{6570C6E1-902A-E04E-B1C2-AD4F98134A49}">
      <text>
        <r>
          <rPr>
            <b/>
            <sz val="10"/>
            <color rgb="FF000000"/>
            <rFont val="Tahoma"/>
            <family val="2"/>
          </rPr>
          <t>R Ghosh:</t>
        </r>
        <r>
          <rPr>
            <sz val="10"/>
            <color rgb="FF000000"/>
            <rFont val="Tahoma"/>
            <family val="2"/>
          </rPr>
          <t xml:space="preserve">
</t>
        </r>
        <r>
          <rPr>
            <sz val="10"/>
            <color rgb="FF000000"/>
            <rFont val="Tahoma"/>
            <family val="2"/>
          </rPr>
          <t>There is non-differential misclassification in the county estimates compared to 1 amd 5 miles distance.</t>
        </r>
      </text>
    </comment>
    <comment ref="B196" authorId="0" shapeId="0" xr:uid="{6F52E10E-7214-A540-ADF6-E3309CF8EDBE}">
      <text>
        <r>
          <rPr>
            <b/>
            <sz val="10"/>
            <color rgb="FF000000"/>
            <rFont val="Tahoma"/>
            <family val="2"/>
          </rPr>
          <t>R Ghosh:</t>
        </r>
        <r>
          <rPr>
            <sz val="10"/>
            <color rgb="FF000000"/>
            <rFont val="Tahoma"/>
            <family val="2"/>
          </rPr>
          <t xml:space="preserve">
</t>
        </r>
        <r>
          <rPr>
            <sz val="10"/>
            <color rgb="FF000000"/>
            <rFont val="Tahoma"/>
            <family val="2"/>
          </rPr>
          <t>Only categorical exposure, should be excluded.</t>
        </r>
      </text>
    </comment>
    <comment ref="B203" authorId="0" shapeId="0" xr:uid="{A9D8927D-AA44-C948-8FD2-698E79B270CE}">
      <text>
        <r>
          <rPr>
            <b/>
            <sz val="10"/>
            <color rgb="FF000000"/>
            <rFont val="Tahoma"/>
            <family val="2"/>
          </rPr>
          <t>R Ghosh:</t>
        </r>
        <r>
          <rPr>
            <sz val="10"/>
            <color rgb="FF000000"/>
            <rFont val="Tahoma"/>
            <family val="2"/>
          </rPr>
          <t xml:space="preserve">
</t>
        </r>
        <r>
          <rPr>
            <sz val="10"/>
            <color rgb="FF000000"/>
            <rFont val="Tahoma"/>
            <family val="2"/>
          </rPr>
          <t>Multipollutant confounding.</t>
        </r>
      </text>
    </comment>
    <comment ref="B208" authorId="0" shapeId="0" xr:uid="{2CB7C49A-E4E7-D640-A5B1-BDE1FC965C58}">
      <text>
        <r>
          <rPr>
            <b/>
            <sz val="10"/>
            <color rgb="FF000000"/>
            <rFont val="Tahoma"/>
            <family val="2"/>
          </rPr>
          <t>R Ghosh:</t>
        </r>
        <r>
          <rPr>
            <sz val="10"/>
            <color rgb="FF000000"/>
            <rFont val="Tahoma"/>
            <family val="2"/>
          </rPr>
          <t xml:space="preserve">
</t>
        </r>
        <r>
          <rPr>
            <sz val="10"/>
            <color rgb="FF000000"/>
            <rFont val="Tahoma"/>
            <family val="2"/>
          </rPr>
          <t>Should be excluded. Not preterm only, PTB_SGA combined and exposure in quartiles.</t>
        </r>
      </text>
    </comment>
    <comment ref="B209" authorId="0" shapeId="0" xr:uid="{05DC1B57-17D9-0A43-A225-7F6792C672BE}">
      <text>
        <r>
          <rPr>
            <b/>
            <sz val="10"/>
            <color rgb="FF000000"/>
            <rFont val="Tahoma"/>
            <family val="2"/>
          </rPr>
          <t>R Ghosh:</t>
        </r>
        <r>
          <rPr>
            <sz val="10"/>
            <color rgb="FF000000"/>
            <rFont val="Tahoma"/>
            <family val="2"/>
          </rPr>
          <t xml:space="preserve">
</t>
        </r>
        <r>
          <rPr>
            <sz val="10"/>
            <color rgb="FF000000"/>
            <rFont val="Tahoma"/>
            <family val="2"/>
          </rPr>
          <t>Results are all over the place.</t>
        </r>
      </text>
    </comment>
    <comment ref="U209" authorId="0" shapeId="0" xr:uid="{6F342380-D269-A343-838B-7E90728E7523}">
      <text>
        <r>
          <rPr>
            <b/>
            <sz val="10"/>
            <color rgb="FF000000"/>
            <rFont val="Tahoma"/>
            <family val="2"/>
          </rPr>
          <t>R Ghosh:</t>
        </r>
        <r>
          <rPr>
            <sz val="10"/>
            <color rgb="FF000000"/>
            <rFont val="Tahoma"/>
            <family val="2"/>
          </rPr>
          <t xml:space="preserve">
</t>
        </r>
        <r>
          <rPr>
            <sz val="10"/>
            <color rgb="FF000000"/>
            <rFont val="Tahoma"/>
            <family val="2"/>
          </rPr>
          <t>There is exposure misclassifcation as restriction to 5km within monitors generally shows higher association.</t>
        </r>
      </text>
    </comment>
    <comment ref="U210" authorId="0" shapeId="0" xr:uid="{92B153E0-97D8-7146-83C3-ACAFC35037A9}">
      <text>
        <r>
          <rPr>
            <b/>
            <sz val="10"/>
            <color rgb="FF000000"/>
            <rFont val="Tahoma"/>
            <family val="2"/>
          </rPr>
          <t>R Ghosh:</t>
        </r>
        <r>
          <rPr>
            <sz val="10"/>
            <color rgb="FF000000"/>
            <rFont val="Tahoma"/>
            <family val="2"/>
          </rPr>
          <t xml:space="preserve">
</t>
        </r>
        <r>
          <rPr>
            <sz val="10"/>
            <color rgb="FF000000"/>
            <rFont val="Tahoma"/>
            <family val="2"/>
          </rPr>
          <t>There is exposure misclassifcation as restriction to 5km within monitors generally shows higher association.</t>
        </r>
      </text>
    </comment>
    <comment ref="B212" authorId="0" shapeId="0" xr:uid="{3373C5B8-212A-614C-9E84-252DF367B7BE}">
      <text>
        <r>
          <rPr>
            <b/>
            <sz val="10"/>
            <color rgb="FF000000"/>
            <rFont val="Tahoma"/>
            <family val="2"/>
          </rPr>
          <t>R Ghosh:</t>
        </r>
        <r>
          <rPr>
            <sz val="10"/>
            <color rgb="FF000000"/>
            <rFont val="Tahoma"/>
            <family val="2"/>
          </rPr>
          <t xml:space="preserve">
</t>
        </r>
        <r>
          <rPr>
            <sz val="10"/>
            <color rgb="FF000000"/>
            <rFont val="Tahoma"/>
            <family val="2"/>
          </rPr>
          <t>This is the same as 2007 study with term birth estimates.</t>
        </r>
      </text>
    </comment>
    <comment ref="B217" authorId="0" shapeId="0" xr:uid="{EFFC2037-32DC-4B40-A4DA-C7372EF06BA0}">
      <text>
        <r>
          <rPr>
            <b/>
            <sz val="10"/>
            <color rgb="FF000000"/>
            <rFont val="Tahoma"/>
            <family val="2"/>
          </rPr>
          <t>R Ghosh:</t>
        </r>
        <r>
          <rPr>
            <sz val="10"/>
            <color rgb="FF000000"/>
            <rFont val="Tahoma"/>
            <family val="2"/>
          </rPr>
          <t xml:space="preserve">
</t>
        </r>
        <r>
          <rPr>
            <sz val="10"/>
            <color rgb="FF000000"/>
            <rFont val="Tahoma"/>
            <family val="2"/>
          </rPr>
          <t>Results and the increment are not that clearly stated for the study to be included.</t>
        </r>
      </text>
    </comment>
    <comment ref="B218" authorId="0" shapeId="0" xr:uid="{B3959285-3437-5341-9020-F21F8966570C}">
      <text>
        <r>
          <rPr>
            <b/>
            <sz val="10"/>
            <color rgb="FF000000"/>
            <rFont val="Tahoma"/>
            <family val="2"/>
          </rPr>
          <t>R Ghosh:</t>
        </r>
        <r>
          <rPr>
            <sz val="10"/>
            <color rgb="FF000000"/>
            <rFont val="Tahoma"/>
            <family val="2"/>
          </rPr>
          <t xml:space="preserve">
</t>
        </r>
        <r>
          <rPr>
            <sz val="10"/>
            <color rgb="FF000000"/>
            <rFont val="Tahoma"/>
            <family val="2"/>
          </rPr>
          <t>Exposure is in quartile and reported only for 90 days prior to birth. Incomparable with continuous estimates.</t>
        </r>
      </text>
    </comment>
    <comment ref="B219" authorId="0" shapeId="0" xr:uid="{4E150BDA-E2B3-0E4A-A854-07195281F866}">
      <text>
        <r>
          <rPr>
            <b/>
            <sz val="10"/>
            <color rgb="FF000000"/>
            <rFont val="Tahoma"/>
            <family val="2"/>
          </rPr>
          <t>R Ghosh:</t>
        </r>
        <r>
          <rPr>
            <sz val="10"/>
            <color rgb="FF000000"/>
            <rFont val="Tahoma"/>
            <family val="2"/>
          </rPr>
          <t xml:space="preserve">
</t>
        </r>
        <r>
          <rPr>
            <sz val="10"/>
            <color rgb="FF000000"/>
            <rFont val="Tahoma"/>
            <family val="2"/>
          </rPr>
          <t>Estimates PAR not risk.</t>
        </r>
      </text>
    </comment>
    <comment ref="U222" authorId="0" shapeId="0" xr:uid="{0E23F8AC-D21B-494B-9405-03430EBAAF88}">
      <text>
        <r>
          <rPr>
            <b/>
            <sz val="10"/>
            <color rgb="FF000000"/>
            <rFont val="Tahoma"/>
            <family val="2"/>
          </rPr>
          <t>R Ghosh:</t>
        </r>
        <r>
          <rPr>
            <sz val="10"/>
            <color rgb="FF000000"/>
            <rFont val="Tahoma"/>
            <family val="2"/>
          </rPr>
          <t xml:space="preserve">
</t>
        </r>
        <r>
          <rPr>
            <sz val="10"/>
            <color rgb="FF000000"/>
            <rFont val="Tahoma"/>
            <family val="2"/>
          </rPr>
          <t>The is exposure misclassification by distance from the monitors. There is attenuation of point estimate when one lives further away from monitors.</t>
        </r>
      </text>
    </comment>
    <comment ref="U223" authorId="0" shapeId="0" xr:uid="{8DD5C999-825A-DB45-9BFB-2DC86CB25AB1}">
      <text>
        <r>
          <rPr>
            <b/>
            <sz val="10"/>
            <color rgb="FF000000"/>
            <rFont val="Tahoma"/>
            <family val="2"/>
          </rPr>
          <t>R Ghosh:</t>
        </r>
        <r>
          <rPr>
            <sz val="10"/>
            <color rgb="FF000000"/>
            <rFont val="Tahoma"/>
            <family val="2"/>
          </rPr>
          <t xml:space="preserve">
</t>
        </r>
        <r>
          <rPr>
            <sz val="10"/>
            <color rgb="FF000000"/>
            <rFont val="Tahoma"/>
            <family val="2"/>
          </rPr>
          <t>The is exposure misclassification by distance from the monitors. There is attenuation of point estimate when one lives further away from monitors.</t>
        </r>
      </text>
    </comment>
    <comment ref="B224" authorId="0" shapeId="0" xr:uid="{85F9162F-E271-9F48-A77F-26B1AB461D65}">
      <text>
        <r>
          <rPr>
            <b/>
            <sz val="10"/>
            <color rgb="FF000000"/>
            <rFont val="Tahoma"/>
            <family val="2"/>
          </rPr>
          <t>R Ghosh:</t>
        </r>
        <r>
          <rPr>
            <sz val="10"/>
            <color rgb="FF000000"/>
            <rFont val="Tahoma"/>
            <family val="2"/>
          </rPr>
          <t xml:space="preserve">
</t>
        </r>
        <r>
          <rPr>
            <sz val="10"/>
            <color rgb="FF000000"/>
            <rFont val="Tahoma"/>
            <family val="2"/>
          </rPr>
          <t>See supplement for n.</t>
        </r>
      </text>
    </comment>
    <comment ref="U224" authorId="0" shapeId="0" xr:uid="{0B8EC4B5-2066-6C44-B887-0EC1B85C16D2}">
      <text>
        <r>
          <rPr>
            <b/>
            <sz val="10"/>
            <color rgb="FF000000"/>
            <rFont val="Tahoma"/>
            <family val="2"/>
          </rPr>
          <t>R Ghosh:</t>
        </r>
        <r>
          <rPr>
            <sz val="10"/>
            <color rgb="FF000000"/>
            <rFont val="Tahoma"/>
            <family val="2"/>
          </rPr>
          <t xml:space="preserve">
</t>
        </r>
        <r>
          <rPr>
            <sz val="10"/>
            <color rgb="FF000000"/>
            <rFont val="Tahoma"/>
            <family val="2"/>
          </rPr>
          <t>The is exposure misclassification by distance from the monitors. There is attenuation of point estimate when one lives further away from monitors.</t>
        </r>
      </text>
    </comment>
    <comment ref="U225" authorId="0" shapeId="0" xr:uid="{AB0F8E26-84B7-184B-8BDB-487F7DD2B421}">
      <text>
        <r>
          <rPr>
            <b/>
            <sz val="10"/>
            <color rgb="FF000000"/>
            <rFont val="Tahoma"/>
            <family val="2"/>
          </rPr>
          <t>R Ghosh:</t>
        </r>
        <r>
          <rPr>
            <sz val="10"/>
            <color rgb="FF000000"/>
            <rFont val="Tahoma"/>
            <family val="2"/>
          </rPr>
          <t xml:space="preserve">
</t>
        </r>
        <r>
          <rPr>
            <sz val="10"/>
            <color rgb="FF000000"/>
            <rFont val="Tahoma"/>
            <family val="2"/>
          </rPr>
          <t>The is exposure misclassification by distance from the monitors. There is attenuation of point estimate when one lives further away from monitors.</t>
        </r>
      </text>
    </comment>
    <comment ref="B226" authorId="0" shapeId="0" xr:uid="{16899897-C2F3-9443-AE94-147305CC681F}">
      <text>
        <r>
          <rPr>
            <b/>
            <sz val="10"/>
            <color rgb="FF000000"/>
            <rFont val="Tahoma"/>
            <family val="2"/>
          </rPr>
          <t>R Ghosh:</t>
        </r>
        <r>
          <rPr>
            <sz val="10"/>
            <color rgb="FF000000"/>
            <rFont val="Tahoma"/>
            <family val="2"/>
          </rPr>
          <t xml:space="preserve">
</t>
        </r>
        <r>
          <rPr>
            <sz val="10"/>
            <color rgb="FF000000"/>
            <rFont val="Tahoma"/>
            <family val="2"/>
          </rPr>
          <t>Excluded because month of birth estimate.</t>
        </r>
      </text>
    </comment>
    <comment ref="B227" authorId="0" shapeId="0" xr:uid="{E182E3E9-543A-004C-93A6-9A7FD06AC6B3}">
      <text>
        <r>
          <rPr>
            <b/>
            <sz val="10"/>
            <color rgb="FF000000"/>
            <rFont val="Tahoma"/>
            <family val="2"/>
          </rPr>
          <t>R Ghosh:</t>
        </r>
        <r>
          <rPr>
            <sz val="10"/>
            <color rgb="FF000000"/>
            <rFont val="Tahoma"/>
            <family val="2"/>
          </rPr>
          <t xml:space="preserve">
</t>
        </r>
        <r>
          <rPr>
            <sz val="10"/>
            <color rgb="FF000000"/>
            <rFont val="Calibri"/>
            <family val="2"/>
          </rPr>
          <t xml:space="preserve">Excluded because month of birth estimate.
</t>
        </r>
      </text>
    </comment>
    <comment ref="B228" authorId="0" shapeId="0" xr:uid="{B8C8FABC-3412-5E4F-8209-1D9FD178B511}">
      <text>
        <r>
          <rPr>
            <b/>
            <sz val="10"/>
            <color rgb="FF000000"/>
            <rFont val="Tahoma"/>
            <family val="2"/>
          </rPr>
          <t>R Ghosh:</t>
        </r>
        <r>
          <rPr>
            <sz val="10"/>
            <color rgb="FF000000"/>
            <rFont val="Tahoma"/>
            <family val="2"/>
          </rPr>
          <t xml:space="preserve">
</t>
        </r>
        <r>
          <rPr>
            <sz val="10"/>
            <color rgb="FF000000"/>
            <rFont val="Tahoma"/>
            <family val="2"/>
          </rPr>
          <t>Results presented only for first gestational month.</t>
        </r>
      </text>
    </comment>
    <comment ref="U229" authorId="0" shapeId="0" xr:uid="{7D0F2B84-48F6-FB43-9C65-EF616443C8C0}">
      <text>
        <r>
          <rPr>
            <b/>
            <sz val="10"/>
            <color rgb="FF000000"/>
            <rFont val="Tahoma"/>
            <family val="2"/>
          </rPr>
          <t>R Ghosh:</t>
        </r>
        <r>
          <rPr>
            <sz val="10"/>
            <color rgb="FF000000"/>
            <rFont val="Tahoma"/>
            <family val="2"/>
          </rPr>
          <t xml:space="preserve">
</t>
        </r>
        <r>
          <rPr>
            <sz val="10"/>
            <color rgb="FF000000"/>
            <rFont val="Tahoma"/>
            <family val="2"/>
          </rPr>
          <t xml:space="preserve">Generally, the smaller area precise exposure estimates shows smaller associations and these are very different by three states. This means there is some exp misclassification, difficult to say which one has more misclassification. 	</t>
        </r>
      </text>
    </comment>
    <comment ref="U238" authorId="0" shapeId="0" xr:uid="{01BE9DA2-AC99-9E4A-AC21-4C673615EB04}">
      <text>
        <r>
          <rPr>
            <b/>
            <sz val="10"/>
            <color rgb="FF000000"/>
            <rFont val="Tahoma"/>
            <family val="2"/>
          </rPr>
          <t>R Ghosh:</t>
        </r>
        <r>
          <rPr>
            <sz val="10"/>
            <color rgb="FF000000"/>
            <rFont val="Tahoma"/>
            <family val="2"/>
          </rPr>
          <t xml:space="preserve">
</t>
        </r>
        <r>
          <rPr>
            <sz val="10"/>
            <color rgb="FF000000"/>
            <rFont val="Tahoma"/>
            <family val="2"/>
          </rPr>
          <t xml:space="preserve">Generally, the smaller area precise exposure estimates shows smaller associations and these are very different by three states. This means there is some exp misclassification, difficult to say which one has more misclassification. 	</t>
        </r>
      </text>
    </comment>
  </commentList>
</comments>
</file>

<file path=xl/sharedStrings.xml><?xml version="1.0" encoding="utf-8"?>
<sst xmlns="http://schemas.openxmlformats.org/spreadsheetml/2006/main" count="6770" uniqueCount="735">
  <si>
    <t>Do the inclusion/exclusion criteria vary across the comparison groups of the study?</t>
  </si>
  <si>
    <t>Does the strategy for recruiting participants into the study differ across groups?</t>
  </si>
  <si>
    <t>Is the selection of the comparison group inappropriate, after taking into account feasibility and ethical considerations?</t>
  </si>
  <si>
    <t>Does the study fail to account for important variations in the execution of the study from the proposed protocol?</t>
  </si>
  <si>
    <t>Was the outcome assessor not blinded to the intervention or exposure status of participants?</t>
  </si>
  <si>
    <t>Were valid and reliable measures, implemented consistently across all study participants used to assess inclusion/exclusion criteria, intervention/exposure outcomes, participant health benefits and harms, and confounding?</t>
  </si>
  <si>
    <t>Was the length of follow-up different across study groups?</t>
  </si>
  <si>
    <t>Are any important primary outcomes missing from the results?</t>
  </si>
  <si>
    <t>Are any important harms or adverse events that may be a consequence of the intervention/exposure missing from the results?</t>
  </si>
  <si>
    <t>Are results believable taking study limitations into consideration?</t>
  </si>
  <si>
    <t>Any attempt to balance the allocation between the groups or match groups (e.g., through stratification, matching, propensity scores).</t>
  </si>
  <si>
    <t>NA</t>
  </si>
  <si>
    <t>Study ID</t>
  </si>
  <si>
    <t>Author Year</t>
  </si>
  <si>
    <t>study_no</t>
  </si>
  <si>
    <t>year_author</t>
  </si>
  <si>
    <t>pollutant</t>
  </si>
  <si>
    <t>outcome</t>
  </si>
  <si>
    <t>study_size</t>
  </si>
  <si>
    <t>overlap</t>
  </si>
  <si>
    <t>allbirths</t>
  </si>
  <si>
    <t>termbirths</t>
  </si>
  <si>
    <t>outcome_count</t>
  </si>
  <si>
    <t>per_exposure</t>
  </si>
  <si>
    <t>2002_Chen</t>
  </si>
  <si>
    <t>birthweight</t>
  </si>
  <si>
    <t>2003_Yang</t>
  </si>
  <si>
    <t>2004_Gouveia</t>
  </si>
  <si>
    <t>2005_Mannes</t>
  </si>
  <si>
    <t>2005_Medeiros</t>
  </si>
  <si>
    <t>2005_Salam</t>
  </si>
  <si>
    <t>2007_Bell</t>
  </si>
  <si>
    <t>2007_Hansen</t>
  </si>
  <si>
    <t>2008_Bell</t>
  </si>
  <si>
    <t>2008_Currie</t>
  </si>
  <si>
    <t>2010_Gray</t>
  </si>
  <si>
    <t>2010_Madsen</t>
  </si>
  <si>
    <t>2010_Morello-Frosch</t>
  </si>
  <si>
    <t>2011_Darrow</t>
  </si>
  <si>
    <t>2011_Gray</t>
  </si>
  <si>
    <t>2012_Geer</t>
  </si>
  <si>
    <t>2012_Kumar</t>
  </si>
  <si>
    <t>23a</t>
  </si>
  <si>
    <t>2012_van den Hoov</t>
  </si>
  <si>
    <t>2013_Laurent</t>
  </si>
  <si>
    <t>2014_Hannam</t>
  </si>
  <si>
    <t>4th vs. 1st</t>
  </si>
  <si>
    <t>2014_Sellier</t>
  </si>
  <si>
    <t>2015_Dibben</t>
  </si>
  <si>
    <t>2015_Gruchala</t>
  </si>
  <si>
    <t>2015_Huang</t>
  </si>
  <si>
    <t>2015_Winckelmans</t>
  </si>
  <si>
    <t>2016_Balsa</t>
  </si>
  <si>
    <t>2016_Capobussi</t>
  </si>
  <si>
    <t>2016_Kumar</t>
  </si>
  <si>
    <t>2017_Clemens</t>
  </si>
  <si>
    <t>2001_Maisonet</t>
  </si>
  <si>
    <t>lbw</t>
  </si>
  <si>
    <t>2003_Lee</t>
  </si>
  <si>
    <t>2004_Lin</t>
  </si>
  <si>
    <t>2005_Wilhelm</t>
  </si>
  <si>
    <t>2006_Dugandzic</t>
  </si>
  <si>
    <t>Not reported</t>
  </si>
  <si>
    <t>2007_Kim</t>
  </si>
  <si>
    <t>2008_Brauer</t>
  </si>
  <si>
    <t>2009_Nascimento</t>
  </si>
  <si>
    <t>2010_Seo</t>
  </si>
  <si>
    <t>2011_Xu</t>
  </si>
  <si>
    <t>2012_Ebisu</t>
  </si>
  <si>
    <t>2012_Salihu</t>
  </si>
  <si>
    <t>23b</t>
  </si>
  <si>
    <t>2014_Dadvand</t>
  </si>
  <si>
    <t>4th vs. 1st Qrt</t>
  </si>
  <si>
    <t>2016_Pereira</t>
  </si>
  <si>
    <t>2017_Nascimento</t>
  </si>
  <si>
    <t>2017_Smith</t>
  </si>
  <si>
    <t>ptb</t>
  </si>
  <si>
    <t>2006_Hansen</t>
  </si>
  <si>
    <t>2006_Leem</t>
  </si>
  <si>
    <t>2006_Rogers</t>
  </si>
  <si>
    <t>2007_Jalaluddin</t>
  </si>
  <si>
    <t>2008_Suh</t>
  </si>
  <si>
    <t>2009_Darrow</t>
  </si>
  <si>
    <t>2009_Suh</t>
  </si>
  <si>
    <t>2011_Wilhelm</t>
  </si>
  <si>
    <t>2011_Wu</t>
  </si>
  <si>
    <t>2012_Le</t>
  </si>
  <si>
    <t>2013_Candela</t>
  </si>
  <si>
    <t>2013_Lee</t>
  </si>
  <si>
    <t>2014_Padula</t>
  </si>
  <si>
    <t>2015_Lin</t>
  </si>
  <si>
    <t>2015_Zhou</t>
  </si>
  <si>
    <t>2016_Qian</t>
  </si>
  <si>
    <t>1999_Dejmek</t>
  </si>
  <si>
    <t>2000_Dejmek</t>
  </si>
  <si>
    <t>not reported</t>
  </si>
  <si>
    <t>2004_Basu</t>
  </si>
  <si>
    <t>pm25</t>
  </si>
  <si>
    <t>2004_Jedrychowski</t>
  </si>
  <si>
    <t>2005_Parker</t>
  </si>
  <si>
    <t>2008_Parker</t>
  </si>
  <si>
    <t>2009_Jedry</t>
  </si>
  <si>
    <t>2010_Bell</t>
  </si>
  <si>
    <t>2011_Gehring</t>
  </si>
  <si>
    <t>4.6overal/7.8 trim1</t>
  </si>
  <si>
    <t>2012_Kloog</t>
  </si>
  <si>
    <t>2014_Basu</t>
  </si>
  <si>
    <t>2014_Gehring</t>
  </si>
  <si>
    <t>2014_Gray</t>
  </si>
  <si>
    <t>2014_Hyder</t>
  </si>
  <si>
    <t>2014_Hystad</t>
  </si>
  <si>
    <t>2014_Savitz</t>
  </si>
  <si>
    <t>2014_Vinikoor</t>
  </si>
  <si>
    <t>2016_Ebisu</t>
  </si>
  <si>
    <t>2016_Erickson</t>
  </si>
  <si>
    <t>2016_Stieb</t>
  </si>
  <si>
    <t>2017_Keller</t>
  </si>
  <si>
    <t>2018_Balakrishnan</t>
  </si>
  <si>
    <t>2012_Ghosh</t>
  </si>
  <si>
    <t>2013_Trasande</t>
  </si>
  <si>
    <t>3.1/3.7/3.7/3.6</t>
  </si>
  <si>
    <t>2014_Ha</t>
  </si>
  <si>
    <t>2/2.6/2.6/2.8</t>
  </si>
  <si>
    <t>2014_Harris</t>
  </si>
  <si>
    <t>2014_Laurent</t>
  </si>
  <si>
    <t>2015_Coker</t>
  </si>
  <si>
    <t>2016_Hao</t>
  </si>
  <si>
    <t>2016_Laurent</t>
  </si>
  <si>
    <t>2016_Lavigne</t>
  </si>
  <si>
    <t>2016_Twum</t>
  </si>
  <si>
    <t>2006_Hyunh</t>
  </si>
  <si>
    <t>2007_Ritz</t>
  </si>
  <si>
    <t>2009_Wu</t>
  </si>
  <si>
    <t>2011_Rudra</t>
  </si>
  <si>
    <t>2012_Chang</t>
  </si>
  <si>
    <t>2014_Pereira</t>
  </si>
  <si>
    <t>2.33/3.49/3.41/3.96</t>
  </si>
  <si>
    <t>2016_DeFranco</t>
  </si>
  <si>
    <t>2016_Johnson</t>
  </si>
  <si>
    <t>2017_Benmarhnia</t>
  </si>
  <si>
    <t>2007_Liu</t>
  </si>
  <si>
    <t>2009_Rich</t>
  </si>
  <si>
    <t>2014_Symanski</t>
  </si>
  <si>
    <t>exp assessment</t>
  </si>
  <si>
    <t>bias potential</t>
  </si>
  <si>
    <t>study_design</t>
  </si>
  <si>
    <t>Retrospective cohort</t>
  </si>
  <si>
    <t>Monitored values</t>
  </si>
  <si>
    <t>No</t>
  </si>
  <si>
    <t>Low</t>
  </si>
  <si>
    <t>Yes</t>
  </si>
  <si>
    <t>Yes (Virtual blinding)</t>
  </si>
  <si>
    <t>Adjustment variables</t>
  </si>
  <si>
    <t>Sufficient</t>
  </si>
  <si>
    <t>Were important confounding variables not taken into account in the design and/or analysis (e.g., through matching, stratification, interaction terms, multivariate analysis, or other statistical adjustment such as instrumental variables)? (GA, Tob Smk, SES, Wt gain)</t>
  </si>
  <si>
    <t>Exposure assessment</t>
  </si>
  <si>
    <t>Present</t>
  </si>
  <si>
    <t>Unclear</t>
  </si>
  <si>
    <t>In cases of high loss to follow-up (or differential loss to follow-up), was the impact assessed (e.g., through sensitivity analysis or other adjustment method)? Loss to follow-up or due to missingness, L&lt;10%, M=10-20, H&gt;20</t>
  </si>
  <si>
    <t>GA, sex, mat age, educ, antenatal visits, Parity, delv mode</t>
  </si>
  <si>
    <t>GA, sex, maternal residential, educ, med risk factors, active tobacco smoke, drug use, alcohol use, the trimester begins prenatal visits, total prenatal visits, mat age, race, ethnicity, and wt gain</t>
  </si>
  <si>
    <t>Insufficient</t>
  </si>
  <si>
    <t>Medium</t>
  </si>
  <si>
    <t>High</t>
  </si>
  <si>
    <t>Final assessment - low/medium/high/unclear. High = any two or more, Low = none, medium = any one (three criteria - var adj, co-poll confou &amp; expo assess assessment method)</t>
  </si>
  <si>
    <t>study_location</t>
  </si>
  <si>
    <t>study_year</t>
  </si>
  <si>
    <t>Confounding from Co-pollutant (see comments) Present if the next col&gt;10%, otherwise Absent.</t>
  </si>
  <si>
    <t>Residential mobility accounted?</t>
  </si>
  <si>
    <t>Prospective cohort</t>
  </si>
  <si>
    <t>Jan 2001 - Mar 2003</t>
  </si>
  <si>
    <t>Krakow, Poland</t>
  </si>
  <si>
    <t>Personal monitoring</t>
  </si>
  <si>
    <t>GA, sex, educ, gravida, mat height, season, ETS, prepregnancy wt</t>
  </si>
  <si>
    <t>1998-2000</t>
  </si>
  <si>
    <t>Sydney, Australia</t>
  </si>
  <si>
    <t>GA, mat age, mat smok, indigenous status, SES, season of birth and parity</t>
  </si>
  <si>
    <t>% change in point estimates due to co-pollutant confouding (negative: single poll result is conservative, positive: single poll result is higher, which is attenuated in multi-poll models, risky)</t>
  </si>
  <si>
    <t>ANC, educ, mat age, sex, type of delivery, no. living and deceased children, year of birth</t>
  </si>
  <si>
    <t>Monitored values (&lt;5 miles)</t>
  </si>
  <si>
    <t>Absent</t>
  </si>
  <si>
    <t>1999-2002</t>
  </si>
  <si>
    <t>CT and MA, USA</t>
  </si>
  <si>
    <t>% loss of sample size due to missingness, deliberate exclusions or follow-up</t>
  </si>
  <si>
    <t>GA, marital status, tobacco use preg, alcohol use preg, education, mat age, race, sex, type of delivery, time when prenatal care began, birth order, year of birth.</t>
  </si>
  <si>
    <t>Brisbane, Australia</t>
  </si>
  <si>
    <t>GA, sex, mat age, parity, indigenous status, no. antenatal visits, marital status, prev abor or miscarriages, type of del, SES</t>
  </si>
  <si>
    <t>Seoul, S Korea</t>
  </si>
  <si>
    <t>Sex, infant order, mat age, educ, patereduc, season of birth, alcohol drinking, mat BMI, mat weight just before delivery</t>
  </si>
  <si>
    <t>12 (2), mean (SD)</t>
  </si>
  <si>
    <t>15 (5), mean (SD)</t>
  </si>
  <si>
    <t>9 - 82</t>
  </si>
  <si>
    <t>10a</t>
  </si>
  <si>
    <t>10b</t>
  </si>
  <si>
    <t>10 - 147</t>
  </si>
  <si>
    <t>Mat ht, preprenancy wt, educ, marital status, tob smok dur preg, year and season</t>
  </si>
  <si>
    <t>Sex, mat age, parity, season of birth, and residence of city</t>
  </si>
  <si>
    <t>log 1 unit</t>
  </si>
  <si>
    <t>Jan 2001 - Feb 2004</t>
  </si>
  <si>
    <t>10 - 250</t>
  </si>
  <si>
    <t>12a</t>
  </si>
  <si>
    <t>12b</t>
  </si>
  <si>
    <t>1 measure of exposure</t>
  </si>
  <si>
    <t>GA, educ, parity,sex, season, mat ht, prepregnancy wt and ETS</t>
  </si>
  <si>
    <t>var adj summary</t>
  </si>
  <si>
    <t>var adjusted</t>
  </si>
  <si>
    <t>Mat race, educ, marital status, mat age, parity and season of delivery</t>
  </si>
  <si>
    <t>Aug 2000-Feb 2004</t>
  </si>
  <si>
    <t>14 (2), mean (SD), 4 (IQR)</t>
  </si>
  <si>
    <t>GA, mat age, race, and educ, sex, parity, nature of delivery, prenatal care, year of birth, tobacco and alcohol use during pregnancy, temperature.</t>
  </si>
  <si>
    <t>2000-2002</t>
  </si>
  <si>
    <t>NC, USA</t>
  </si>
  <si>
    <t>3 counties CT, USA</t>
  </si>
  <si>
    <t>16 (2), mean (SD), 2 (IQR)</t>
  </si>
  <si>
    <t>GA, sex, educ, mat age, firstborn, mat tobacco use, mat race, trmester of prenatal care</t>
  </si>
  <si>
    <t>12 (3), mean (SD), 7 (IQR)</t>
  </si>
  <si>
    <t>1996-2006</t>
  </si>
  <si>
    <t>CA, USA</t>
  </si>
  <si>
    <t>17 (6), mean (SD), 9 (IQR)</t>
  </si>
  <si>
    <t>GA, sex, season and year of birth, parity, mat race/ethnicity, educ, status, access to prenatal care, birth place, age and neighborhood SES</t>
  </si>
  <si>
    <t>Unclear to high</t>
  </si>
  <si>
    <t>1994-2004</t>
  </si>
  <si>
    <t>GA, USA</t>
  </si>
  <si>
    <t>16 (3), mean, 4 (IQR)</t>
  </si>
  <si>
    <t>GA, sex, mat marital status, educ, age, race/ethn, tobacco use, parity, long-term trends and seasonal trends.</t>
  </si>
  <si>
    <t>The Netherlands</t>
  </si>
  <si>
    <t>Recrtmnt '96-97, exp '99-00</t>
  </si>
  <si>
    <t>14 - 33</t>
  </si>
  <si>
    <t>GA, sex, mat age, pre-preg BMI, smok during preg, older siblings, educ, nationality and study region</t>
  </si>
  <si>
    <t>LUR</t>
  </si>
  <si>
    <t>GA, sex, educ, mat age, marital status, firstborn, mat tobacco use, mat race, trimester of prenatal care, year of birth</t>
  </si>
  <si>
    <t>1998-2004</t>
  </si>
  <si>
    <t>TX, USA</t>
  </si>
  <si>
    <t>13 (1), mean (SD), 1 (IQR)</t>
  </si>
  <si>
    <t xml:space="preserve">GA, sex, mat age, race/eth, educ, marital status, trimester prenatal care began, birth order, tob use, alcohol use, region, year of birth, temp, wind speed,  </t>
  </si>
  <si>
    <t>&lt;10 (Fig 1)</t>
  </si>
  <si>
    <t>1997-2006</t>
  </si>
  <si>
    <t>18 (3), mean (SD)</t>
  </si>
  <si>
    <t>LA &amp; Org County, CA, USA</t>
  </si>
  <si>
    <t>GA, sex, mat age, race/eth, poverty, insurance and parity</t>
  </si>
  <si>
    <t>Monitored values, dispersion model and LUR</t>
  </si>
  <si>
    <t>5.1/6.7/6.5/6.3</t>
  </si>
  <si>
    <t>2000-2006</t>
  </si>
  <si>
    <t>8 CA counties, USA</t>
  </si>
  <si>
    <t>19 (5), mean (SD)</t>
  </si>
  <si>
    <t>GA, sex, mat age, educ, race/eth, GA, month_year of birth, region, temperature; neighborhood SES (ZCTA-homeownership, employment)</t>
  </si>
  <si>
    <t>Monitored values (resid within 20 kms of a monitor)</t>
  </si>
  <si>
    <t>Vancouver, Canada</t>
  </si>
  <si>
    <t>0 - 11</t>
  </si>
  <si>
    <t>GA, sex, parity, First Nations status, mat age, smoking during pregnancy, education, income, year and month of birth;</t>
  </si>
  <si>
    <t>11-17</t>
  </si>
  <si>
    <t>IDW</t>
  </si>
  <si>
    <t>2002-2006</t>
  </si>
  <si>
    <t>14 (2), mean (SD), 2 (IQR)</t>
  </si>
  <si>
    <t>GA, sex, mat age, educ, race/eth, trimester prenatal care, tobacco use during preg, marital status, year of birth and parity, individual and area SES</t>
  </si>
  <si>
    <t>Bayesian fusion model</t>
  </si>
  <si>
    <t>2004-2008</t>
  </si>
  <si>
    <t>North West England</t>
  </si>
  <si>
    <t>31-52</t>
  </si>
  <si>
    <t>Not repoted</t>
  </si>
  <si>
    <t>Mat age, ethn, parity, birth season, SES, BMI and smoking</t>
  </si>
  <si>
    <t>Monitored values, spatio-temporal model</t>
  </si>
  <si>
    <t>4-20</t>
  </si>
  <si>
    <t>GA, sex, mat age, marital status, educ, race/ethn, prenatal care, smoking, type of birth, parity, season of conception, medical risk factors, medical risk caused by previous ptb/sga</t>
  </si>
  <si>
    <t>0-11</t>
  </si>
  <si>
    <t>GA, sex, parity, First Nations status, mat age, smoking during pregnancy, educ, income, year and month of birth;</t>
  </si>
  <si>
    <t>2008-2010</t>
  </si>
  <si>
    <t>NY, USA</t>
  </si>
  <si>
    <t>Spatio-temporal model</t>
  </si>
  <si>
    <t>9-13, 2.5 (IQR)</t>
  </si>
  <si>
    <t>GA, mat age, race/ethnicity, educ, parity, Medicaid status, neighborhood SES, yearof birth and temperature (in non smokers)</t>
  </si>
  <si>
    <t>2002-2005</t>
  </si>
  <si>
    <t>18 (2), mean (SD)</t>
  </si>
  <si>
    <t>2003-2005</t>
  </si>
  <si>
    <t>4-27</t>
  </si>
  <si>
    <t>Mat age, marital status, educ, race, mat smoking, parity, prenatal carein first trimesters,rural–urban cat, month of conception.</t>
  </si>
  <si>
    <t>Modelled (bayesian, CMAQ and monitors)</t>
  </si>
  <si>
    <t>GA (linear and quadratic), sex , mat age and ht, educ, pre-pregnancy weight, birth order, city, month of conception, active and passive smoking.</t>
  </si>
  <si>
    <t>Dispersion model and monitored values (10 kms buffer)</t>
  </si>
  <si>
    <t>Scotland, UK</t>
  </si>
  <si>
    <t>GA, mat age, educ, year of birth, SES, parity, income, ethnicity, smoking, area crime rate, season of birth, lone parent at birth registration.</t>
  </si>
  <si>
    <t>Modelled estimates</t>
  </si>
  <si>
    <t>GA, mat age and year of birth</t>
  </si>
  <si>
    <t>GA, sex, mat age, marital status, mat &amp; pat educ, national origin of the mother, year of birth, season of conception, parity, residential province and apparent temperature</t>
  </si>
  <si>
    <t>2006-2010</t>
  </si>
  <si>
    <t>Beijing, China</t>
  </si>
  <si>
    <t>Sex, mat age, parity, season of conception, urban-rural, temperature and rainfall.</t>
  </si>
  <si>
    <t>GA, mat age, educ, marital status, pregnancy conditions, maternal smoking, onset of prenatal care; temperature, rain, humidity, air pressure, windspeed and indicators for prenatal care center</t>
  </si>
  <si>
    <t>GA, sex, mat age, educ and parity</t>
  </si>
  <si>
    <t>1999-2007</t>
  </si>
  <si>
    <t>13 (4), mean (SD)</t>
  </si>
  <si>
    <t>GA, sex, mat age, race, educ, marital status, birth order, trimester when prenatal care began, alcohol and/or tobacco use during pregnancy, birth year, season, state and neighborhood SES</t>
  </si>
  <si>
    <t>Monitored values (35 kms of a monitor)</t>
  </si>
  <si>
    <t>Contiguous USA</t>
  </si>
  <si>
    <t>2001-2006</t>
  </si>
  <si>
    <t>British Columbia, Canada</t>
  </si>
  <si>
    <t>4-10, 7(1), mean (SD)</t>
  </si>
  <si>
    <t>Non linear model</t>
  </si>
  <si>
    <t>GA (quadratic), tobacco smoke, mat educ, parity, diabetes mellitus, gestational hypertension, prenatal care visits and season of birth</t>
  </si>
  <si>
    <t>Chicago, USA</t>
  </si>
  <si>
    <t>2000-2004</t>
  </si>
  <si>
    <t>18 (mean)</t>
  </si>
  <si>
    <t>Mat age, educ, marital status, neighborhood SES, mat smoking</t>
  </si>
  <si>
    <t>1999-2008</t>
  </si>
  <si>
    <t>Canada</t>
  </si>
  <si>
    <t>8 (2), mean (SD), 4 (IQR)</t>
  </si>
  <si>
    <t>GA, sex, mat age and marital status, parity, neigboorhood SES, neighboorhood income, neighborhood females educ, urban/rural, airshed of mat residence, place of birth of mother, year of birth, season of birth and minority proportion.</t>
  </si>
  <si>
    <t>3-11</t>
  </si>
  <si>
    <t>exp (min-max/mean(SD))</t>
  </si>
  <si>
    <t>2002-2011</t>
  </si>
  <si>
    <t>Sex, mat age, ht, wt in early pregnancy, parity, smoking, SES, year of USG</t>
  </si>
  <si>
    <t>GA, sex, being first born, mat age, race, educ, maternal tobacco and alcohol use during pregnancy, census tract poverty, county, and conception date</t>
  </si>
  <si>
    <t>Tamil Nadu, India</t>
  </si>
  <si>
    <t>2010-2015</t>
  </si>
  <si>
    <t>2-797</t>
  </si>
  <si>
    <t>GA, sex, mat BMI, age, history of LBW, birth order and season of conception</t>
  </si>
  <si>
    <t>2000-2008</t>
  </si>
  <si>
    <t>MA, USA</t>
  </si>
  <si>
    <t>10 (5), mean (SD), 6 (IQR)</t>
  </si>
  <si>
    <t>GA, mat age, tob use in  previous and current pregnancy, median income, APNCU, traffic density, percent of open spaces, chronic conditions of mother during pregnancy, previous preterm births and lbw</t>
  </si>
  <si>
    <t>Satellite AOD based models</t>
  </si>
  <si>
    <t>Monitored values (2 kms of a monitor)</t>
  </si>
  <si>
    <t>GA, sex, mat age, educ, season, marital status</t>
  </si>
  <si>
    <t>4-34</t>
  </si>
  <si>
    <t>Monitored values (5 miles of a monitor)</t>
  </si>
  <si>
    <t>Marital status, mat age, educ, first birth</t>
  </si>
  <si>
    <t>GA (linear and quadritic), sex, matage, race/ethn, months since last live birth, parity, smok during pregnancy, SES, marital status, gestational diabetes, school grades (fixed effects), CHS community (random effect) and b-spline on Julian day of birth for month or season of birth.</t>
  </si>
  <si>
    <t>2001-2003</t>
  </si>
  <si>
    <t>14 (5), median (IQR)</t>
  </si>
  <si>
    <t>Mat age, race/eth, parity, rural/urban and year of delivery (Not clearly stated, exactly which ones were in the model)</t>
  </si>
  <si>
    <t>Sex, mat age, educ, multiple birth, birth order, marital status, race/eth, mat smoking as well as the number of cigarettes per day, median family income in the Census tract in 1989, rainfall, temperature, month and year</t>
  </si>
  <si>
    <t>Monitored values (10 kms of a monitor)</t>
  </si>
  <si>
    <t>2001-2005</t>
  </si>
  <si>
    <t>GA, sex, mat age, BMI, height, parity, ethnicity, educ, folic acid supple use, smoking, alcohol consumption, noise exposure, and paternal height.</t>
  </si>
  <si>
    <t>18 (5), mean (SD)</t>
  </si>
  <si>
    <t>Sex, mat age, race/eth, wt gain, educ, parity, marital status, pregnancy interval, prenatal care, mat smok and alco consumption during preg, delivery method, congenital anomalies, county of birth, year and season of birth</t>
  </si>
  <si>
    <t>Model</t>
  </si>
  <si>
    <t>Sex, mat age, smok durin pregnancy, educ, parity, income, first nation status, month and year of birth</t>
  </si>
  <si>
    <t>Mat age, educ, race/ethn, smok and alchol use, marital status, trimester prenatal care began, maternal alcohol use, % popul (&gt;25 y) in maternal residence census tract with &lt;12 y educ, %popu (&gt;25 years) in maternal residence census tract with at least 4 y of college, and % population in maternal residence census tract below fed poverty line.</t>
  </si>
  <si>
    <t>Jun 2004-Mar 2006</t>
  </si>
  <si>
    <t>LA County, CA, USA</t>
  </si>
  <si>
    <t>Case control</t>
  </si>
  <si>
    <t>Mat age, race/eth, educ, parity</t>
  </si>
  <si>
    <t>Monitored values and LUR</t>
  </si>
  <si>
    <t>1997-2007</t>
  </si>
  <si>
    <t>Perth, Australia</t>
  </si>
  <si>
    <t>9 (2), median (IQR)</t>
  </si>
  <si>
    <t>Monitored values (resid within 40 kms of a monitor)</t>
  </si>
  <si>
    <t>Mat age, parity, smoking tobacco during pregnancy, relative socio-economic disadvantage and unmeasured temporal patterns in the event</t>
  </si>
  <si>
    <t>CT, USA</t>
  </si>
  <si>
    <t>12 (2), median (IQR)</t>
  </si>
  <si>
    <t>Mat age, parity, smoking tobacco during pregnancy</t>
  </si>
  <si>
    <t>Jan 2002-Feb 2006</t>
  </si>
  <si>
    <t>11 (8), median (IQR)</t>
  </si>
  <si>
    <t>Modelled estimates (CMAQ)</t>
  </si>
  <si>
    <t>Mat educ, race/ethn, smoking during pregnancy, long term trend</t>
  </si>
  <si>
    <t>5-24</t>
  </si>
  <si>
    <t>GA, sex, parity, mat age, race/ethnicity, marital status, educ, prenatal care, birth season, census division, county level poverty and county level random effects</t>
  </si>
  <si>
    <t>2001-2008</t>
  </si>
  <si>
    <t>Nested case-control</t>
  </si>
  <si>
    <t>6 (IQR)</t>
  </si>
  <si>
    <t>All PTB cases and matched with 2 controls</t>
  </si>
  <si>
    <t>Mat age, educ, race/ethn, median household income at census block–group level using polynomial functions</t>
  </si>
  <si>
    <t>Case cohort</t>
  </si>
  <si>
    <t>All LBW cases and matched with 5 controls</t>
  </si>
  <si>
    <t>Mat age, educ, race/ethnicity,  median household income at Census block group level.</t>
  </si>
  <si>
    <t>Ontario, Canada</t>
  </si>
  <si>
    <t>Jan 2005-Mar 2012</t>
  </si>
  <si>
    <t>9 (2), mean (SD)</t>
  </si>
  <si>
    <t>Mat age, cig smoking during preg, sex, parity, previous CS, urban/rural resid, month- year of birth,  census dissemination area median family income, census dissemination area minority,  census dissemination area adult female % who completed post secondary educ.</t>
  </si>
  <si>
    <t>Mat age, educ, race/ethn, marital status, parity, pre-pregnancyweight, smoking and alcohol consumption, year and season of conception</t>
  </si>
  <si>
    <t>Monitored values and IDW</t>
  </si>
  <si>
    <t>GA, mat age, educ, race/ethn, marital status, parity, pre-pregnancyweight, smoking and alcohol consumption, year and season of conception</t>
  </si>
  <si>
    <t>Wuhan, China</t>
  </si>
  <si>
    <t>Jun 2011-Jun 2013</t>
  </si>
  <si>
    <t>47-120</t>
  </si>
  <si>
    <t>Mat age, educ, mat occupation, gravidity, parity, sex, season of conception, and temperature at conception.</t>
  </si>
  <si>
    <t>2005-2010</t>
  </si>
  <si>
    <t>10, mean, 4 (IQR)</t>
  </si>
  <si>
    <t>Mat age, race/ethn, educ, Medicaid enrollee, neighborhood level - unemployment, poverty, minority, educ attainment</t>
  </si>
  <si>
    <t>Greater London, UK</t>
  </si>
  <si>
    <t>6-22</t>
  </si>
  <si>
    <t>14 (mean)</t>
  </si>
  <si>
    <t>GA (linear and quadritic) Sex, mat age, ethn, birth registration type, birth season, birth year, Carstairs quintile (SES), tobacco expenditure (census output area level), random intercept for middle layer super output areas and noise</t>
  </si>
  <si>
    <t>2-4</t>
  </si>
  <si>
    <t>~10</t>
  </si>
  <si>
    <t>Sex, mat age, occupation and history of stillbirth, paternal educ, marital status, birth order, month and day of the week at birth, and a linear long-term trend effect</t>
  </si>
  <si>
    <t>2 (1), mean (SD)</t>
  </si>
  <si>
    <t>Mat age, race/ethn, parity, prenatal care insurance type, poverty, and season of conception, pyelonephritis</t>
  </si>
  <si>
    <t>CALINE model</t>
  </si>
  <si>
    <t>WA State, USA</t>
  </si>
  <si>
    <t>Mat age, race/ethn, parity, prepregnancy BMI, smoking history, and season of conception and year of conception</t>
  </si>
  <si>
    <t>Modelled values</t>
  </si>
  <si>
    <t>10 (4), mean (SD)</t>
  </si>
  <si>
    <t>1994-2000</t>
  </si>
  <si>
    <t>Retrospective analysis of a Prospective cohort</t>
  </si>
  <si>
    <t xml:space="preserve">GA, mat age, race, educ, smoking, weight gain, sex, parity, previous LBW or PTB, level of prenatal care and birth season </t>
  </si>
  <si>
    <t>Modelled estimates (IDW)</t>
  </si>
  <si>
    <t>15 (3), median (IQR)</t>
  </si>
  <si>
    <t xml:space="preserve">Sex, mat age, educ, ethn, tob use during preg, marital status, birth order, season and year of conception, </t>
  </si>
  <si>
    <t>1995-2006</t>
  </si>
  <si>
    <t>20 (3), mean (SD)</t>
  </si>
  <si>
    <t xml:space="preserve">GA (linear and quadritic), mat age, race/ethn, education, parity, </t>
  </si>
  <si>
    <t>Modelled estimates (LUR)</t>
  </si>
  <si>
    <t>1997-2002</t>
  </si>
  <si>
    <t>PA, USA</t>
  </si>
  <si>
    <t>9-29</t>
  </si>
  <si>
    <t xml:space="preserve">Mat age, race, parity, tob smoke during pregnancy, season of birth, year of conception, </t>
  </si>
  <si>
    <t>Modelled estimates (Spatio-temporal)</t>
  </si>
  <si>
    <t>Barcelona, Spain</t>
  </si>
  <si>
    <t>Jan 2001-June 2005</t>
  </si>
  <si>
    <t>Sex, mat age, ethnicity, educ, marital status, SES,  smoking and alcohol consumption during pregnancy, admission BMI, diabetes, infection during pregnancy, parity, and season and year of conception.</t>
  </si>
  <si>
    <t>17 (3), median (IQR)</t>
  </si>
  <si>
    <t>17 (4), mean (SD)</t>
  </si>
  <si>
    <t>5.82/5.96/5.98/5.90</t>
  </si>
  <si>
    <t>GA, sex, mat age, race/ethn, educ, parity, trimester primary care began, neighborhood SES (median income by census Block Group)</t>
  </si>
  <si>
    <t>Modelled values (Beyesian Kriging)</t>
  </si>
  <si>
    <t>Taiwan</t>
  </si>
  <si>
    <t>Random selection (no loss)</t>
  </si>
  <si>
    <t>Mat age, sex, household income, season of conception, and year of conception.</t>
  </si>
  <si>
    <t>2010-2012</t>
  </si>
  <si>
    <t>Mat age, educ, parity, active smok during pregnancy, passive smok during pregnancy, season of conception, history of preterm, family monthly income per capita, cooking fuel and daily average temperature.</t>
  </si>
  <si>
    <t>Monitored values and modelled using IDW</t>
  </si>
  <si>
    <t>Mat age, educ, race/ethn, marital status, weight gain during pregnancy, alcohol consumption, smoking during pregnancy, previous terminations, sex, season of birth, firstborn, prenatal care, gestational age, and other pollutants.</t>
  </si>
  <si>
    <t>Not clear</t>
  </si>
  <si>
    <t xml:space="preserve">Not clear </t>
  </si>
  <si>
    <t>South Korea</t>
  </si>
  <si>
    <t>GA, date, sex, birth order, mat age and parental education level.</t>
  </si>
  <si>
    <t>17 (mean), 2 (IQR)</t>
  </si>
  <si>
    <t>GA (linear and square), sex, mat age, race, educ, parity</t>
  </si>
  <si>
    <t>LUR and spatially modelled estimates</t>
  </si>
  <si>
    <t>12-39</t>
  </si>
  <si>
    <t>Sex, mat age, race/ethn, educ, interval since previous live birth, previous LBW or PTB, level of prenatal care, birth season, and parity</t>
  </si>
  <si>
    <t>Present (reverses direction)</t>
  </si>
  <si>
    <t>GA, sex, birth year, mat age, parity, smoking during pregnancy, weight change, prior neonatal deaths, stillbirth, lbw and neighborhood family income.</t>
  </si>
  <si>
    <t>Monitored values (25 kms of a monitor)</t>
  </si>
  <si>
    <t>Sex, mat age, parity, indigenous status, number of antenatal visits, marital status, number of previous abortions/miscarriages, type of delivery, and index of SES.</t>
  </si>
  <si>
    <t>1999-2000</t>
  </si>
  <si>
    <t>Mat age, race/ethnicity, educ, marital status and parity.</t>
  </si>
  <si>
    <t>15 (8), mean (SD)</t>
  </si>
  <si>
    <t>Mat age, smoking during pregnancy, indigenous status, SES, GA at first antenatal visit, season of conception and parity</t>
  </si>
  <si>
    <t>Monitored values (5 kms of a monitor)</t>
  </si>
  <si>
    <t>2000-2007</t>
  </si>
  <si>
    <t>NE &amp; Mid Altlantic 49 counties, USA</t>
  </si>
  <si>
    <t>13 (2), mean (SD), 3 (IQR)</t>
  </si>
  <si>
    <t>GA, sex, mat age, educ,  race, marital status, tobacco &amp; alcohol consumption during pregnancy, trimester prenatal care began, first in birth order, delivery method, apparent temperature, season and year of birth, and regional indicators for SES</t>
  </si>
  <si>
    <t>Not reported for PM</t>
  </si>
  <si>
    <t>Present (based on other pollutants)</t>
  </si>
  <si>
    <t>7 NE Mid West States, USA</t>
  </si>
  <si>
    <t>2001-2004</t>
  </si>
  <si>
    <t>5-17</t>
  </si>
  <si>
    <t>Sex, mat age, educ, race/eth, marital status, Kessner measure of prenatal care, mother's smoking status and pregnancy complications.</t>
  </si>
  <si>
    <t>Mat age, race/ethn, parity, pyelonephritis, prenatal care insurance type, poverty, season of conception.</t>
  </si>
  <si>
    <t>Monitored values (&lt;5 Kms)</t>
  </si>
  <si>
    <t>Monitored values (County wide average)</t>
  </si>
  <si>
    <t>Monitored values (Closest active monitor)</t>
  </si>
  <si>
    <t>Monitored values (within 50 kms) and satellite AOD</t>
  </si>
  <si>
    <t>Spatio-temporal model (LUR equivalent)</t>
  </si>
  <si>
    <t>2/2.6/2/6/2.8</t>
  </si>
  <si>
    <t>2004-2005</t>
  </si>
  <si>
    <t>5-22</t>
  </si>
  <si>
    <t>Sex, mat age, educ, ethn, marital status, prenatal care status, alcohol, smoking, census group income, urbanicity, presence or absence of maternal risk factor, LBWstatus, or co-morbidity.</t>
  </si>
  <si>
    <t>Bayesian model</t>
  </si>
  <si>
    <t>New York City</t>
  </si>
  <si>
    <t>12 (3), median (IQR)</t>
  </si>
  <si>
    <t>Sex, mat ethn/birthplace, age, educ, parity, Medicaid status, prepregnancy BMI, conception year, SDI, hospital rates of medically indicated births and random intercept by hospital ID.</t>
  </si>
  <si>
    <t>8a</t>
  </si>
  <si>
    <t>8b</t>
  </si>
  <si>
    <t>yr_midpoint</t>
  </si>
  <si>
    <t>study_continent</t>
  </si>
  <si>
    <t>Europe</t>
  </si>
  <si>
    <t>Australia</t>
  </si>
  <si>
    <t>North Am</t>
  </si>
  <si>
    <t>Asia</t>
  </si>
  <si>
    <t>Florida, USA</t>
  </si>
  <si>
    <t>exposure_method</t>
  </si>
  <si>
    <t>Personal</t>
  </si>
  <si>
    <t>Monitor</t>
  </si>
  <si>
    <t>Satellite</t>
  </si>
  <si>
    <t>2014_Fleisher</t>
  </si>
  <si>
    <t>22 countries</t>
  </si>
  <si>
    <t>Global</t>
  </si>
  <si>
    <t>1-98</t>
  </si>
  <si>
    <t>Sex, mat age, educ, parity, prenatal care, country-level GDP per capita, urbanicity, health care expenditure per capita, and Gini coefficient</t>
  </si>
  <si>
    <t>Satellite AOD based models but exposure assessed at the facility of birth and used 50 km buffer</t>
  </si>
  <si>
    <t>included_meta-analy</t>
  </si>
  <si>
    <t>Term births so partially adjusted for GA, infant sex, mat age, education, eth, mate smoking during pregnancy and parity. </t>
  </si>
  <si>
    <t>Dispersion model and monitored values from one monitor in the city center</t>
  </si>
  <si>
    <t>11 (median), 11(SD)</t>
  </si>
  <si>
    <t>Infant sex, year of birth, educa, mat age, tobacco use, parity, marital status, adequacy of prenatalcare, anemia, gestational diabetes, diabetes mellitus, gestational hypertension, chronic hypertension, preeclampsia, eclampsia, placenta abruption, placenta previa, and renal diseases.</t>
  </si>
  <si>
    <t>Georgia, USA</t>
  </si>
  <si>
    <t>Infant sex, mat age, race/ethn, educ, marital status, prenatal visits, tobacco use, and alcohol use.</t>
  </si>
  <si>
    <t>13 (2), mean (SD), 2 (IQR)</t>
  </si>
  <si>
    <t>2007-2010</t>
  </si>
  <si>
    <t>Ohio, USA</t>
  </si>
  <si>
    <t>Infant sex, mat age, race, educ, prenatal care initiation time, mat smok, parity, year of birth, season of birth, insurance type</t>
  </si>
  <si>
    <t>Monitored values with 10 kms buffer</t>
  </si>
  <si>
    <t>LA, USA</t>
  </si>
  <si>
    <t>2018_Heft-Neal</t>
  </si>
  <si>
    <t>7-42.11 (5th - 95th)</t>
  </si>
  <si>
    <t>Sub-Saharan Africa</t>
  </si>
  <si>
    <t>2001-2015</t>
  </si>
  <si>
    <t>Temperature, rain, sex, birth order, multiple birth, mother, season, time, location</t>
  </si>
  <si>
    <t>2017_Ng</t>
  </si>
  <si>
    <t>2002-2009</t>
  </si>
  <si>
    <t>6.9 (IQR)</t>
  </si>
  <si>
    <t>Chemical transport model</t>
  </si>
  <si>
    <t>GA, Mat age, race/eth,education, year of birth, apparent temperature exposure, percentage of households below poverty line at the neighborhood level</t>
  </si>
  <si>
    <t>2017_Basu</t>
  </si>
  <si>
    <t>18.8 (4.8), Mean (SD)</t>
  </si>
  <si>
    <t>Br yr, app temp, ZCTA–level income under poverty level, matrace/eth, age, educ, sex
season of last menstrual period (LMP), geographic region, and LMP15</t>
  </si>
  <si>
    <t>2017_Giorgis-Allemand</t>
  </si>
  <si>
    <t>1994-2010</t>
  </si>
  <si>
    <t>11 EU Countries (ESCAPE)</t>
  </si>
  <si>
    <t>Sex, mat educ, parity, season con, mat smok, mat weight, height, age, study center</t>
  </si>
  <si>
    <t>2017_Ha</t>
  </si>
  <si>
    <t>2002-2008</t>
  </si>
  <si>
    <t>12 US Sites</t>
  </si>
  <si>
    <t>Sex, mat eth, age, mar stat, parity, pre-preg BMI, smok or alcohol dur preg, gest complic, chronic comorb, insurance, season of concep,, study site, temperature and relative humidity</t>
  </si>
  <si>
    <t>CMAQ</t>
  </si>
  <si>
    <t>2017_Wylie</t>
  </si>
  <si>
    <t>2011-2013</t>
  </si>
  <si>
    <t>Africa</t>
  </si>
  <si>
    <t>Dar Es Salaam, Tanzania</t>
  </si>
  <si>
    <t>13-528</t>
  </si>
  <si>
    <t>Mat age, parity, sex, prenatal vit, household asset index, BMI, urban neighborhood, housing, parent trial, and year</t>
  </si>
  <si>
    <t>2018_Chen</t>
  </si>
  <si>
    <t>2003-2013</t>
  </si>
  <si>
    <t>4-11</t>
  </si>
  <si>
    <t>Mat age, sex, no. of births, previous pregnancy, medical conditions, mat smoking.</t>
  </si>
  <si>
    <t>Reported</t>
  </si>
  <si>
    <t>2018_Han</t>
  </si>
  <si>
    <t>2013-2015</t>
  </si>
  <si>
    <t>Suzhou-China</t>
  </si>
  <si>
    <t>China</t>
  </si>
  <si>
    <t>Inverse weighted</t>
  </si>
  <si>
    <t>GA, mat age, educ, BMI, parity, preg complica, sex, season of birth</t>
  </si>
  <si>
    <t>2018_Huang</t>
  </si>
  <si>
    <t>2009-2012</t>
  </si>
  <si>
    <t>0-20</t>
  </si>
  <si>
    <t>Mat ethn, age, educ and delivery costs</t>
  </si>
  <si>
    <t>2017_Kingsley</t>
  </si>
  <si>
    <t>2002-2012</t>
  </si>
  <si>
    <t>RI, USA</t>
  </si>
  <si>
    <t>10 (2), Mean(SD)</t>
  </si>
  <si>
    <t>GA, Mat age, smoking, parity, educ, race, insurance, mar stat, last menstrual period, and neighbourhood SES</t>
  </si>
  <si>
    <t>LUR-Satellite</t>
  </si>
  <si>
    <t>2018_Lavigne</t>
  </si>
  <si>
    <t>2006-2012</t>
  </si>
  <si>
    <t>4-17</t>
  </si>
  <si>
    <t>Monitored values (within 5 kms)</t>
  </si>
  <si>
    <t>Mat age, mar status, mat smoking, sex, parity,previous cs, mat comorb, year of birth, month, neighborhood family inc, censusDA minority, census DA female educ</t>
  </si>
  <si>
    <t>2018_Li</t>
  </si>
  <si>
    <t>2013-2014</t>
  </si>
  <si>
    <t>22-91 (5th-95th)</t>
  </si>
  <si>
    <t>Mat age, registration areas, educ, occup, pre-pregnancy BMI, organic solvent/heavy metals/pesticide exp, smok, alcohol, mate smoking, mode of delivery, sex, season, temperature and province</t>
  </si>
  <si>
    <t>2018_Padula</t>
  </si>
  <si>
    <t>Fresno, CA</t>
  </si>
  <si>
    <t>Cal Enrvironscreen</t>
  </si>
  <si>
    <t>2018_Wang</t>
  </si>
  <si>
    <t>2015-2017</t>
  </si>
  <si>
    <t>Guangzhou, China</t>
  </si>
  <si>
    <t>1-214 (min-max)</t>
  </si>
  <si>
    <t>Mat age, parity, year of birth, season of conception, medical conditions, sex, deliv mode, temperature, districts</t>
  </si>
  <si>
    <t>2018_Xioa</t>
  </si>
  <si>
    <t>2018_Xiao</t>
  </si>
  <si>
    <t>2011-2014</t>
  </si>
  <si>
    <t>Shanghai, China</t>
  </si>
  <si>
    <t>60(9), Mean(SD)</t>
  </si>
  <si>
    <t>62(7), Mean(SD)</t>
  </si>
  <si>
    <t>Mat educ, age, parity, sex, temperature, pressure, season of conception and long term trend</t>
  </si>
  <si>
    <t>2018_Xue</t>
  </si>
  <si>
    <t>1999-2004</t>
  </si>
  <si>
    <t>Entire USA</t>
  </si>
  <si>
    <t>Excluded</t>
  </si>
  <si>
    <t>2018_Ye</t>
  </si>
  <si>
    <t>2013-2016</t>
  </si>
  <si>
    <t>Taizhou, China</t>
  </si>
  <si>
    <t>69 (8), Mean (SD)</t>
  </si>
  <si>
    <t>&lt;10</t>
  </si>
  <si>
    <t>Mat age,  educ, parity, sex, seasons of birth, birth year</t>
  </si>
  <si>
    <t>Inverse distance weighted</t>
  </si>
  <si>
    <t>2019_Choe</t>
  </si>
  <si>
    <t>28 (7), Mean (SD)</t>
  </si>
  <si>
    <t>2019_Fong</t>
  </si>
  <si>
    <t>2001-2013</t>
  </si>
  <si>
    <t>10 (Mean), 2 (IQR)</t>
  </si>
  <si>
    <t>Satellite and LUR</t>
  </si>
  <si>
    <t>Satellite, LUR and monitored values</t>
  </si>
  <si>
    <t>GA, mat age, race, mar stat, smoking, educ, parity, chronic diabetes, gestational diabetes, chronic high blood pressure, and high blood pressure during preg, Kessner index of pren care, mode of delivery, year of birth,  sex, gov supp prenat care, median HH inc, Census block group black pop %</t>
  </si>
  <si>
    <t>2019_Laing</t>
  </si>
  <si>
    <t>Peral River Delata, China</t>
  </si>
  <si>
    <t>2019_Li</t>
  </si>
  <si>
    <t>Ningbo, China</t>
  </si>
  <si>
    <t>24-61</t>
  </si>
  <si>
    <t>GA, sex, mat educ, age, birth order, year, season, high risk, and temp</t>
  </si>
  <si>
    <t>2019_Mendola</t>
  </si>
  <si>
    <t>2002-2010</t>
  </si>
  <si>
    <t>UT, USA</t>
  </si>
  <si>
    <t>2019_Qiao</t>
  </si>
  <si>
    <t>2019_Serrano-Lomelin</t>
  </si>
  <si>
    <t>2005-2007</t>
  </si>
  <si>
    <t>Alberta, Canada</t>
  </si>
  <si>
    <t>2019_Sheridan</t>
  </si>
  <si>
    <t>14(3), Mean(SD)</t>
  </si>
  <si>
    <t>Mat age, parity, ethn, educ, insurance status, sex, season and year of conception</t>
  </si>
  <si>
    <t>2019_Strickland</t>
  </si>
  <si>
    <t>Atlanta, GA</t>
  </si>
  <si>
    <t>15.9 (Mean)</t>
  </si>
  <si>
    <t>CMAQ model</t>
  </si>
  <si>
    <t>GA, mat age, ethn, educ, mar stat, alcohol use, tobacco use, county of residence, neighborhood poverty, season of conception</t>
  </si>
  <si>
    <t>2019_Sun</t>
  </si>
  <si>
    <t>2013-2017</t>
  </si>
  <si>
    <t>Zhejiang, China</t>
  </si>
  <si>
    <t>45(27), Mean(SD)</t>
  </si>
  <si>
    <t>BMI, gravidity, parity, the occurrence of gestational hypertension, mat age, occupation, and sex</t>
  </si>
  <si>
    <t>2019_Wing</t>
  </si>
  <si>
    <t>2020_Wing</t>
  </si>
  <si>
    <t>2008-2016</t>
  </si>
  <si>
    <t>2020_Cai</t>
  </si>
  <si>
    <t>2015-2016</t>
  </si>
  <si>
    <t>89 Hospitals in 25 Perfectures, China</t>
  </si>
  <si>
    <t>Hospital based cohort</t>
  </si>
  <si>
    <t>16-118</t>
  </si>
  <si>
    <t>Mat prepregnancy BMI, educ, age, gest hypertension, gestdiabetes mellitus, conception mode, parity, sex, birth season, and province</t>
  </si>
  <si>
    <t>2018_Guo</t>
  </si>
  <si>
    <t>129 Cities, China</t>
  </si>
  <si>
    <t>Survey data</t>
  </si>
  <si>
    <t>65(25), Mean(SD)</t>
  </si>
  <si>
    <t>Mat age, educ, occup, second-hand smoking, alcohol use, pre-pregnancy BMI, baby's sex, number of previous pregnancies, coastal areas and season of conception</t>
  </si>
  <si>
    <t>2020_Cassidy-Bushrow</t>
  </si>
  <si>
    <t>Detriot, MI</t>
  </si>
  <si>
    <t>7-11</t>
  </si>
  <si>
    <t>Mat age, parity, mar stat, race, clinical site, pregnancy-induced hypertension, gestational diabetes mellitus and poverty quartile</t>
  </si>
  <si>
    <t>Modelled estimates (Kriging)</t>
  </si>
  <si>
    <t>2020_Laine</t>
  </si>
  <si>
    <t>4 European cohorts</t>
  </si>
  <si>
    <t>Population based cohorts</t>
  </si>
  <si>
    <t>2020_Lamichhane</t>
  </si>
  <si>
    <t>2007-2017</t>
  </si>
  <si>
    <t>28 (7), Mean(IQR)</t>
  </si>
  <si>
    <t xml:space="preserve">GA, sex, prepregnancy weight, height, age, parity, mode of delivery, smoking, hypertension or diabetes, drinking during pregnancy, season at birth, ses
</t>
  </si>
  <si>
    <t>2020_Yuan</t>
  </si>
  <si>
    <t>49(5), Mean(SD)</t>
  </si>
  <si>
    <t>GA, mat age, BMI, educ, parity, passive smoke exposure, alcohol consumption, temperature and humidity of the conceptional week, types of cooking fuel and usage of ventilator, sex and birth season.</t>
  </si>
  <si>
    <t>2020_Li</t>
  </si>
  <si>
    <t>30 provinces of China</t>
  </si>
  <si>
    <t>63 (27), Median(IQR)</t>
  </si>
  <si>
    <t>Satellite based models</t>
  </si>
  <si>
    <t>Mat age, registered residence, educ, occup, prepregnancyBMI, chemical exp, active and passive cig smoking,alcohol consumption, and temperature</t>
  </si>
  <si>
    <t>2020_Lin</t>
  </si>
  <si>
    <t>2014-2017</t>
  </si>
  <si>
    <t>Hospital based prospective cohort</t>
  </si>
  <si>
    <t>48-115</t>
  </si>
  <si>
    <t>Ga, sex, mat age, current employment, educ, parity,  year of conception, temp</t>
  </si>
  <si>
    <t>2020_Melody</t>
  </si>
  <si>
    <t>2012-2015</t>
  </si>
  <si>
    <t>Victoria, Australia</t>
  </si>
  <si>
    <t>7 (1), Median(IQR)</t>
  </si>
  <si>
    <t>Mat smok, age, parity, ses, year of conception, temperature</t>
  </si>
  <si>
    <t>Satellite and LUR (annual avg)</t>
  </si>
  <si>
    <t>2020_Ottone</t>
  </si>
  <si>
    <t>2012-2014</t>
  </si>
  <si>
    <t>North Italy</t>
  </si>
  <si>
    <t>Mat educ, maternal citizenship, parity, age, smoking habits, infant sex</t>
  </si>
  <si>
    <t>2020_Smith</t>
  </si>
  <si>
    <t>2020_Sterling</t>
  </si>
  <si>
    <t>2020_Starling</t>
  </si>
  <si>
    <t>2009-2014</t>
  </si>
  <si>
    <t>CO, USA</t>
  </si>
  <si>
    <t>8 (0.8), Median(IQR)</t>
  </si>
  <si>
    <t>GA, mat age, pre-pregnancy BMI, gestational weight gain, education, ethn, smoking during pregnancy, gravidity, sex,, year of birth, season of birth, temp, % below the poverty level</t>
  </si>
  <si>
    <t>2018_Wu</t>
  </si>
  <si>
    <t>2014-2016</t>
  </si>
  <si>
    <t>Jinan, China</t>
  </si>
  <si>
    <t>57-119</t>
  </si>
  <si>
    <t>Sex, mat educ, height, parity, number of prenatal visits, diabetes (pre-pregnancy and gestational combined), chronic hypertension, preeclampsia, oligohydramnios, anemia, year and season of conception</t>
  </si>
  <si>
    <t>2020_Tapia</t>
  </si>
  <si>
    <t>Maternal age, parity, preeclampsia, gestational age, prenatal care, and poverty</t>
  </si>
  <si>
    <t>2012-2016</t>
  </si>
  <si>
    <t>Lima Peru</t>
  </si>
  <si>
    <t>South Am</t>
  </si>
  <si>
    <t>13-42</t>
  </si>
  <si>
    <t>2020_Wang</t>
  </si>
  <si>
    <t>2020_Yotshak-Sade</t>
  </si>
  <si>
    <t>2001-2011</t>
  </si>
  <si>
    <t>2020_Zhao</t>
  </si>
  <si>
    <t>Hohhot, China</t>
  </si>
  <si>
    <t>2020_Cao</t>
  </si>
  <si>
    <t>2014-2015</t>
  </si>
  <si>
    <t>2021_Chen</t>
  </si>
  <si>
    <t>Tianjin, China</t>
  </si>
  <si>
    <t>51-91</t>
  </si>
  <si>
    <t>Only 50 LBW in 11000 is too low</t>
  </si>
  <si>
    <t>Mat age, ethn, educ level, occup,bmi before pregnancy, residence, times of gravidity and parity,maternal smoking, husband smoking, alcohol consumption, sex, season, temperature and dew point.</t>
  </si>
  <si>
    <t>2021_Lee</t>
  </si>
  <si>
    <t>Excludeed</t>
  </si>
  <si>
    <t>Taipei</t>
  </si>
  <si>
    <t>2021_Santri</t>
  </si>
  <si>
    <t>Taipei, Taiwan</t>
  </si>
  <si>
    <t>2021_Shang</t>
  </si>
  <si>
    <t>2015-2018</t>
  </si>
  <si>
    <t>Shaanxi, China</t>
  </si>
  <si>
    <t>64(51), Mean(SD)</t>
  </si>
  <si>
    <t>Mat age, GA, ethnicity, and pregnancy season.</t>
  </si>
  <si>
    <t>2021_Wojtyle</t>
  </si>
  <si>
    <t>2021_Wojtyla</t>
  </si>
  <si>
    <t>Poland</t>
  </si>
  <si>
    <t>2013_Pedersen</t>
  </si>
  <si>
    <t>1994-2011</t>
  </si>
  <si>
    <t>12 European Countries</t>
  </si>
  <si>
    <t>7(Mean), 9-25(5th-95th)</t>
  </si>
  <si>
    <t>GA, sex, parity, mat ht, weight before preg, mat active smoking during second trimester, age, educ, and season of conception</t>
  </si>
  <si>
    <t>2014_Ebisu</t>
  </si>
  <si>
    <t>12(1), Mean (SD)</t>
  </si>
  <si>
    <t>GA, sex,  birth order, the trimester prenatal care began, mat age, race, educ, mar status, mother’s alcohol con during entire pregnancy, mother’s smoking during preg, season, year, three SES vars, temp</t>
  </si>
  <si>
    <t>2015_Schembari</t>
  </si>
  <si>
    <t>Bradford, UK</t>
  </si>
  <si>
    <t>13 (Mean), 10-17(5th-95th)</t>
  </si>
  <si>
    <t>GA, sex, mat age, parity, SES, mat educ, ht, wt, smoking during preg, season of conception</t>
  </si>
  <si>
    <t>2019_Kirwa</t>
  </si>
  <si>
    <t>1999-2013</t>
  </si>
  <si>
    <t>Puerto Rico</t>
  </si>
  <si>
    <t>2.9-13</t>
  </si>
  <si>
    <t>GA, mat age, no. of children, sex, season and year of birth, educ, mat stat, number of prenatal visits, urban/rural residence, population density,hh income per capita, % of non-white non-Hispanic residents, avg unemp rate, % of occupied housing, % residents with a less than high school educ, and age-adj diabetes mellitus.</t>
  </si>
  <si>
    <t>Hospital based retrospective cohort</t>
  </si>
  <si>
    <t>Cross section</t>
  </si>
  <si>
    <t>12-40</t>
  </si>
  <si>
    <t>Not sure</t>
  </si>
  <si>
    <t>Educ, SES, social condits, smok, alcohol consum</t>
  </si>
  <si>
    <t>Categories</t>
  </si>
  <si>
    <t>15-31</t>
  </si>
  <si>
    <t>2014b_Pereira</t>
  </si>
  <si>
    <t>2014a_Pereira</t>
  </si>
  <si>
    <t>Oslo, Norw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2"/>
      <color theme="1"/>
      <name val="Calibri"/>
      <family val="2"/>
      <scheme val="minor"/>
    </font>
    <font>
      <sz val="11"/>
      <color theme="1"/>
      <name val="Calibri"/>
      <family val="2"/>
      <scheme val="minor"/>
    </font>
    <font>
      <b/>
      <sz val="10"/>
      <color rgb="FF000000"/>
      <name val="Tahoma"/>
      <family val="2"/>
    </font>
    <font>
      <sz val="10"/>
      <color rgb="FF000000"/>
      <name val="Tahoma"/>
      <family val="2"/>
    </font>
    <font>
      <sz val="10"/>
      <color rgb="FF000000"/>
      <name val="Calibri"/>
      <family val="2"/>
      <scheme val="minor"/>
    </font>
    <font>
      <sz val="10"/>
      <color rgb="FF000000"/>
      <name val="Calibri"/>
      <family val="2"/>
    </font>
    <font>
      <sz val="11"/>
      <color theme="1"/>
      <name val="Calibri Light"/>
      <family val="2"/>
      <scheme val="major"/>
    </font>
    <font>
      <sz val="11"/>
      <color rgb="FFFF0000"/>
      <name val="Calibri Light"/>
      <family val="2"/>
      <scheme val="major"/>
    </font>
    <font>
      <b/>
      <sz val="11"/>
      <color rgb="FF002060"/>
      <name val="Calibri Light"/>
      <family val="2"/>
      <scheme val="major"/>
    </font>
    <font>
      <sz val="11"/>
      <color rgb="FF002060"/>
      <name val="Calibri Light"/>
      <family val="2"/>
      <scheme val="major"/>
    </font>
    <font>
      <sz val="10"/>
      <color theme="1"/>
      <name val="Times"/>
      <family val="1"/>
    </font>
    <font>
      <vertAlign val="superscript"/>
      <sz val="10"/>
      <color rgb="FF000000"/>
      <name val="Calibri"/>
      <family val="2"/>
      <scheme val="minor"/>
    </font>
    <font>
      <sz val="12"/>
      <color rgb="FF000000"/>
      <name val="Calibri"/>
      <family val="2"/>
    </font>
    <font>
      <b/>
      <sz val="10"/>
      <color theme="1"/>
      <name val="Cambria"/>
      <family val="1"/>
    </font>
    <font>
      <sz val="10"/>
      <color theme="1"/>
      <name val="Cambria"/>
      <family val="1"/>
    </font>
    <font>
      <b/>
      <sz val="10"/>
      <color rgb="FFC00000"/>
      <name val="Cambria"/>
      <family val="1"/>
    </font>
    <font>
      <sz val="10"/>
      <color rgb="FFC00000"/>
      <name val="Cambria"/>
      <family val="1"/>
    </font>
  </fonts>
  <fills count="4">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s>
  <borders count="1">
    <border>
      <left/>
      <right/>
      <top/>
      <bottom/>
      <diagonal/>
    </border>
  </borders>
  <cellStyleXfs count="2">
    <xf numFmtId="0" fontId="0" fillId="0" borderId="0"/>
    <xf numFmtId="0" fontId="1" fillId="0" borderId="0"/>
  </cellStyleXfs>
  <cellXfs count="49">
    <xf numFmtId="0" fontId="0" fillId="0" borderId="0" xfId="0"/>
    <xf numFmtId="0" fontId="6" fillId="0" borderId="0" xfId="1" applyFont="1" applyFill="1" applyBorder="1" applyAlignment="1">
      <alignment horizontal="center"/>
    </xf>
    <xf numFmtId="0" fontId="8" fillId="0" borderId="0" xfId="0" applyFont="1" applyAlignment="1">
      <alignment horizontal="left" vertical="center"/>
    </xf>
    <xf numFmtId="1" fontId="8" fillId="0" borderId="0" xfId="0" applyNumberFormat="1" applyFont="1" applyAlignment="1">
      <alignment horizontal="left" vertical="center"/>
    </xf>
    <xf numFmtId="0" fontId="6" fillId="0" borderId="0" xfId="0" applyFont="1" applyAlignment="1">
      <alignment horizontal="left" vertical="center"/>
    </xf>
    <xf numFmtId="0" fontId="9" fillId="0" borderId="0" xfId="0" applyFont="1" applyAlignment="1">
      <alignment horizontal="left" vertical="center"/>
    </xf>
    <xf numFmtId="0" fontId="9" fillId="0" borderId="0" xfId="0" applyFont="1" applyAlignment="1">
      <alignment horizontal="left" vertical="center" wrapText="1"/>
    </xf>
    <xf numFmtId="1" fontId="9" fillId="0" borderId="0" xfId="0" applyNumberFormat="1" applyFont="1" applyAlignment="1">
      <alignment horizontal="left" vertical="center" wrapText="1"/>
    </xf>
    <xf numFmtId="0" fontId="9" fillId="3" borderId="0" xfId="0" applyFont="1" applyFill="1" applyAlignment="1">
      <alignment horizontal="left" vertical="center" wrapText="1"/>
    </xf>
    <xf numFmtId="1" fontId="9" fillId="0" borderId="0" xfId="0" applyNumberFormat="1" applyFont="1" applyFill="1" applyAlignment="1">
      <alignment horizontal="left" vertical="center" wrapText="1"/>
    </xf>
    <xf numFmtId="0" fontId="9" fillId="3" borderId="0" xfId="0" applyFont="1" applyFill="1" applyAlignment="1">
      <alignment vertical="center" wrapText="1"/>
    </xf>
    <xf numFmtId="1" fontId="6" fillId="0" borderId="0" xfId="0" applyNumberFormat="1" applyFont="1" applyAlignment="1">
      <alignment horizontal="left" vertical="center"/>
    </xf>
    <xf numFmtId="1" fontId="6" fillId="0" borderId="0" xfId="0" applyNumberFormat="1" applyFont="1" applyFill="1" applyAlignment="1">
      <alignment horizontal="left" vertical="center"/>
    </xf>
    <xf numFmtId="0" fontId="6" fillId="0" borderId="0" xfId="0" applyFont="1" applyAlignment="1">
      <alignment vertical="center"/>
    </xf>
    <xf numFmtId="0" fontId="6" fillId="0" borderId="0" xfId="1" applyFont="1" applyBorder="1" applyAlignment="1">
      <alignment vertical="center"/>
    </xf>
    <xf numFmtId="0" fontId="7" fillId="0" borderId="0" xfId="0" applyFont="1" applyAlignment="1">
      <alignment horizontal="left" vertical="center"/>
    </xf>
    <xf numFmtId="1" fontId="7" fillId="0" borderId="0" xfId="0" applyNumberFormat="1" applyFont="1" applyAlignment="1">
      <alignment horizontal="left" vertical="center"/>
    </xf>
    <xf numFmtId="1" fontId="7" fillId="0" borderId="0" xfId="0" applyNumberFormat="1" applyFont="1" applyFill="1" applyAlignment="1">
      <alignment horizontal="left" vertical="center"/>
    </xf>
    <xf numFmtId="0" fontId="7" fillId="0" borderId="0" xfId="1" applyFont="1" applyBorder="1" applyAlignment="1">
      <alignment vertical="center"/>
    </xf>
    <xf numFmtId="0" fontId="7" fillId="0" borderId="0" xfId="0" applyFont="1" applyAlignment="1">
      <alignment vertical="center"/>
    </xf>
    <xf numFmtId="164" fontId="6" fillId="0" borderId="0" xfId="0" applyNumberFormat="1" applyFont="1" applyFill="1" applyAlignment="1">
      <alignment horizontal="left" vertical="center"/>
    </xf>
    <xf numFmtId="1" fontId="6" fillId="0" borderId="0" xfId="0" quotePrefix="1" applyNumberFormat="1" applyFont="1" applyFill="1" applyAlignment="1">
      <alignment horizontal="left" vertical="center"/>
    </xf>
    <xf numFmtId="164" fontId="6" fillId="0" borderId="0" xfId="0" applyNumberFormat="1" applyFont="1" applyAlignment="1">
      <alignment horizontal="left" vertical="center"/>
    </xf>
    <xf numFmtId="0" fontId="7" fillId="2" borderId="0" xfId="1" applyFont="1" applyFill="1" applyBorder="1" applyAlignment="1">
      <alignment horizontal="left" vertical="center"/>
    </xf>
    <xf numFmtId="0" fontId="6" fillId="0" borderId="0" xfId="1" applyFont="1" applyBorder="1" applyAlignment="1">
      <alignment horizontal="left" vertical="center"/>
    </xf>
    <xf numFmtId="0" fontId="7" fillId="0" borderId="0" xfId="1" applyFont="1" applyBorder="1" applyAlignment="1">
      <alignment horizontal="left" vertical="center"/>
    </xf>
    <xf numFmtId="0" fontId="6" fillId="2" borderId="0" xfId="1" applyFont="1" applyFill="1" applyBorder="1" applyAlignment="1">
      <alignment horizontal="left" vertical="center"/>
    </xf>
    <xf numFmtId="0" fontId="6" fillId="0" borderId="0" xfId="1" applyFont="1" applyFill="1" applyBorder="1" applyAlignment="1">
      <alignment horizontal="left"/>
    </xf>
    <xf numFmtId="0" fontId="10" fillId="0" borderId="0" xfId="0" applyFont="1"/>
    <xf numFmtId="3" fontId="13" fillId="0" borderId="0" xfId="1" applyNumberFormat="1" applyFont="1" applyFill="1" applyBorder="1" applyAlignment="1">
      <alignment horizontal="center" vertical="center"/>
    </xf>
    <xf numFmtId="0" fontId="14" fillId="0" borderId="0" xfId="1" applyFont="1" applyFill="1" applyBorder="1" applyAlignment="1">
      <alignment horizontal="center" vertical="center"/>
    </xf>
    <xf numFmtId="3" fontId="14" fillId="0" borderId="0" xfId="1" applyNumberFormat="1" applyFont="1" applyFill="1" applyBorder="1" applyAlignment="1">
      <alignment horizontal="center" vertical="center"/>
    </xf>
    <xf numFmtId="1" fontId="14" fillId="0" borderId="0" xfId="1" applyNumberFormat="1" applyFont="1" applyFill="1" applyBorder="1" applyAlignment="1">
      <alignment horizontal="center" vertical="center"/>
    </xf>
    <xf numFmtId="0" fontId="14" fillId="0" borderId="0" xfId="1" applyFont="1" applyFill="1" applyBorder="1" applyAlignment="1">
      <alignment horizontal="left" vertical="center"/>
    </xf>
    <xf numFmtId="2" fontId="14" fillId="0" borderId="0" xfId="1" quotePrefix="1" applyNumberFormat="1" applyFont="1" applyFill="1" applyBorder="1" applyAlignment="1">
      <alignment horizontal="center" vertical="center"/>
    </xf>
    <xf numFmtId="164" fontId="14" fillId="0" borderId="0" xfId="1" applyNumberFormat="1" applyFont="1" applyFill="1" applyBorder="1" applyAlignment="1">
      <alignment horizontal="center" vertical="center"/>
    </xf>
    <xf numFmtId="1" fontId="14" fillId="0" borderId="0" xfId="1" applyNumberFormat="1" applyFont="1" applyFill="1" applyBorder="1" applyAlignment="1">
      <alignment horizontal="left" vertical="center"/>
    </xf>
    <xf numFmtId="16" fontId="14" fillId="0" borderId="0" xfId="1" quotePrefix="1" applyNumberFormat="1" applyFont="1" applyFill="1" applyBorder="1" applyAlignment="1">
      <alignment horizontal="center" vertical="center"/>
    </xf>
    <xf numFmtId="0" fontId="14" fillId="0" borderId="0" xfId="1" applyFont="1" applyFill="1" applyBorder="1" applyAlignment="1">
      <alignment horizontal="center"/>
    </xf>
    <xf numFmtId="0" fontId="14" fillId="0" borderId="0" xfId="1" quotePrefix="1" applyFont="1" applyFill="1" applyBorder="1" applyAlignment="1">
      <alignment horizontal="center" vertical="center"/>
    </xf>
    <xf numFmtId="17" fontId="14" fillId="0" borderId="0" xfId="1" quotePrefix="1" applyNumberFormat="1" applyFont="1" applyFill="1" applyBorder="1" applyAlignment="1">
      <alignment horizontal="center" vertical="center"/>
    </xf>
    <xf numFmtId="0" fontId="14" fillId="0" borderId="0" xfId="0" applyFont="1" applyAlignment="1">
      <alignment horizontal="center" vertical="center"/>
    </xf>
    <xf numFmtId="1" fontId="14" fillId="0" borderId="0" xfId="1" quotePrefix="1" applyNumberFormat="1" applyFont="1" applyFill="1" applyBorder="1" applyAlignment="1">
      <alignment horizontal="center" vertical="center"/>
    </xf>
    <xf numFmtId="3" fontId="14" fillId="0" borderId="0" xfId="1" applyNumberFormat="1" applyFont="1" applyFill="1" applyBorder="1" applyAlignment="1">
      <alignment horizontal="left" vertical="center"/>
    </xf>
    <xf numFmtId="0" fontId="15" fillId="0" borderId="0" xfId="1" applyFont="1" applyFill="1" applyBorder="1" applyAlignment="1">
      <alignment horizontal="center" vertical="center"/>
    </xf>
    <xf numFmtId="3" fontId="15" fillId="0" borderId="0" xfId="1" applyNumberFormat="1" applyFont="1" applyFill="1" applyBorder="1" applyAlignment="1">
      <alignment horizontal="center" vertical="center"/>
    </xf>
    <xf numFmtId="1" fontId="15" fillId="0" borderId="0" xfId="1" applyNumberFormat="1" applyFont="1" applyFill="1" applyBorder="1" applyAlignment="1">
      <alignment horizontal="center" vertical="center"/>
    </xf>
    <xf numFmtId="0" fontId="15" fillId="0" borderId="0" xfId="1" applyFont="1" applyFill="1" applyBorder="1" applyAlignment="1">
      <alignment horizontal="left" vertical="center"/>
    </xf>
    <xf numFmtId="0" fontId="16" fillId="0" borderId="0" xfId="1" applyFont="1" applyFill="1" applyBorder="1" applyAlignment="1">
      <alignment horizontal="center" vertical="center"/>
    </xf>
  </cellXfs>
  <cellStyles count="2">
    <cellStyle name="Normal" xfId="0" builtinId="0"/>
    <cellStyle name="Normal 2" xfId="1" xr:uid="{23E2FD92-DCA8-4D47-9A5A-80EEB2D16834}"/>
  </cellStyles>
  <dxfs count="0"/>
  <tableStyles count="0" defaultTableStyle="TableStyleMedium2" defaultPivotStyle="PivotStyleLight16"/>
  <colors>
    <mruColors>
      <color rgb="FF73FEFF"/>
      <color rgb="FF00FA00"/>
      <color rgb="FFFF2F92"/>
      <color rgb="FF0096FF"/>
      <color rgb="FF76D6FF"/>
      <color rgb="FFAAAAAA"/>
      <color rgb="FF929292"/>
      <color rgb="FFE586E9"/>
      <color rgb="FFA9EEAA"/>
      <color rgb="FFFFF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Ghosh, Rakesh" id="{4B15FC1B-0D89-3C4A-8790-E08ECF9D3590}" userId="S::rakesh.ghosh@ucsf.edu::d47106f2-13fb-452e-9f0b-f9a45ecfc50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2" dT="2021-05-07T16:38:59.61" personId="{4B15FC1B-0D89-3C4A-8790-E08ECF9D3590}" id="{F3819289-9AD8-7A4B-B0FB-AAA3898931A8}">
    <text>Population overlaps with 2009_Jedry. That study was included because of larger population.</text>
  </threadedComment>
  <threadedComment ref="K3" dT="2021-05-11T19:40:48.38" personId="{4B15FC1B-0D89-3C4A-8790-E08ECF9D3590}" id="{E61E7C78-B183-BE4D-8B56-04E5EB6F79C6}">
    <text>Entire pregnancy estimate is not reported. Other exposure windows were reported.</text>
  </threadedComment>
  <threadedComment ref="K6" dT="2021-05-07T01:53:11.37" personId="{4B15FC1B-0D89-3C4A-8790-E08ECF9D3590}" id="{DB08266F-2F8B-2E46-95E1-3D8F85056A42}">
    <text>Overlap with 2011_Gray</text>
  </threadedComment>
  <threadedComment ref="K7" dT="2021-05-07T02:05:30.64" personId="{4B15FC1B-0D89-3C4A-8790-E08ECF9D3590}" id="{9FB73ADD-4AB3-4344-9026-C82E904D5A7B}">
    <text>The study reported estimates by quartiles. In the methods of our manuscript, you will see a description and a citation to convert this for categorical outcomes but this is not possible for continuous outcomes. Number of cases in each category is required, which is not possible for birth weight.</text>
  </threadedComment>
  <threadedComment ref="K17" dT="2021-05-11T19:47:01.00" personId="{4B15FC1B-0D89-3C4A-8790-E08ECF9D3590}" id="{EE23A9E2-5AE3-774A-A4B2-9B86C1525BFA}">
    <text>The study reports results in categories. It did not present all the necessary information to convert the categorical estimates to a linear one.</text>
  </threadedComment>
  <threadedComment ref="K19" dT="2021-05-11T19:50:46.23" personId="{4B15FC1B-0D89-3C4A-8790-E08ECF9D3590}" id="{61AB9996-4851-BD44-A0E1-B8F27E828F7E}">
    <text>Exact same estimates as 2014_Gehring. That study was included. Though the study  population is slightly different in number.</text>
  </threadedComment>
  <threadedComment ref="K23" dT="2021-05-11T19:55:15.31" personId="{4B15FC1B-0D89-3C4A-8790-E08ECF9D3590}" id="{EB26A784-ADC8-7F49-9C2A-3229C084CB86}">
    <text>Anders provided linear estimates.</text>
  </threadedComment>
  <threadedComment ref="K24" dT="2021-05-11T19:54:08.05" personId="{4B15FC1B-0D89-3C4A-8790-E08ECF9D3590}" id="{FD785820-F33F-D74B-B527-B26B796AA098}">
    <text>Same study as the previous row study 47, the non-linear estimate is converted to a linear one.</text>
  </threadedComment>
  <threadedComment ref="K25" dT="2021-05-11T19:57:09.53" personId="{4B15FC1B-0D89-3C4A-8790-E08ECF9D3590}" id="{DB8C620D-3BC4-E043-A468-34A92EAB1EE0}">
    <text>Population completely overlaps with 2012_Kumar. That study is used.</text>
  </threadedComment>
  <threadedComment ref="K28" dT="2021-05-11T19:58:45.54" personId="{4B15FC1B-0D89-3C4A-8790-E08ECF9D3590}" id="{CBAB8871-3122-194A-A27A-78241055FA93}">
    <text>The study did not present entire pregnancy estimate. Trimesters were reported.</text>
  </threadedComment>
  <threadedComment ref="K32" dT="2021-05-11T20:01:24.53" personId="{4B15FC1B-0D89-3C4A-8790-E08ECF9D3590}" id="{28A7EA8E-B84E-3E48-92DE-B3E168E29B0E}">
    <text>This study is on a subset of the population of  2005_Parker study. This study reported estimates stratified by race, whereas 2005 Parker, reported overall. Hence, we included 2005_Parker.</text>
  </threadedComment>
  <threadedComment ref="K37" dT="2021-05-11T20:09:03.15" personId="{4B15FC1B-0D89-3C4A-8790-E08ECF9D3590}" id="{39AAC4FC-5F40-0D43-A309-AA44F611E071}">
    <text>Exact same population as 2007_Bell.</text>
  </threadedComment>
  <threadedComment ref="K46" dT="2021-04-10T23:03:09.04" personId="{4B15FC1B-0D89-3C4A-8790-E08ECF9D3590}" id="{2935766A-E864-E84D-8E87-FA04A0FE0CEE}">
    <text>Results are presented for subsets, not the entire population. 10 subgroups were created by sex, age, educ, parity, dev method. Results are presented separately for each sub-group.</text>
  </threadedComment>
  <threadedComment ref="K49" dT="2021-04-11T18:59:05.32" personId="{4B15FC1B-0D89-3C4A-8790-E08ECF9D3590}" id="{C5AE1880-4A44-D943-8E61-E04DE393E870}">
    <text>Study population is about twins. Hence, incomparable to all other studies where majority of the population is singleton, if not exclusive. The risk is likely different in twins than in singletons.</text>
  </threadedComment>
  <threadedComment ref="K51" dT="2021-04-11T22:36:33.45" personId="{4B15FC1B-0D89-3C4A-8790-E08ECF9D3590}" id="{3AD64DBA-F977-1D44-9AD3-BE26D90B8AA6}">
    <text>Reports Br for GA. Reports multi pollutant and did not report single pollutant. BKMR models</text>
  </threadedComment>
  <threadedComment ref="K57" dT="2021-04-12T03:41:21.25" personId="{4B15FC1B-0D89-3C4A-8790-E08ECF9D3590}" id="{3BA452EC-672F-6B43-81A6-8EB16D1A0D7D}">
    <text>Only trimesters are presented. Overall results are not reported.</text>
  </threadedComment>
  <threadedComment ref="K58" dT="2021-04-12T04:09:31.39" personId="{4B15FC1B-0D89-3C4A-8790-E08ECF9D3590}" id="{973AEC78-BACD-404D-91B9-79FE70ED439B}">
    <text>None of the three outcomes of interest reported. Growth velocity is presented.</text>
  </threadedComment>
  <threadedComment ref="K59" dT="2021-04-12T23:54:17.50" personId="{4B15FC1B-0D89-3C4A-8790-E08ECF9D3590}" id="{22787F83-2B9A-3540-AB17-F54830B8543D}">
    <text>The study did not report adjusted association for birth weight. Only crude association was reported. Plus, for the crude estimate, it did not report the exposure increment rendering the result not useful.</text>
  </threadedComment>
  <threadedComment ref="K61" dT="2021-04-13T00:20:16.25" personId="{4B15FC1B-0D89-3C4A-8790-E08ECF9D3590}" id="{38627378-2DB4-7140-BF0F-CDA3F1662970}">
    <text>Necessary estimates are not available to convert categories to continuous estimates.</text>
  </threadedComment>
  <threadedComment ref="K69" dT="2021-05-07T02:06:02.08" personId="{4B15FC1B-0D89-3C4A-8790-E08ECF9D3590}" id="{AD1F2C85-E37E-5849-B4F1-567BA83ABAD1}">
    <text>The study reported estimates by quartiles. In the methods of our manuscript, you will see a description and a citation to convert this for categorical outcomes but this is not possible for continuous outcomes. Number of cases in each category is required for conversion, which is not possible for birth weight.</text>
  </threadedComment>
  <threadedComment ref="K74" dT="2021-05-11T22:07:11.48" personId="{4B15FC1B-0D89-3C4A-8790-E08ECF9D3590}" id="{E7D11FF9-698F-E342-B11C-BCF00FF355FF}">
    <text>Overlap of population with 2008_Brauer. That included a larger population.</text>
  </threadedComment>
  <threadedComment ref="K78" dT="2021-05-11T22:08:44.49" personId="{4B15FC1B-0D89-3C4A-8790-E08ECF9D3590}" id="{C05DED05-8B60-1A41-BF64-F7BB83340E49}">
    <text>Does not report estimate related to entire pregnancy exposure.</text>
  </threadedComment>
  <threadedComment ref="K104" dT="2021-04-10T23:38:02.60" personId="{4B15FC1B-0D89-3C4A-8790-E08ECF9D3590}" id="{B5E41A97-473F-8B49-A3A5-E57297CB8220}">
    <text>Reported stratified by employed and unemployed. Did not report overall.</text>
  </threadedComment>
  <threadedComment ref="K105" dT="2021-04-11T19:18:39.56" personId="{4B15FC1B-0D89-3C4A-8790-E08ECF9D3590}" id="{9353AE82-6579-2C42-8B2F-16B2D03EF354}">
    <text>Pollutant mix is investigated and single pollutant is not reported. Further, Generic PM is reported and stated that PM25 and PM10 results were similar.</text>
  </threadedComment>
  <threadedComment ref="K112" dT="2021-04-12T04:02:20.08" personId="{4B15FC1B-0D89-3C4A-8790-E08ECF9D3590}" id="{4E97384C-5939-714E-B232-FEA59DDEAB3D}">
    <text>Does not report overall pregnancy related results. All results are stratified.</text>
  </threadedComment>
  <threadedComment ref="K114" dT="2021-04-12T23:44:53.91" personId="{4B15FC1B-0D89-3C4A-8790-E08ECF9D3590}" id="{30A3AC97-6953-CC4F-B6F4-18C5D760CC1A}">
    <text>Mediation was examined not independent effect of PM2.5</text>
  </threadedComment>
  <threadedComment ref="K141" dT="2021-05-07T01:44:03.78" personId="{4B15FC1B-0D89-3C4A-8790-E08ECF9D3590}" id="{019A7008-C550-4B47-9350-94268FE0457C}">
    <text>Does not have an estimate for entire pregnancy PM25 exposure.</text>
  </threadedComment>
  <threadedComment ref="K148" dT="2021-05-11T22:57:54.78" personId="{4B15FC1B-0D89-3C4A-8790-E08ECF9D3590}" id="{CCDB4693-6C00-5F49-83AF-8FDD06F87FB9}">
    <text>No estimate corresponding with entire pregnancy exposure.</text>
  </threadedComment>
  <threadedComment ref="K151" dT="2021-05-11T22:59:37.25" personId="{4B15FC1B-0D89-3C4A-8790-E08ECF9D3590}" id="{867C731B-886D-D443-974D-68B95DD42F3A}">
    <text xml:space="preserve">Only first trimester is reported. Did not report entire pregnancy.
</text>
  </threadedComment>
  <threadedComment ref="K160" dT="2021-04-10T22:09:54.34" personId="{4B15FC1B-0D89-3C4A-8790-E08ECF9D3590}" id="{B88FB1AD-52C0-BD49-AEF7-CBADC116530D}">
    <text>Overlap with 2018_Huang</text>
  </threadedComment>
  <threadedComment ref="K164" dT="2021-04-11T18:23:40.09" personId="{4B15FC1B-0D89-3C4A-8790-E08ECF9D3590}" id="{DFFE5681-B518-1544-AF91-FB78579AF512}">
    <text>Only stratified results were presented by local and migrant population.</text>
  </threadedComment>
  <threadedComment ref="K165" dT="2021-04-11T18:51:51.58" personId="{4B15FC1B-0D89-3C4A-8790-E08ECF9D3590}" id="{B573D012-93DC-6B4E-9BC3-610AEDD8095E}">
    <text>A very different research question and results are presented in groups of women, not overall.</text>
  </threadedComment>
  <threadedComment ref="K166" dT="2021-04-11T19:18:24.65" personId="{4B15FC1B-0D89-3C4A-8790-E08ECF9D3590}" id="{DA71802D-97C0-9648-BE28-2A9D2CA65A45}">
    <text>Pollutant mix is investigated and single pollutant is not reported. Further, Generic PM is reported and stated that PM25 and PM10 results were similar.</text>
  </threadedComment>
  <threadedComment ref="K167" dT="2021-04-11T19:25:35.03" personId="{4B15FC1B-0D89-3C4A-8790-E08ECF9D3590}" id="{6282CF4A-FF07-8F44-9539-9B89C4C07C7F}">
    <text>There is overlap of study population, 2005-2010 but it is not clear. 2017 Benmarhnia study is half the size of this study. Hence included.</text>
  </threadedComment>
  <threadedComment ref="K169" dT="2021-04-11T20:34:16.16" personId="{4B15FC1B-0D89-3C4A-8790-E08ECF9D3590}" id="{00E34003-8201-CF46-A224-3C2C4DCAE430}">
    <text>About UFP not PM2.5</text>
  </threadedComment>
  <threadedComment ref="K171" dT="2021-04-11T21:42:12.70" personId="{4B15FC1B-0D89-3C4A-8790-E08ECF9D3590}" id="{52C1E6A1-692B-2741-96D0-8A6E49A2E5A9}">
    <text>Overlap is possible but can’t be sure.</text>
  </threadedComment>
  <threadedComment ref="K177" dT="2021-04-12T00:32:11.90" personId="{4B15FC1B-0D89-3C4A-8790-E08ECF9D3590}" id="{1B6E48DD-6299-FB4A-B8D5-3AB16F8DE275}">
    <text>Does not report entire pregnancy.</text>
  </threadedComment>
  <threadedComment ref="K179" dT="2021-04-12T02:56:33.45" personId="{4B15FC1B-0D89-3C4A-8790-E08ECF9D3590}" id="{CAA1058A-9797-DC4D-8100-74B8BA9F3328}">
    <text>All presented results are by heat waves. Not for other times or overall.</text>
  </threadedComment>
  <threadedComment ref="K181" dT="2021-04-12T23:44:53.91" personId="{4B15FC1B-0D89-3C4A-8790-E08ECF9D3590}" id="{05B8AA3E-FE74-D643-A033-43DEDE80FA68}">
    <text>Mediation was examined not total effect of PM2.5</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E51901-E749-964C-8D5E-B141ACBF5822}">
  <sheetPr>
    <pageSetUpPr fitToPage="1"/>
  </sheetPr>
  <dimension ref="A1:V181"/>
  <sheetViews>
    <sheetView tabSelected="1" workbookViewId="0">
      <pane xSplit="4" ySplit="1" topLeftCell="E2" activePane="bottomRight" state="frozen"/>
      <selection pane="topRight" activeCell="E1" sqref="E1"/>
      <selection pane="bottomLeft" activeCell="A2" sqref="A2"/>
      <selection pane="bottomRight" activeCell="A2" sqref="A2"/>
    </sheetView>
  </sheetViews>
  <sheetFormatPr baseColWidth="10" defaultRowHeight="13" x14ac:dyDescent="0.2"/>
  <cols>
    <col min="1" max="1" width="9.6640625" style="30" customWidth="1"/>
    <col min="2" max="2" width="19.33203125" style="30" customWidth="1"/>
    <col min="3" max="4" width="10.83203125" style="30"/>
    <col min="5" max="5" width="13.83203125" style="31" customWidth="1"/>
    <col min="6" max="6" width="16.6640625" style="32" bestFit="1" customWidth="1"/>
    <col min="7" max="7" width="16.6640625" style="32" customWidth="1"/>
    <col min="8" max="8" width="20.33203125" style="31" bestFit="1" customWidth="1"/>
    <col min="9" max="9" width="20.33203125" style="31" customWidth="1"/>
    <col min="10" max="10" width="18" style="31" customWidth="1"/>
    <col min="11" max="11" width="18" style="29" customWidth="1"/>
    <col min="12" max="14" width="10.83203125" style="30"/>
    <col min="15" max="15" width="13.33203125" style="30" bestFit="1" customWidth="1"/>
    <col min="16" max="16" width="22.83203125" style="30" customWidth="1"/>
    <col min="17" max="17" width="17.33203125" style="30" bestFit="1" customWidth="1"/>
    <col min="18" max="18" width="17.33203125" style="30" customWidth="1"/>
    <col min="19" max="19" width="37.6640625" style="33" customWidth="1"/>
    <col min="20" max="20" width="19.83203125" style="33" customWidth="1"/>
    <col min="21" max="22" width="17.33203125" style="30" customWidth="1"/>
    <col min="23" max="16384" width="10.83203125" style="30"/>
  </cols>
  <sheetData>
    <row r="1" spans="1:22" s="48" customFormat="1" x14ac:dyDescent="0.2">
      <c r="A1" s="44" t="s">
        <v>14</v>
      </c>
      <c r="B1" s="44" t="s">
        <v>15</v>
      </c>
      <c r="C1" s="44" t="s">
        <v>16</v>
      </c>
      <c r="D1" s="44" t="s">
        <v>17</v>
      </c>
      <c r="E1" s="45" t="s">
        <v>18</v>
      </c>
      <c r="F1" s="46" t="s">
        <v>166</v>
      </c>
      <c r="G1" s="46" t="s">
        <v>468</v>
      </c>
      <c r="H1" s="45" t="s">
        <v>165</v>
      </c>
      <c r="I1" s="45" t="s">
        <v>469</v>
      </c>
      <c r="J1" s="45" t="s">
        <v>145</v>
      </c>
      <c r="K1" s="45" t="s">
        <v>485</v>
      </c>
      <c r="L1" s="44" t="s">
        <v>19</v>
      </c>
      <c r="M1" s="44" t="s">
        <v>20</v>
      </c>
      <c r="N1" s="44" t="s">
        <v>21</v>
      </c>
      <c r="O1" s="44" t="s">
        <v>22</v>
      </c>
      <c r="P1" s="44" t="s">
        <v>308</v>
      </c>
      <c r="Q1" s="44" t="s">
        <v>23</v>
      </c>
      <c r="R1" s="44" t="s">
        <v>475</v>
      </c>
      <c r="S1" s="47" t="s">
        <v>143</v>
      </c>
      <c r="T1" s="47" t="s">
        <v>205</v>
      </c>
      <c r="U1" s="44" t="s">
        <v>204</v>
      </c>
      <c r="V1" s="44" t="s">
        <v>144</v>
      </c>
    </row>
    <row r="2" spans="1:22" x14ac:dyDescent="0.2">
      <c r="A2" s="30">
        <v>4</v>
      </c>
      <c r="B2" s="30" t="s">
        <v>98</v>
      </c>
      <c r="C2" s="30" t="s">
        <v>97</v>
      </c>
      <c r="D2" s="30" t="s">
        <v>25</v>
      </c>
      <c r="E2" s="31">
        <v>362</v>
      </c>
      <c r="F2" s="32" t="s">
        <v>170</v>
      </c>
      <c r="G2" s="32">
        <f>(2001+2003)/2</f>
        <v>2002</v>
      </c>
      <c r="H2" s="31" t="s">
        <v>171</v>
      </c>
      <c r="I2" s="31" t="s">
        <v>470</v>
      </c>
      <c r="J2" s="31" t="s">
        <v>169</v>
      </c>
      <c r="K2" s="29">
        <v>0</v>
      </c>
      <c r="L2" s="30">
        <v>1</v>
      </c>
      <c r="M2" s="30">
        <v>1</v>
      </c>
      <c r="N2" s="30">
        <v>0</v>
      </c>
      <c r="O2" s="30">
        <v>0</v>
      </c>
      <c r="P2" s="30" t="s">
        <v>194</v>
      </c>
      <c r="Q2" s="30" t="s">
        <v>197</v>
      </c>
      <c r="R2" s="30" t="s">
        <v>476</v>
      </c>
      <c r="S2" s="33" t="s">
        <v>172</v>
      </c>
      <c r="T2" s="33" t="str">
        <f>'Quality criteria'!Q9</f>
        <v>GA, sex, educ, gravida, mat height, season, ETS, prepregnancy wt</v>
      </c>
      <c r="U2" s="30" t="str">
        <f>'Quality criteria'!R9</f>
        <v>Sufficient</v>
      </c>
      <c r="V2" s="30" t="str">
        <f>'Quality criteria'!V9</f>
        <v>Low</v>
      </c>
    </row>
    <row r="3" spans="1:22" x14ac:dyDescent="0.2">
      <c r="A3" s="30">
        <v>5</v>
      </c>
      <c r="B3" s="30" t="s">
        <v>28</v>
      </c>
      <c r="C3" s="30" t="s">
        <v>97</v>
      </c>
      <c r="D3" s="30" t="s">
        <v>25</v>
      </c>
      <c r="E3" s="31">
        <v>138056</v>
      </c>
      <c r="F3" s="32" t="s">
        <v>174</v>
      </c>
      <c r="G3" s="32">
        <f>(1998+2000)/2</f>
        <v>1999</v>
      </c>
      <c r="H3" s="31" t="s">
        <v>175</v>
      </c>
      <c r="I3" s="31" t="s">
        <v>471</v>
      </c>
      <c r="J3" s="31" t="s">
        <v>146</v>
      </c>
      <c r="K3" s="29">
        <v>0</v>
      </c>
      <c r="L3" s="30">
        <v>0</v>
      </c>
      <c r="M3" s="30">
        <v>1</v>
      </c>
      <c r="N3" s="30">
        <v>0</v>
      </c>
      <c r="O3" s="30">
        <v>0</v>
      </c>
      <c r="P3" s="34" t="s">
        <v>191</v>
      </c>
      <c r="Q3" s="35">
        <v>1</v>
      </c>
      <c r="R3" s="35" t="s">
        <v>477</v>
      </c>
      <c r="S3" s="33" t="str">
        <f>'Quality criteria'!U11</f>
        <v>Monitored values (&lt;5 Kms)</v>
      </c>
      <c r="T3" s="33" t="str">
        <f>'Quality criteria'!Q11</f>
        <v>GA, mat age, mat smok, indigenous status, SES, season of birth and parity</v>
      </c>
      <c r="U3" s="30" t="str">
        <f>'Quality criteria'!R11</f>
        <v>Insufficient</v>
      </c>
      <c r="V3" s="30" t="str">
        <f>'Quality criteria'!V11</f>
        <v>Unclear</v>
      </c>
    </row>
    <row r="4" spans="1:22" x14ac:dyDescent="0.2">
      <c r="A4" s="30">
        <v>7</v>
      </c>
      <c r="B4" s="30" t="s">
        <v>99</v>
      </c>
      <c r="C4" s="30" t="s">
        <v>97</v>
      </c>
      <c r="D4" s="30" t="s">
        <v>25</v>
      </c>
      <c r="E4" s="31">
        <v>18247</v>
      </c>
      <c r="F4" s="32">
        <v>2000</v>
      </c>
      <c r="G4" s="32">
        <v>2000</v>
      </c>
      <c r="H4" s="31" t="s">
        <v>217</v>
      </c>
      <c r="I4" s="31" t="s">
        <v>472</v>
      </c>
      <c r="J4" s="31" t="s">
        <v>146</v>
      </c>
      <c r="K4" s="29">
        <v>1</v>
      </c>
      <c r="L4" s="30">
        <v>0</v>
      </c>
      <c r="M4" s="30">
        <v>1</v>
      </c>
      <c r="N4" s="30">
        <v>1</v>
      </c>
      <c r="O4" s="30">
        <v>0</v>
      </c>
      <c r="P4" s="30" t="s">
        <v>190</v>
      </c>
      <c r="Q4" s="35">
        <v>10</v>
      </c>
      <c r="R4" s="35" t="s">
        <v>477</v>
      </c>
      <c r="S4" s="33" t="str">
        <f>'Quality criteria'!U16</f>
        <v>Monitored values (&lt;5 miles)</v>
      </c>
      <c r="T4" s="33" t="str">
        <f>'Quality criteria'!Q16</f>
        <v>Mat race, educ, marital status, mat age, parity and season of delivery</v>
      </c>
      <c r="U4" s="30" t="str">
        <f>'Quality criteria'!R16</f>
        <v>Insufficient</v>
      </c>
      <c r="V4" s="30" t="str">
        <f>'Quality criteria'!V16</f>
        <v>High</v>
      </c>
    </row>
    <row r="5" spans="1:22" x14ac:dyDescent="0.2">
      <c r="A5" s="30">
        <v>13</v>
      </c>
      <c r="B5" s="30" t="s">
        <v>102</v>
      </c>
      <c r="C5" s="30" t="s">
        <v>97</v>
      </c>
      <c r="D5" s="30" t="s">
        <v>25</v>
      </c>
      <c r="E5" s="31">
        <v>76788</v>
      </c>
      <c r="F5" s="32" t="s">
        <v>207</v>
      </c>
      <c r="G5" s="32">
        <f>(2000+2004)/2</f>
        <v>2002</v>
      </c>
      <c r="H5" s="31" t="s">
        <v>212</v>
      </c>
      <c r="I5" s="31" t="s">
        <v>472</v>
      </c>
      <c r="J5" s="31" t="s">
        <v>146</v>
      </c>
      <c r="K5" s="29">
        <v>1</v>
      </c>
      <c r="L5" s="30">
        <v>0</v>
      </c>
      <c r="M5" s="30">
        <v>1</v>
      </c>
      <c r="N5" s="30">
        <v>1</v>
      </c>
      <c r="O5" s="30">
        <v>0</v>
      </c>
      <c r="P5" s="30" t="s">
        <v>208</v>
      </c>
      <c r="Q5" s="30">
        <v>3.6</v>
      </c>
      <c r="R5" s="30" t="s">
        <v>477</v>
      </c>
      <c r="S5" s="33" t="str">
        <f>'Quality criteria'!U37</f>
        <v>Monitored values (County wide average)</v>
      </c>
      <c r="T5" s="33" t="str">
        <f>'Quality criteria'!Q37</f>
        <v>GA, mat age, race, and educ, sex, parity, nature of delivery, prenatal care, year of birth, tobacco and alcohol use during pregnancy, temperature.</v>
      </c>
      <c r="U5" s="30" t="str">
        <f>'Quality criteria'!R37</f>
        <v>Sufficient</v>
      </c>
      <c r="V5" s="30" t="str">
        <f>'Quality criteria'!V37</f>
        <v>Unclear</v>
      </c>
    </row>
    <row r="6" spans="1:22" x14ac:dyDescent="0.2">
      <c r="A6" s="30">
        <v>14</v>
      </c>
      <c r="B6" s="30" t="s">
        <v>35</v>
      </c>
      <c r="C6" s="30" t="s">
        <v>97</v>
      </c>
      <c r="D6" s="30" t="s">
        <v>25</v>
      </c>
      <c r="E6" s="31">
        <v>174933</v>
      </c>
      <c r="F6" s="32" t="s">
        <v>210</v>
      </c>
      <c r="G6" s="32">
        <f>(2000+2002)/2</f>
        <v>2001</v>
      </c>
      <c r="H6" s="31" t="s">
        <v>211</v>
      </c>
      <c r="I6" s="31" t="s">
        <v>472</v>
      </c>
      <c r="J6" s="31" t="s">
        <v>146</v>
      </c>
      <c r="K6" s="29">
        <v>0</v>
      </c>
      <c r="L6" s="30">
        <v>1</v>
      </c>
      <c r="M6" s="30">
        <v>1</v>
      </c>
      <c r="N6" s="30">
        <v>1</v>
      </c>
      <c r="O6" s="30">
        <v>0</v>
      </c>
      <c r="P6" s="30" t="s">
        <v>213</v>
      </c>
      <c r="Q6" s="30">
        <v>1.6</v>
      </c>
      <c r="R6" s="30" t="s">
        <v>477</v>
      </c>
      <c r="S6" s="33" t="str">
        <f>'Quality criteria'!U40</f>
        <v>Monitored values (Closest active monitor)</v>
      </c>
      <c r="T6" s="33" t="str">
        <f>'Quality criteria'!Q40</f>
        <v>GA, sex, educ, mat age, firstborn, mat tobacco use, mat race, trmester of prenatal care</v>
      </c>
      <c r="U6" s="30" t="str">
        <f>'Quality criteria'!R40</f>
        <v>Sufficient</v>
      </c>
      <c r="V6" s="30" t="str">
        <f>'Quality criteria'!V40</f>
        <v>Unclear</v>
      </c>
    </row>
    <row r="7" spans="1:22" x14ac:dyDescent="0.2">
      <c r="A7" s="30">
        <v>15</v>
      </c>
      <c r="B7" s="30" t="s">
        <v>36</v>
      </c>
      <c r="C7" s="30" t="s">
        <v>97</v>
      </c>
      <c r="D7" s="30" t="s">
        <v>25</v>
      </c>
      <c r="E7" s="31">
        <v>25229</v>
      </c>
      <c r="F7" s="32" t="s">
        <v>181</v>
      </c>
      <c r="G7" s="32">
        <f>(1999+2002)/2</f>
        <v>2000.5</v>
      </c>
      <c r="H7" s="31" t="s">
        <v>734</v>
      </c>
      <c r="I7" s="31" t="s">
        <v>470</v>
      </c>
      <c r="J7" s="31" t="s">
        <v>146</v>
      </c>
      <c r="K7" s="29">
        <v>0</v>
      </c>
      <c r="L7" s="30">
        <v>0</v>
      </c>
      <c r="M7" s="30">
        <v>0</v>
      </c>
      <c r="N7" s="30">
        <v>1</v>
      </c>
      <c r="O7" s="30">
        <v>0</v>
      </c>
      <c r="P7" s="30" t="s">
        <v>215</v>
      </c>
      <c r="Q7" s="30" t="s">
        <v>72</v>
      </c>
    </row>
    <row r="8" spans="1:22" x14ac:dyDescent="0.2">
      <c r="A8" s="30">
        <v>16</v>
      </c>
      <c r="B8" s="30" t="s">
        <v>37</v>
      </c>
      <c r="C8" s="30" t="s">
        <v>97</v>
      </c>
      <c r="D8" s="30" t="s">
        <v>25</v>
      </c>
      <c r="E8" s="31">
        <v>3545177</v>
      </c>
      <c r="F8" s="32" t="s">
        <v>216</v>
      </c>
      <c r="G8" s="32">
        <f>(1996+2006)/2</f>
        <v>2001</v>
      </c>
      <c r="H8" s="31" t="s">
        <v>217</v>
      </c>
      <c r="I8" s="31" t="s">
        <v>472</v>
      </c>
      <c r="J8" s="31" t="s">
        <v>146</v>
      </c>
      <c r="K8" s="29">
        <v>1</v>
      </c>
      <c r="L8" s="30">
        <v>0</v>
      </c>
      <c r="M8" s="30">
        <v>1</v>
      </c>
      <c r="N8" s="30">
        <v>1</v>
      </c>
      <c r="O8" s="30">
        <v>0</v>
      </c>
      <c r="P8" s="30" t="s">
        <v>218</v>
      </c>
      <c r="Q8" s="35">
        <v>10</v>
      </c>
      <c r="R8" s="35" t="s">
        <v>477</v>
      </c>
      <c r="S8" s="33" t="str">
        <f>'Quality criteria'!U48</f>
        <v>Monitored values (10 kms of a monitor)</v>
      </c>
      <c r="T8" s="33" t="str">
        <f>'Quality criteria'!Q48</f>
        <v>GA, sex, season and year of birth, parity, mat race/ethnicity, educ, status, access to prenatal care, birth place, age and neighborhood SES</v>
      </c>
      <c r="U8" s="30" t="str">
        <f>'Quality criteria'!R48</f>
        <v>Insufficient</v>
      </c>
      <c r="V8" s="30" t="str">
        <f>'Quality criteria'!V48</f>
        <v>Unclear to high</v>
      </c>
    </row>
    <row r="9" spans="1:22" x14ac:dyDescent="0.2">
      <c r="A9" s="30">
        <v>17</v>
      </c>
      <c r="B9" s="30" t="s">
        <v>38</v>
      </c>
      <c r="C9" s="30" t="s">
        <v>97</v>
      </c>
      <c r="D9" s="30" t="s">
        <v>25</v>
      </c>
      <c r="E9" s="31">
        <v>243481</v>
      </c>
      <c r="F9" s="32" t="s">
        <v>221</v>
      </c>
      <c r="G9" s="32">
        <f>(1994+2004)/2</f>
        <v>1999</v>
      </c>
      <c r="H9" s="31" t="s">
        <v>222</v>
      </c>
      <c r="I9" s="31" t="s">
        <v>472</v>
      </c>
      <c r="J9" s="31" t="s">
        <v>146</v>
      </c>
      <c r="K9" s="29">
        <v>1</v>
      </c>
      <c r="L9" s="30">
        <v>0</v>
      </c>
      <c r="M9" s="30">
        <v>1</v>
      </c>
      <c r="N9" s="30">
        <v>1</v>
      </c>
      <c r="O9" s="30">
        <v>0</v>
      </c>
      <c r="P9" s="30" t="s">
        <v>223</v>
      </c>
      <c r="Q9" s="35">
        <v>4</v>
      </c>
      <c r="R9" s="35" t="s">
        <v>477</v>
      </c>
      <c r="S9" s="33" t="str">
        <f>'Quality criteria'!U6</f>
        <v>Monitored values</v>
      </c>
      <c r="T9" s="33" t="str">
        <f>'Quality criteria'!Q52</f>
        <v>GA, sex, mat marital status, educ, age, race/ethn, tobacco use, parity, long-term trends and seasonal trends.</v>
      </c>
      <c r="U9" s="30" t="str">
        <f>'Quality criteria'!R52</f>
        <v>Sufficient</v>
      </c>
      <c r="V9" s="30" t="str">
        <f>'Quality criteria'!V52</f>
        <v>Unclear</v>
      </c>
    </row>
    <row r="10" spans="1:22" x14ac:dyDescent="0.2">
      <c r="A10" s="30">
        <v>18</v>
      </c>
      <c r="B10" s="30" t="s">
        <v>103</v>
      </c>
      <c r="C10" s="30" t="s">
        <v>97</v>
      </c>
      <c r="D10" s="30" t="s">
        <v>25</v>
      </c>
      <c r="E10" s="31">
        <v>3408</v>
      </c>
      <c r="F10" s="36" t="s">
        <v>226</v>
      </c>
      <c r="G10" s="32">
        <f>(1996+1997)/2</f>
        <v>1996.5</v>
      </c>
      <c r="H10" s="31" t="s">
        <v>225</v>
      </c>
      <c r="I10" s="31" t="s">
        <v>470</v>
      </c>
      <c r="J10" s="31" t="s">
        <v>169</v>
      </c>
      <c r="K10" s="29">
        <v>1</v>
      </c>
      <c r="L10" s="30">
        <v>0</v>
      </c>
      <c r="M10" s="30">
        <v>1</v>
      </c>
      <c r="N10" s="30">
        <v>1</v>
      </c>
      <c r="O10" s="30">
        <v>0</v>
      </c>
      <c r="P10" s="30" t="s">
        <v>227</v>
      </c>
      <c r="Q10" s="30" t="s">
        <v>104</v>
      </c>
      <c r="R10" s="30" t="s">
        <v>229</v>
      </c>
      <c r="S10" s="33" t="str">
        <f>'Quality criteria'!U53</f>
        <v>LUR</v>
      </c>
      <c r="T10" s="33" t="str">
        <f>'Quality criteria'!Q53</f>
        <v>GA, sex, mat age, pre-preg BMI, smok during preg, older siblings, educ, nationality and study region</v>
      </c>
      <c r="U10" s="30" t="str">
        <f>'Quality criteria'!R53</f>
        <v>Sufficient</v>
      </c>
      <c r="V10" s="30" t="str">
        <f>'Quality criteria'!V53</f>
        <v>Medium</v>
      </c>
    </row>
    <row r="11" spans="1:22" x14ac:dyDescent="0.2">
      <c r="A11" s="30">
        <v>19</v>
      </c>
      <c r="B11" s="30" t="s">
        <v>39</v>
      </c>
      <c r="C11" s="30" t="s">
        <v>97</v>
      </c>
      <c r="D11" s="30" t="s">
        <v>25</v>
      </c>
      <c r="E11" s="31">
        <v>195141</v>
      </c>
      <c r="F11" s="32" t="s">
        <v>210</v>
      </c>
      <c r="G11" s="32">
        <f>(2000+2002)/2</f>
        <v>2001</v>
      </c>
      <c r="H11" s="31" t="s">
        <v>211</v>
      </c>
      <c r="I11" s="31" t="s">
        <v>472</v>
      </c>
      <c r="J11" s="31" t="s">
        <v>146</v>
      </c>
      <c r="K11" s="29">
        <v>1</v>
      </c>
      <c r="L11" s="30">
        <v>0</v>
      </c>
      <c r="M11" s="30">
        <v>1</v>
      </c>
      <c r="N11" s="30">
        <v>0</v>
      </c>
      <c r="O11" s="30">
        <v>0</v>
      </c>
      <c r="P11" s="37" t="s">
        <v>250</v>
      </c>
      <c r="Q11" s="30">
        <v>1.6</v>
      </c>
      <c r="R11" s="30" t="s">
        <v>477</v>
      </c>
      <c r="S11" s="33" t="str">
        <f>'Quality criteria'!U56</f>
        <v>Monitored values</v>
      </c>
      <c r="T11" s="33" t="str">
        <f>'Quality criteria'!Q56</f>
        <v>GA, sex, educ, mat age, marital status, firstborn, mat tobacco use, mat race, trimester of prenatal care, year of birth</v>
      </c>
      <c r="U11" s="30" t="str">
        <f>'Quality criteria'!R56</f>
        <v>Sufficient</v>
      </c>
      <c r="V11" s="30" t="str">
        <f>'Quality criteria'!V56</f>
        <v>Unclear</v>
      </c>
    </row>
    <row r="12" spans="1:22" x14ac:dyDescent="0.2">
      <c r="A12" s="30">
        <v>21</v>
      </c>
      <c r="B12" s="30" t="s">
        <v>40</v>
      </c>
      <c r="C12" s="30" t="s">
        <v>97</v>
      </c>
      <c r="D12" s="30" t="s">
        <v>25</v>
      </c>
      <c r="E12" s="31">
        <v>759465</v>
      </c>
      <c r="F12" s="32" t="s">
        <v>231</v>
      </c>
      <c r="G12" s="32">
        <f>(1998+2004)/2</f>
        <v>2001</v>
      </c>
      <c r="H12" s="31" t="s">
        <v>232</v>
      </c>
      <c r="I12" s="31" t="s">
        <v>472</v>
      </c>
      <c r="J12" s="31" t="s">
        <v>146</v>
      </c>
      <c r="K12" s="29">
        <v>1</v>
      </c>
      <c r="L12" s="30">
        <v>0</v>
      </c>
      <c r="M12" s="30">
        <v>1</v>
      </c>
      <c r="N12" s="30">
        <v>1</v>
      </c>
      <c r="O12" s="30">
        <v>0</v>
      </c>
      <c r="P12" s="30" t="s">
        <v>233</v>
      </c>
      <c r="Q12" s="35">
        <v>1</v>
      </c>
      <c r="R12" s="35" t="s">
        <v>477</v>
      </c>
      <c r="S12" s="33" t="str">
        <f>'Quality criteria'!U60</f>
        <v>Monitored values (County wide average)</v>
      </c>
      <c r="T12" s="33" t="str">
        <f>'Quality criteria'!Q60</f>
        <v xml:space="preserve">GA, sex, mat age, race/eth, educ, marital status, trimester prenatal care began, birth order, tob use, alcohol use, region, year of birth, temp, wind speed,  </v>
      </c>
      <c r="U12" s="30" t="str">
        <f>'Quality criteria'!R60</f>
        <v>Sufficient</v>
      </c>
      <c r="V12" s="30" t="str">
        <f>'Quality criteria'!V60</f>
        <v>Medium</v>
      </c>
    </row>
    <row r="13" spans="1:22" x14ac:dyDescent="0.2">
      <c r="A13" s="30">
        <v>24</v>
      </c>
      <c r="B13" s="30" t="s">
        <v>44</v>
      </c>
      <c r="C13" s="30" t="s">
        <v>97</v>
      </c>
      <c r="D13" s="30" t="s">
        <v>25</v>
      </c>
      <c r="E13" s="31">
        <v>61623</v>
      </c>
      <c r="F13" s="32" t="s">
        <v>236</v>
      </c>
      <c r="G13" s="32">
        <f>(1997+2006)/2</f>
        <v>2001.5</v>
      </c>
      <c r="H13" s="31" t="s">
        <v>238</v>
      </c>
      <c r="I13" s="31" t="s">
        <v>472</v>
      </c>
      <c r="J13" s="31" t="s">
        <v>146</v>
      </c>
      <c r="K13" s="29">
        <v>1</v>
      </c>
      <c r="L13" s="30">
        <v>0</v>
      </c>
      <c r="M13" s="30">
        <v>1</v>
      </c>
      <c r="N13" s="30">
        <v>1</v>
      </c>
      <c r="O13" s="30">
        <v>0</v>
      </c>
      <c r="P13" s="30" t="s">
        <v>237</v>
      </c>
      <c r="Q13" s="30" t="s">
        <v>241</v>
      </c>
      <c r="R13" s="30" t="s">
        <v>477</v>
      </c>
      <c r="S13" s="33" t="str">
        <f>'Quality criteria'!U68</f>
        <v>Monitored values, dispersion model and LUR</v>
      </c>
      <c r="T13" s="33" t="str">
        <f>'Quality criteria'!Q68</f>
        <v>GA, sex, mat age, race/eth, poverty, insurance and parity</v>
      </c>
      <c r="U13" s="30" t="str">
        <f>'Quality criteria'!R68</f>
        <v>Insufficient</v>
      </c>
      <c r="V13" s="30" t="str">
        <f>'Quality criteria'!V68</f>
        <v>High</v>
      </c>
    </row>
    <row r="14" spans="1:22" x14ac:dyDescent="0.2">
      <c r="A14" s="30">
        <v>25</v>
      </c>
      <c r="B14" s="30" t="s">
        <v>106</v>
      </c>
      <c r="C14" s="30" t="s">
        <v>97</v>
      </c>
      <c r="D14" s="30" t="s">
        <v>25</v>
      </c>
      <c r="E14" s="31">
        <v>646296</v>
      </c>
      <c r="F14" s="32" t="s">
        <v>242</v>
      </c>
      <c r="G14" s="32">
        <f>(2000+2006)/2</f>
        <v>2003</v>
      </c>
      <c r="H14" s="31" t="s">
        <v>243</v>
      </c>
      <c r="I14" s="31" t="s">
        <v>472</v>
      </c>
      <c r="J14" s="31" t="s">
        <v>146</v>
      </c>
      <c r="K14" s="29">
        <v>1</v>
      </c>
      <c r="L14" s="30">
        <v>0</v>
      </c>
      <c r="M14" s="30">
        <v>1</v>
      </c>
      <c r="N14" s="30">
        <v>1</v>
      </c>
      <c r="O14" s="30">
        <v>0</v>
      </c>
      <c r="P14" s="30" t="s">
        <v>244</v>
      </c>
      <c r="Q14" s="35">
        <v>7.5629999999999997</v>
      </c>
      <c r="R14" s="35" t="s">
        <v>477</v>
      </c>
      <c r="S14" s="33" t="str">
        <f>'Quality criteria'!U71</f>
        <v>Monitored values (resid within 20 kms of a monitor)</v>
      </c>
      <c r="T14" s="33" t="str">
        <f>'Quality criteria'!Q71</f>
        <v>GA, sex, mat age, educ, race/eth, GA, month_year of birth, region, temperature; neighborhood SES (ZCTA-homeownership, employment)</v>
      </c>
      <c r="U14" s="30" t="str">
        <f>'Quality criteria'!R71</f>
        <v>Insufficient</v>
      </c>
      <c r="V14" s="30" t="str">
        <f>'Quality criteria'!V71</f>
        <v>Unclear to high</v>
      </c>
    </row>
    <row r="15" spans="1:22" x14ac:dyDescent="0.2">
      <c r="A15" s="30">
        <v>26</v>
      </c>
      <c r="B15" s="30" t="s">
        <v>107</v>
      </c>
      <c r="C15" s="30" t="s">
        <v>97</v>
      </c>
      <c r="D15" s="30" t="s">
        <v>25</v>
      </c>
      <c r="E15" s="31">
        <v>68238</v>
      </c>
      <c r="F15" s="32" t="s">
        <v>181</v>
      </c>
      <c r="G15" s="32">
        <f>(1999+2002)/2</f>
        <v>2000.5</v>
      </c>
      <c r="H15" s="31" t="s">
        <v>247</v>
      </c>
      <c r="I15" s="31" t="s">
        <v>472</v>
      </c>
      <c r="J15" s="31" t="s">
        <v>146</v>
      </c>
      <c r="K15" s="29">
        <v>1</v>
      </c>
      <c r="L15" s="30">
        <v>0</v>
      </c>
      <c r="M15" s="30">
        <v>1</v>
      </c>
      <c r="N15" s="30">
        <v>1</v>
      </c>
      <c r="O15" s="30">
        <v>0</v>
      </c>
      <c r="P15" s="30" t="s">
        <v>248</v>
      </c>
      <c r="Q15" s="35">
        <v>1</v>
      </c>
      <c r="R15" s="35" t="s">
        <v>229</v>
      </c>
      <c r="S15" s="33" t="str">
        <f>'Quality criteria'!U75</f>
        <v>LUR</v>
      </c>
      <c r="T15" s="33" t="str">
        <f>'Quality criteria'!Q75</f>
        <v>GA, sex, parity, First Nations status, mat age, smoking during pregnancy, education, income, year and month of birth;</v>
      </c>
      <c r="U15" s="30" t="str">
        <f>'Quality criteria'!R75</f>
        <v>Sufficient</v>
      </c>
      <c r="V15" s="30" t="str">
        <f>'Quality criteria'!V75</f>
        <v>Medium</v>
      </c>
    </row>
    <row r="16" spans="1:22" x14ac:dyDescent="0.2">
      <c r="A16" s="30">
        <v>27</v>
      </c>
      <c r="B16" s="30" t="s">
        <v>108</v>
      </c>
      <c r="C16" s="30" t="s">
        <v>97</v>
      </c>
      <c r="D16" s="30" t="s">
        <v>25</v>
      </c>
      <c r="E16" s="31">
        <v>457642</v>
      </c>
      <c r="F16" s="32" t="s">
        <v>252</v>
      </c>
      <c r="G16" s="32">
        <f>(2002+2006)/2</f>
        <v>2004</v>
      </c>
      <c r="H16" s="31" t="s">
        <v>211</v>
      </c>
      <c r="I16" s="31" t="s">
        <v>472</v>
      </c>
      <c r="J16" s="31" t="s">
        <v>146</v>
      </c>
      <c r="K16" s="29">
        <v>1</v>
      </c>
      <c r="L16" s="30">
        <v>0</v>
      </c>
      <c r="M16" s="30">
        <v>1</v>
      </c>
      <c r="N16" s="30">
        <v>0</v>
      </c>
      <c r="O16" s="30">
        <v>0</v>
      </c>
      <c r="P16" s="30" t="s">
        <v>253</v>
      </c>
      <c r="Q16" s="35">
        <v>2</v>
      </c>
      <c r="R16" s="35" t="s">
        <v>336</v>
      </c>
      <c r="S16" s="33" t="str">
        <f>'Quality criteria'!U78</f>
        <v>Bayesian fusion model</v>
      </c>
      <c r="T16" s="33" t="str">
        <f>'Quality criteria'!Q78</f>
        <v>GA, sex, mat age, educ, race/eth, trimester prenatal care, tobacco use during preg, marital status, year of birth and parity, individual and area SES</v>
      </c>
      <c r="U16" s="30" t="str">
        <f>'Quality criteria'!R78</f>
        <v>Sufficient</v>
      </c>
      <c r="V16" s="30" t="str">
        <f>'Quality criteria'!V78</f>
        <v>Medium</v>
      </c>
    </row>
    <row r="17" spans="1:22" x14ac:dyDescent="0.2">
      <c r="A17" s="30">
        <v>29</v>
      </c>
      <c r="B17" s="30" t="s">
        <v>45</v>
      </c>
      <c r="C17" s="30" t="s">
        <v>97</v>
      </c>
      <c r="D17" s="30" t="s">
        <v>25</v>
      </c>
      <c r="E17" s="31">
        <v>38424</v>
      </c>
      <c r="F17" s="32" t="s">
        <v>256</v>
      </c>
      <c r="G17" s="32">
        <f>(2004+2008)/2</f>
        <v>2006</v>
      </c>
      <c r="H17" s="31" t="s">
        <v>257</v>
      </c>
      <c r="I17" s="31" t="s">
        <v>470</v>
      </c>
      <c r="J17" s="31" t="s">
        <v>146</v>
      </c>
      <c r="K17" s="29">
        <v>0</v>
      </c>
      <c r="L17" s="30">
        <v>0</v>
      </c>
      <c r="M17" s="30">
        <v>0</v>
      </c>
      <c r="N17" s="30">
        <v>0</v>
      </c>
      <c r="O17" s="30">
        <v>0</v>
      </c>
      <c r="P17" s="30" t="s">
        <v>258</v>
      </c>
      <c r="Q17" s="30" t="s">
        <v>46</v>
      </c>
      <c r="R17" s="30" t="s">
        <v>477</v>
      </c>
      <c r="S17" s="33" t="str">
        <f>'Quality criteria'!U85</f>
        <v>Monitored values, spatio-temporal model</v>
      </c>
      <c r="T17" s="33" t="str">
        <f>'Quality criteria'!Q85</f>
        <v>Mat age, ethn, parity, birth season, SES, BMI and smoking</v>
      </c>
      <c r="U17" s="30" t="str">
        <f>'Quality criteria'!R85</f>
        <v>Insufficient</v>
      </c>
      <c r="V17" s="30" t="str">
        <f>'Quality criteria'!V85</f>
        <v>High</v>
      </c>
    </row>
    <row r="18" spans="1:22" x14ac:dyDescent="0.2">
      <c r="A18" s="30">
        <v>30</v>
      </c>
      <c r="B18" s="30" t="s">
        <v>109</v>
      </c>
      <c r="C18" s="30" t="s">
        <v>97</v>
      </c>
      <c r="D18" s="30" t="s">
        <v>25</v>
      </c>
      <c r="E18" s="31">
        <v>628131</v>
      </c>
      <c r="F18" s="32" t="s">
        <v>242</v>
      </c>
      <c r="G18" s="32">
        <f>(2000+2006)/2</f>
        <v>2003</v>
      </c>
      <c r="H18" s="31" t="s">
        <v>182</v>
      </c>
      <c r="I18" s="31" t="s">
        <v>472</v>
      </c>
      <c r="J18" s="31" t="s">
        <v>146</v>
      </c>
      <c r="K18" s="29">
        <v>1</v>
      </c>
      <c r="L18" s="30">
        <v>0</v>
      </c>
      <c r="M18" s="30">
        <v>1</v>
      </c>
      <c r="N18" s="30">
        <v>1</v>
      </c>
      <c r="O18" s="30">
        <v>0</v>
      </c>
      <c r="P18" s="37" t="s">
        <v>262</v>
      </c>
      <c r="Q18" s="30">
        <v>2.41</v>
      </c>
      <c r="R18" s="30" t="s">
        <v>477</v>
      </c>
      <c r="S18" s="33" t="str">
        <f>'Quality criteria'!U90</f>
        <v>Monitored values (within 50 kms) and satellite AOD</v>
      </c>
      <c r="T18" s="33" t="str">
        <f>'Quality criteria'!Q90</f>
        <v>GA, sex, mat age, marital status, educ, race/ethn, prenatal care, smoking, type of birth, parity, season of conception, medical risk factors, medical risk caused by previous ptb/sga</v>
      </c>
      <c r="U18" s="30" t="str">
        <f>'Quality criteria'!R90</f>
        <v>Sufficient</v>
      </c>
      <c r="V18" s="30" t="str">
        <f>'Quality criteria'!V90</f>
        <v>Medium</v>
      </c>
    </row>
    <row r="19" spans="1:22" x14ac:dyDescent="0.2">
      <c r="A19" s="30">
        <v>31</v>
      </c>
      <c r="B19" s="30" t="s">
        <v>110</v>
      </c>
      <c r="C19" s="30" t="s">
        <v>97</v>
      </c>
      <c r="D19" s="30" t="s">
        <v>25</v>
      </c>
      <c r="E19" s="31">
        <v>64705</v>
      </c>
      <c r="F19" s="32" t="s">
        <v>181</v>
      </c>
      <c r="G19" s="32">
        <f>(1999+2002)/2</f>
        <v>2000.5</v>
      </c>
      <c r="H19" s="31" t="s">
        <v>247</v>
      </c>
      <c r="I19" s="31" t="s">
        <v>472</v>
      </c>
      <c r="J19" s="31" t="s">
        <v>146</v>
      </c>
      <c r="K19" s="29">
        <v>0</v>
      </c>
      <c r="L19" s="30">
        <v>1</v>
      </c>
      <c r="M19" s="30">
        <v>1</v>
      </c>
      <c r="N19" s="30">
        <v>1</v>
      </c>
      <c r="O19" s="30">
        <v>0</v>
      </c>
      <c r="P19" s="30" t="s">
        <v>264</v>
      </c>
      <c r="Q19" s="30">
        <v>1</v>
      </c>
      <c r="R19" s="30" t="s">
        <v>229</v>
      </c>
      <c r="S19" s="33" t="str">
        <f>'Quality criteria'!U94</f>
        <v>LUR</v>
      </c>
      <c r="T19" s="33" t="str">
        <f>'Quality criteria'!Q94</f>
        <v>GA, sex, parity, First Nations status, mat age, smoking during pregnancy, educ, income, year and month of birth;</v>
      </c>
      <c r="U19" s="30" t="str">
        <f>'Quality criteria'!R94</f>
        <v>Sufficient</v>
      </c>
      <c r="V19" s="30" t="str">
        <f>'Quality criteria'!V94</f>
        <v>Medium</v>
      </c>
    </row>
    <row r="20" spans="1:22" x14ac:dyDescent="0.2">
      <c r="A20" s="30">
        <v>35</v>
      </c>
      <c r="B20" s="30" t="s">
        <v>111</v>
      </c>
      <c r="C20" s="30" t="s">
        <v>97</v>
      </c>
      <c r="D20" s="30" t="s">
        <v>25</v>
      </c>
      <c r="E20" s="31">
        <v>252967</v>
      </c>
      <c r="F20" s="32" t="s">
        <v>266</v>
      </c>
      <c r="G20" s="32">
        <f>(2008+2010)/2</f>
        <v>2009</v>
      </c>
      <c r="H20" s="31" t="s">
        <v>267</v>
      </c>
      <c r="I20" s="31" t="s">
        <v>472</v>
      </c>
      <c r="J20" s="31" t="s">
        <v>146</v>
      </c>
      <c r="K20" s="29">
        <v>1</v>
      </c>
      <c r="L20" s="30">
        <v>0</v>
      </c>
      <c r="M20" s="30">
        <v>1</v>
      </c>
      <c r="N20" s="30">
        <v>1</v>
      </c>
      <c r="O20" s="30">
        <v>0</v>
      </c>
      <c r="P20" s="30" t="s">
        <v>269</v>
      </c>
      <c r="Q20" s="30">
        <v>10</v>
      </c>
      <c r="R20" s="30" t="s">
        <v>336</v>
      </c>
      <c r="S20" s="33" t="str">
        <f>'Quality criteria'!U100</f>
        <v>Spatio-temporal model (LUR equivalent)</v>
      </c>
      <c r="T20" s="33" t="str">
        <f>'Quality criteria'!Q100</f>
        <v>GA, mat age, race/ethnicity, educ, parity, Medicaid status, neighborhood SES, yearof birth and temperature (in non smokers)</v>
      </c>
      <c r="U20" s="30" t="str">
        <f>'Quality criteria'!R100</f>
        <v>Sufficient</v>
      </c>
      <c r="V20" s="30" t="str">
        <f>'Quality criteria'!V100</f>
        <v>Medium</v>
      </c>
    </row>
    <row r="21" spans="1:22" x14ac:dyDescent="0.15">
      <c r="A21" s="38">
        <v>38</v>
      </c>
      <c r="B21" s="38" t="s">
        <v>112</v>
      </c>
      <c r="C21" s="30" t="s">
        <v>97</v>
      </c>
      <c r="D21" s="30" t="s">
        <v>25</v>
      </c>
      <c r="E21" s="31">
        <v>297043</v>
      </c>
      <c r="F21" s="32" t="s">
        <v>273</v>
      </c>
      <c r="G21" s="32">
        <f>(2003+2005)/2</f>
        <v>2004</v>
      </c>
      <c r="H21" s="31" t="s">
        <v>211</v>
      </c>
      <c r="I21" s="31" t="s">
        <v>472</v>
      </c>
      <c r="J21" s="31" t="s">
        <v>146</v>
      </c>
      <c r="K21" s="29">
        <v>0</v>
      </c>
      <c r="L21" s="30">
        <v>0</v>
      </c>
      <c r="M21" s="30">
        <v>1</v>
      </c>
      <c r="N21" s="30">
        <v>1</v>
      </c>
      <c r="O21" s="30">
        <v>0</v>
      </c>
      <c r="P21" s="37" t="s">
        <v>274</v>
      </c>
      <c r="Q21" s="30">
        <v>3.5</v>
      </c>
      <c r="R21" s="30" t="s">
        <v>336</v>
      </c>
      <c r="S21" s="33" t="str">
        <f>'Quality criteria'!U103</f>
        <v>Modelled (bayesian, CMAQ and monitors)</v>
      </c>
      <c r="T21" s="33" t="str">
        <f>'Quality criteria'!Q103</f>
        <v>Mat age, marital status, educ, race, mat smoking, parity, prenatal carein first trimesters,rural–urban cat, month of conception.</v>
      </c>
      <c r="U21" s="30" t="str">
        <f>'Quality criteria'!R103</f>
        <v>Insufficient</v>
      </c>
      <c r="V21" s="30" t="str">
        <f>'Quality criteria'!V103</f>
        <v>Medium</v>
      </c>
    </row>
    <row r="22" spans="1:22" x14ac:dyDescent="0.2">
      <c r="A22" s="30">
        <v>46</v>
      </c>
      <c r="B22" s="30" t="s">
        <v>113</v>
      </c>
      <c r="C22" s="30" t="s">
        <v>97</v>
      </c>
      <c r="D22" s="30" t="s">
        <v>25</v>
      </c>
      <c r="E22" s="31">
        <v>8017865</v>
      </c>
      <c r="F22" s="32" t="s">
        <v>289</v>
      </c>
      <c r="G22" s="32">
        <f>(1999+2007)/2</f>
        <v>2003</v>
      </c>
      <c r="H22" s="31" t="s">
        <v>293</v>
      </c>
      <c r="I22" s="31" t="s">
        <v>472</v>
      </c>
      <c r="J22" s="31" t="s">
        <v>146</v>
      </c>
      <c r="K22" s="29">
        <v>1</v>
      </c>
      <c r="L22" s="30">
        <v>0</v>
      </c>
      <c r="M22" s="30">
        <v>1</v>
      </c>
      <c r="N22" s="30">
        <v>1</v>
      </c>
      <c r="O22" s="30">
        <v>0</v>
      </c>
      <c r="P22" s="30" t="s">
        <v>290</v>
      </c>
      <c r="Q22" s="30">
        <v>5.3</v>
      </c>
      <c r="R22" s="30" t="s">
        <v>477</v>
      </c>
      <c r="S22" s="33" t="str">
        <f>'Quality criteria'!U122</f>
        <v>Monitored values (35 kms of a monitor)</v>
      </c>
      <c r="T22" s="33" t="str">
        <f>'Quality criteria'!Q122</f>
        <v>GA, sex, mat age, race, educ, marital status, birth order, trimester when prenatal care began, alcohol and/or tobacco use during pregnancy, birth year, season, state and neighborhood SES</v>
      </c>
      <c r="U22" s="30" t="str">
        <f>'Quality criteria'!R122</f>
        <v>Sufficient</v>
      </c>
      <c r="V22" s="30" t="str">
        <f>'Quality criteria'!V122</f>
        <v>Unclear</v>
      </c>
    </row>
    <row r="23" spans="1:22" x14ac:dyDescent="0.2">
      <c r="A23" s="30">
        <v>47</v>
      </c>
      <c r="B23" s="30" t="s">
        <v>114</v>
      </c>
      <c r="C23" s="30" t="s">
        <v>97</v>
      </c>
      <c r="D23" s="30" t="s">
        <v>25</v>
      </c>
      <c r="E23" s="31">
        <v>231929</v>
      </c>
      <c r="F23" s="32" t="s">
        <v>294</v>
      </c>
      <c r="G23" s="32">
        <f>(2001+2006)/2</f>
        <v>2003.5</v>
      </c>
      <c r="H23" s="31" t="s">
        <v>295</v>
      </c>
      <c r="I23" s="31" t="s">
        <v>472</v>
      </c>
      <c r="J23" s="31" t="s">
        <v>146</v>
      </c>
      <c r="K23" s="29">
        <v>1</v>
      </c>
      <c r="L23" s="30">
        <v>0</v>
      </c>
      <c r="M23" s="30">
        <v>1</v>
      </c>
      <c r="N23" s="30">
        <v>0</v>
      </c>
      <c r="O23" s="30">
        <v>0</v>
      </c>
      <c r="P23" s="30" t="s">
        <v>296</v>
      </c>
      <c r="Q23" s="30">
        <v>2.8201999999999998</v>
      </c>
      <c r="R23" s="30" t="s">
        <v>229</v>
      </c>
      <c r="S23" s="33" t="str">
        <f>'Quality criteria'!U123</f>
        <v>LUR</v>
      </c>
      <c r="T23" s="33" t="str">
        <f>'Quality criteria'!Q123</f>
        <v>GA (quadratic), tobacco smoke, mat educ, parity, diabetes mellitus, gestational hypertension, prenatal care visits and season of birth</v>
      </c>
      <c r="U23" s="30" t="str">
        <f>'Quality criteria'!R123</f>
        <v>Sufficient</v>
      </c>
      <c r="V23" s="30" t="str">
        <f>'Quality criteria'!V123</f>
        <v>Medium</v>
      </c>
    </row>
    <row r="24" spans="1:22" x14ac:dyDescent="0.2">
      <c r="A24" s="30">
        <v>47</v>
      </c>
      <c r="B24" s="30" t="s">
        <v>114</v>
      </c>
      <c r="C24" s="30" t="s">
        <v>97</v>
      </c>
      <c r="D24" s="30" t="s">
        <v>25</v>
      </c>
      <c r="E24" s="31">
        <v>207405</v>
      </c>
      <c r="F24" s="32" t="s">
        <v>294</v>
      </c>
      <c r="G24" s="32">
        <f>(2001+2006)/2</f>
        <v>2003.5</v>
      </c>
      <c r="H24" s="31" t="s">
        <v>295</v>
      </c>
      <c r="I24" s="31" t="s">
        <v>472</v>
      </c>
      <c r="J24" s="31" t="s">
        <v>146</v>
      </c>
      <c r="K24" s="29">
        <v>0</v>
      </c>
      <c r="L24" s="30">
        <v>1</v>
      </c>
      <c r="M24" s="30">
        <v>0</v>
      </c>
      <c r="N24" s="30">
        <v>1</v>
      </c>
      <c r="O24" s="30">
        <v>0</v>
      </c>
      <c r="P24" s="30" t="s">
        <v>296</v>
      </c>
      <c r="Q24" s="30" t="s">
        <v>297</v>
      </c>
      <c r="R24" s="30" t="s">
        <v>229</v>
      </c>
      <c r="S24" s="33" t="str">
        <f>'Quality criteria'!U124</f>
        <v>LUR</v>
      </c>
      <c r="T24" s="33" t="str">
        <f>'Quality criteria'!Q124</f>
        <v>GA (quadratic), tobacco smoke, mat educ, parity, diabetes mellitus, gestational hypertension, prenatal care visits and season of birth</v>
      </c>
      <c r="U24" s="30" t="str">
        <f>'Quality criteria'!R124</f>
        <v>Sufficient</v>
      </c>
      <c r="V24" s="30" t="str">
        <f>'Quality criteria'!V124</f>
        <v>Medium</v>
      </c>
    </row>
    <row r="25" spans="1:22" x14ac:dyDescent="0.2">
      <c r="A25" s="30">
        <v>51</v>
      </c>
      <c r="B25" s="30" t="s">
        <v>54</v>
      </c>
      <c r="C25" s="30" t="s">
        <v>97</v>
      </c>
      <c r="D25" s="30" t="s">
        <v>25</v>
      </c>
      <c r="E25" s="31">
        <v>61929</v>
      </c>
      <c r="F25" s="30" t="s">
        <v>300</v>
      </c>
      <c r="G25" s="30">
        <f>(2000+2004)/2</f>
        <v>2002</v>
      </c>
      <c r="H25" s="32" t="s">
        <v>299</v>
      </c>
      <c r="I25" s="32" t="s">
        <v>472</v>
      </c>
      <c r="J25" s="31" t="s">
        <v>146</v>
      </c>
      <c r="K25" s="29">
        <v>0</v>
      </c>
      <c r="L25" s="30">
        <v>1</v>
      </c>
      <c r="M25" s="30">
        <v>1</v>
      </c>
      <c r="N25" s="30">
        <v>1</v>
      </c>
      <c r="O25" s="30">
        <v>0</v>
      </c>
      <c r="P25" s="30" t="s">
        <v>301</v>
      </c>
      <c r="Q25" s="30">
        <v>1</v>
      </c>
      <c r="R25" s="30" t="s">
        <v>336</v>
      </c>
      <c r="S25" s="33" t="str">
        <f>'Quality criteria'!U129</f>
        <v>Modelled estimates</v>
      </c>
      <c r="T25" s="33" t="str">
        <f>'Quality criteria'!Q129</f>
        <v>Mat age, educ, marital status, neighborhood SES, mat smoking</v>
      </c>
      <c r="U25" s="30" t="str">
        <f>'Quality criteria'!R129</f>
        <v>Insufficient</v>
      </c>
      <c r="V25" s="30" t="str">
        <f>'Quality criteria'!V129</f>
        <v>High</v>
      </c>
    </row>
    <row r="26" spans="1:22" x14ac:dyDescent="0.2">
      <c r="A26" s="30">
        <v>57</v>
      </c>
      <c r="B26" s="30" t="s">
        <v>115</v>
      </c>
      <c r="C26" s="30" t="s">
        <v>97</v>
      </c>
      <c r="D26" s="30" t="s">
        <v>25</v>
      </c>
      <c r="E26" s="31">
        <v>2781940</v>
      </c>
      <c r="F26" s="32" t="s">
        <v>303</v>
      </c>
      <c r="G26" s="32">
        <f>(1999+2008)/2</f>
        <v>2003.5</v>
      </c>
      <c r="H26" s="31" t="s">
        <v>304</v>
      </c>
      <c r="I26" s="31" t="s">
        <v>472</v>
      </c>
      <c r="J26" s="31" t="s">
        <v>146</v>
      </c>
      <c r="K26" s="29">
        <v>1</v>
      </c>
      <c r="L26" s="30">
        <v>0</v>
      </c>
      <c r="M26" s="30">
        <v>1</v>
      </c>
      <c r="N26" s="30">
        <v>1</v>
      </c>
      <c r="O26" s="30">
        <v>0</v>
      </c>
      <c r="P26" s="30" t="s">
        <v>305</v>
      </c>
      <c r="Q26" s="30">
        <v>10</v>
      </c>
      <c r="R26" s="30" t="s">
        <v>229</v>
      </c>
      <c r="S26" s="33" t="str">
        <f>'Quality criteria'!U142</f>
        <v>LUR</v>
      </c>
      <c r="T26" s="33" t="str">
        <f>'Quality criteria'!Q142</f>
        <v>GA, sex, mat age and marital status, parity, neigboorhood SES, neighboorhood income, neighborhood females educ, urban/rural, airshed of mat residence, place of birth of mother, year of birth, season of birth and minority proportion.</v>
      </c>
      <c r="U26" s="30" t="str">
        <f>'Quality criteria'!R142</f>
        <v>Insufficient</v>
      </c>
      <c r="V26" s="30" t="str">
        <f>'Quality criteria'!V142</f>
        <v>Unclear to high</v>
      </c>
    </row>
    <row r="27" spans="1:22" x14ac:dyDescent="0.2">
      <c r="A27" s="30">
        <v>60</v>
      </c>
      <c r="B27" s="30" t="s">
        <v>55</v>
      </c>
      <c r="C27" s="30" t="s">
        <v>97</v>
      </c>
      <c r="D27" s="30" t="s">
        <v>25</v>
      </c>
      <c r="E27" s="31">
        <v>13775</v>
      </c>
      <c r="F27" s="32" t="s">
        <v>309</v>
      </c>
      <c r="G27" s="32">
        <f>(2002+2011)/2</f>
        <v>2006.5</v>
      </c>
      <c r="H27" s="31" t="s">
        <v>279</v>
      </c>
      <c r="I27" s="31" t="s">
        <v>470</v>
      </c>
      <c r="J27" s="31" t="s">
        <v>146</v>
      </c>
      <c r="K27" s="29">
        <v>1</v>
      </c>
      <c r="L27" s="30">
        <v>0</v>
      </c>
      <c r="M27" s="30">
        <v>1</v>
      </c>
      <c r="N27" s="30">
        <v>0</v>
      </c>
      <c r="O27" s="30">
        <v>0</v>
      </c>
      <c r="P27" s="39" t="s">
        <v>307</v>
      </c>
      <c r="Q27" s="30">
        <v>5</v>
      </c>
      <c r="R27" s="30" t="s">
        <v>336</v>
      </c>
      <c r="S27" s="33" t="str">
        <f>'Quality criteria'!U150</f>
        <v>Modelled estimates</v>
      </c>
      <c r="T27" s="33" t="str">
        <f>'Quality criteria'!Q150</f>
        <v>Sex, mat age, ht, wt in early pregnancy, parity, smoking, SES, year of USG</v>
      </c>
      <c r="U27" s="30" t="str">
        <f>'Quality criteria'!R150</f>
        <v>Insufficient</v>
      </c>
      <c r="V27" s="30" t="str">
        <f>'Quality criteria'!V150</f>
        <v>Unclear</v>
      </c>
    </row>
    <row r="28" spans="1:22" x14ac:dyDescent="0.2">
      <c r="A28" s="30">
        <v>61</v>
      </c>
      <c r="B28" s="30" t="s">
        <v>116</v>
      </c>
      <c r="C28" s="30" t="s">
        <v>97</v>
      </c>
      <c r="D28" s="30" t="s">
        <v>25</v>
      </c>
      <c r="E28" s="31">
        <v>180440</v>
      </c>
      <c r="F28" s="32" t="s">
        <v>271</v>
      </c>
      <c r="G28" s="32">
        <f>(2002+2005)/2</f>
        <v>2003.5</v>
      </c>
      <c r="H28" s="31" t="s">
        <v>222</v>
      </c>
      <c r="I28" s="31" t="s">
        <v>472</v>
      </c>
      <c r="J28" s="31" t="s">
        <v>146</v>
      </c>
      <c r="K28" s="29">
        <v>0</v>
      </c>
      <c r="L28" s="30">
        <v>0</v>
      </c>
      <c r="M28" s="30">
        <v>1</v>
      </c>
      <c r="N28" s="30">
        <v>0</v>
      </c>
      <c r="O28" s="30">
        <v>0</v>
      </c>
      <c r="P28" s="37" t="s">
        <v>381</v>
      </c>
      <c r="Q28" s="30">
        <v>1</v>
      </c>
      <c r="R28" s="30" t="s">
        <v>336</v>
      </c>
      <c r="S28" s="33" t="str">
        <f>'Quality criteria'!U151</f>
        <v>Spatio-temporal model</v>
      </c>
      <c r="T28" s="33" t="str">
        <f>'Quality criteria'!Q151</f>
        <v>GA, sex, being first born, mat age, race, educ, maternal tobacco and alcohol use during pregnancy, census tract poverty, county, and conception date</v>
      </c>
      <c r="U28" s="30" t="str">
        <f>'Quality criteria'!R151</f>
        <v>Sufficient</v>
      </c>
      <c r="V28" s="30" t="str">
        <f>'Quality criteria'!V151</f>
        <v>Medium</v>
      </c>
    </row>
    <row r="29" spans="1:22" x14ac:dyDescent="0.2">
      <c r="A29" s="30">
        <v>64</v>
      </c>
      <c r="B29" s="30" t="s">
        <v>117</v>
      </c>
      <c r="C29" s="30" t="s">
        <v>97</v>
      </c>
      <c r="D29" s="30" t="s">
        <v>25</v>
      </c>
      <c r="E29" s="31">
        <v>1121</v>
      </c>
      <c r="F29" s="32" t="s">
        <v>313</v>
      </c>
      <c r="G29" s="32">
        <f>(2010+2015)/2</f>
        <v>2012.5</v>
      </c>
      <c r="H29" s="31" t="s">
        <v>312</v>
      </c>
      <c r="I29" s="31" t="s">
        <v>473</v>
      </c>
      <c r="J29" s="31" t="s">
        <v>169</v>
      </c>
      <c r="K29" s="29">
        <v>1</v>
      </c>
      <c r="L29" s="30">
        <v>0</v>
      </c>
      <c r="M29" s="30">
        <v>1</v>
      </c>
      <c r="N29" s="30">
        <v>0</v>
      </c>
      <c r="O29" s="30">
        <v>0</v>
      </c>
      <c r="P29" s="30" t="s">
        <v>314</v>
      </c>
      <c r="Q29" s="30">
        <v>10</v>
      </c>
      <c r="R29" s="30" t="s">
        <v>476</v>
      </c>
      <c r="S29" s="33" t="str">
        <f>'Quality criteria'!U157</f>
        <v>Personal monitoring</v>
      </c>
      <c r="T29" s="33" t="str">
        <f>'Quality criteria'!Q157</f>
        <v>GA, sex, mat BMI, age, history of LBW, birth order and season of conception</v>
      </c>
      <c r="U29" s="30" t="str">
        <f>'Quality criteria'!R157</f>
        <v>Sufficient</v>
      </c>
      <c r="V29" s="30" t="str">
        <f>'Quality criteria'!V157</f>
        <v>Medium</v>
      </c>
    </row>
    <row r="30" spans="1:22" x14ac:dyDescent="0.2">
      <c r="A30" s="30">
        <v>64</v>
      </c>
      <c r="B30" s="30" t="s">
        <v>117</v>
      </c>
      <c r="C30" s="30" t="s">
        <v>97</v>
      </c>
      <c r="D30" s="30" t="s">
        <v>25</v>
      </c>
      <c r="E30" s="31">
        <v>1121</v>
      </c>
      <c r="F30" s="32" t="s">
        <v>313</v>
      </c>
      <c r="G30" s="32">
        <f>(2010+2015)/2</f>
        <v>2012.5</v>
      </c>
      <c r="H30" s="31" t="s">
        <v>312</v>
      </c>
      <c r="I30" s="31" t="s">
        <v>473</v>
      </c>
      <c r="J30" s="31" t="s">
        <v>169</v>
      </c>
      <c r="K30" s="29">
        <v>0</v>
      </c>
      <c r="L30" s="30">
        <v>1</v>
      </c>
      <c r="M30" s="30">
        <v>0</v>
      </c>
      <c r="N30" s="30">
        <v>1</v>
      </c>
      <c r="O30" s="30">
        <v>0</v>
      </c>
      <c r="P30" s="30" t="s">
        <v>314</v>
      </c>
      <c r="Q30" s="30">
        <v>10</v>
      </c>
      <c r="R30" s="30" t="s">
        <v>476</v>
      </c>
      <c r="S30" s="33" t="str">
        <f>'Quality criteria'!U158</f>
        <v>Personal monitoring</v>
      </c>
      <c r="T30" s="33" t="str">
        <f>'Quality criteria'!Q158</f>
        <v>GA, sex, mat BMI, age, history of LBW, birth order and season of conception</v>
      </c>
      <c r="U30" s="30" t="str">
        <f>'Quality criteria'!R158</f>
        <v>Sufficient</v>
      </c>
      <c r="V30" s="30" t="str">
        <f>'Quality criteria'!V158</f>
        <v>Medium</v>
      </c>
    </row>
    <row r="31" spans="1:22" x14ac:dyDescent="0.2">
      <c r="A31" s="30">
        <v>73</v>
      </c>
      <c r="B31" s="30" t="s">
        <v>105</v>
      </c>
      <c r="C31" s="30" t="s">
        <v>97</v>
      </c>
      <c r="D31" s="30" t="s">
        <v>25</v>
      </c>
      <c r="E31" s="31">
        <v>634244</v>
      </c>
      <c r="F31" s="32" t="s">
        <v>316</v>
      </c>
      <c r="G31" s="32">
        <f>(2000+2008)/2</f>
        <v>2004</v>
      </c>
      <c r="H31" s="31" t="s">
        <v>317</v>
      </c>
      <c r="I31" s="31" t="s">
        <v>472</v>
      </c>
      <c r="J31" s="31" t="s">
        <v>146</v>
      </c>
      <c r="K31" s="29">
        <v>1</v>
      </c>
      <c r="L31" s="30">
        <v>0</v>
      </c>
      <c r="M31" s="30">
        <v>1</v>
      </c>
      <c r="N31" s="30">
        <v>1</v>
      </c>
      <c r="O31" s="30">
        <v>0</v>
      </c>
      <c r="P31" s="30" t="s">
        <v>318</v>
      </c>
      <c r="Q31" s="30">
        <v>10</v>
      </c>
      <c r="R31" s="30" t="s">
        <v>478</v>
      </c>
      <c r="S31" s="33" t="str">
        <f>'Quality criteria'!U172</f>
        <v>Satellite AOD based models</v>
      </c>
      <c r="T31" s="33" t="str">
        <f>'Quality criteria'!Q172</f>
        <v>GA, mat age, tob use in  previous and current pregnancy, median income, APNCU, traffic density, percent of open spaces, chronic conditions of mother during pregnancy, previous preterm births and lbw</v>
      </c>
      <c r="U31" s="30" t="str">
        <f>'Quality criteria'!R172</f>
        <v>Sufficient</v>
      </c>
      <c r="V31" s="30" t="str">
        <f>'Quality criteria'!V172</f>
        <v>Medium</v>
      </c>
    </row>
    <row r="32" spans="1:22" x14ac:dyDescent="0.2">
      <c r="A32" s="30">
        <v>86</v>
      </c>
      <c r="B32" s="30" t="s">
        <v>96</v>
      </c>
      <c r="C32" s="30" t="s">
        <v>97</v>
      </c>
      <c r="D32" s="30" t="s">
        <v>25</v>
      </c>
      <c r="E32" s="31">
        <v>8579</v>
      </c>
      <c r="F32" s="32">
        <v>2000</v>
      </c>
      <c r="G32" s="32">
        <v>2000</v>
      </c>
      <c r="H32" s="31" t="s">
        <v>217</v>
      </c>
      <c r="I32" s="31" t="s">
        <v>472</v>
      </c>
      <c r="J32" s="31" t="s">
        <v>146</v>
      </c>
      <c r="K32" s="29">
        <v>0</v>
      </c>
      <c r="L32" s="30">
        <v>1</v>
      </c>
      <c r="M32" s="30">
        <v>1</v>
      </c>
      <c r="N32" s="30">
        <v>1</v>
      </c>
      <c r="O32" s="30">
        <v>0</v>
      </c>
      <c r="P32" s="40" t="s">
        <v>323</v>
      </c>
      <c r="Q32" s="30">
        <v>1</v>
      </c>
      <c r="R32" s="30" t="s">
        <v>477</v>
      </c>
      <c r="S32" s="33" t="str">
        <f>'Quality criteria'!U195</f>
        <v>Monitored values (5 miles of a monitor)</v>
      </c>
      <c r="T32" s="33" t="str">
        <f>'Quality criteria'!Q195</f>
        <v>Marital status, mat age, educ, first birth</v>
      </c>
      <c r="U32" s="30" t="str">
        <f>'Quality criteria'!R195</f>
        <v>Insufficient</v>
      </c>
      <c r="V32" s="30" t="str">
        <f>'Quality criteria'!V195</f>
        <v>Unclear to high</v>
      </c>
    </row>
    <row r="33" spans="1:22" x14ac:dyDescent="0.2">
      <c r="A33" s="30">
        <v>102</v>
      </c>
      <c r="B33" s="30" t="s">
        <v>100</v>
      </c>
      <c r="C33" s="30" t="s">
        <v>97</v>
      </c>
      <c r="D33" s="30" t="s">
        <v>25</v>
      </c>
      <c r="E33" s="31">
        <v>401273</v>
      </c>
      <c r="F33" s="32" t="s">
        <v>327</v>
      </c>
      <c r="G33" s="32">
        <f>(2001+2003)/2</f>
        <v>2002</v>
      </c>
      <c r="H33" s="31" t="s">
        <v>293</v>
      </c>
      <c r="I33" s="31" t="s">
        <v>472</v>
      </c>
      <c r="J33" s="31" t="s">
        <v>146</v>
      </c>
      <c r="K33" s="29">
        <v>1</v>
      </c>
      <c r="L33" s="30">
        <v>0</v>
      </c>
      <c r="M33" s="30">
        <v>1</v>
      </c>
      <c r="N33" s="30">
        <v>1</v>
      </c>
      <c r="O33" s="30">
        <v>0</v>
      </c>
      <c r="P33" s="30" t="s">
        <v>328</v>
      </c>
      <c r="Q33" s="30">
        <v>10</v>
      </c>
      <c r="R33" s="30" t="s">
        <v>477</v>
      </c>
      <c r="S33" s="33" t="str">
        <f>'Quality criteria'!U213</f>
        <v>Monitored values (County wide average)</v>
      </c>
      <c r="T33" s="33" t="str">
        <f>'Quality criteria'!Q213</f>
        <v>Mat age, race/eth, parity, rural/urban and year of delivery (Not clearly stated, exactly which ones were in the model)</v>
      </c>
      <c r="U33" s="30" t="str">
        <f>'Quality criteria'!R213</f>
        <v>Insufficient</v>
      </c>
      <c r="V33" s="30" t="str">
        <f>'Quality criteria'!V213</f>
        <v>High</v>
      </c>
    </row>
    <row r="34" spans="1:22" x14ac:dyDescent="0.15">
      <c r="A34" s="30">
        <v>108</v>
      </c>
      <c r="B34" s="38" t="s">
        <v>41</v>
      </c>
      <c r="C34" s="30" t="s">
        <v>97</v>
      </c>
      <c r="D34" s="30" t="s">
        <v>25</v>
      </c>
      <c r="E34" s="31">
        <v>228254</v>
      </c>
      <c r="F34" s="32" t="s">
        <v>300</v>
      </c>
      <c r="G34" s="32">
        <f>(2000+2004)/2</f>
        <v>2002</v>
      </c>
      <c r="H34" s="31" t="s">
        <v>299</v>
      </c>
      <c r="I34" s="31" t="s">
        <v>472</v>
      </c>
      <c r="J34" s="31" t="s">
        <v>146</v>
      </c>
      <c r="K34" s="29">
        <v>1</v>
      </c>
      <c r="L34" s="30">
        <v>0</v>
      </c>
      <c r="M34" s="30">
        <v>1</v>
      </c>
      <c r="N34" s="30">
        <v>1</v>
      </c>
      <c r="O34" s="30">
        <v>0</v>
      </c>
      <c r="P34" s="30" t="s">
        <v>334</v>
      </c>
      <c r="Q34" s="30">
        <v>1</v>
      </c>
      <c r="R34" s="30" t="s">
        <v>477</v>
      </c>
      <c r="S34" s="33" t="str">
        <f>'Quality criteria'!U223</f>
        <v>Monitored values</v>
      </c>
      <c r="T34" s="33" t="str">
        <f>'Quality criteria'!Q223</f>
        <v>Sex, mat age, race/eth, wt gain, educ, parity, marital status, pregnancy interval, prenatal care, mat smok and alco consumption during preg, delivery method, congenital anomalies, county of birth, year and season of birth</v>
      </c>
      <c r="U34" s="30" t="str">
        <f>'Quality criteria'!R223</f>
        <v>Insufficient</v>
      </c>
      <c r="V34" s="30" t="str">
        <f>'Quality criteria'!V223</f>
        <v>High</v>
      </c>
    </row>
    <row r="35" spans="1:22" x14ac:dyDescent="0.2">
      <c r="A35" s="30" t="s">
        <v>200</v>
      </c>
      <c r="B35" s="30" t="s">
        <v>101</v>
      </c>
      <c r="C35" s="30" t="s">
        <v>97</v>
      </c>
      <c r="D35" s="30" t="s">
        <v>25</v>
      </c>
      <c r="E35" s="31">
        <v>481</v>
      </c>
      <c r="F35" s="32" t="s">
        <v>198</v>
      </c>
      <c r="G35" s="32">
        <f>(2001+2004)/2</f>
        <v>2002.5</v>
      </c>
      <c r="H35" s="31" t="s">
        <v>171</v>
      </c>
      <c r="I35" s="31" t="s">
        <v>470</v>
      </c>
      <c r="J35" s="31" t="s">
        <v>169</v>
      </c>
      <c r="K35" s="29">
        <v>1</v>
      </c>
      <c r="L35" s="30">
        <v>0</v>
      </c>
      <c r="M35" s="30">
        <v>1</v>
      </c>
      <c r="N35" s="30">
        <v>1</v>
      </c>
      <c r="O35" s="30">
        <v>0</v>
      </c>
      <c r="P35" s="30" t="s">
        <v>199</v>
      </c>
      <c r="Q35" s="30">
        <v>10</v>
      </c>
      <c r="R35" s="30" t="s">
        <v>476</v>
      </c>
      <c r="S35" s="33" t="str">
        <f>'Quality criteria'!U35</f>
        <v>Personal monitoring</v>
      </c>
      <c r="T35" s="33" t="str">
        <f>'Quality criteria'!Q35</f>
        <v>GA, educ, parity,sex, season, mat ht, prepregnancy wt and ETS</v>
      </c>
      <c r="U35" s="30" t="str">
        <f>'Quality criteria'!R35</f>
        <v>Sufficient</v>
      </c>
      <c r="V35" s="30" t="str">
        <f>'Quality criteria'!V35</f>
        <v>Medium</v>
      </c>
    </row>
    <row r="36" spans="1:22" x14ac:dyDescent="0.2">
      <c r="A36" s="30" t="s">
        <v>466</v>
      </c>
      <c r="B36" s="30" t="s">
        <v>31</v>
      </c>
      <c r="C36" s="30" t="s">
        <v>97</v>
      </c>
      <c r="D36" s="30" t="s">
        <v>25</v>
      </c>
      <c r="E36" s="31">
        <v>358504</v>
      </c>
      <c r="F36" s="32" t="s">
        <v>181</v>
      </c>
      <c r="G36" s="32">
        <f>(1999+2002)/2</f>
        <v>2000.5</v>
      </c>
      <c r="H36" s="31" t="s">
        <v>182</v>
      </c>
      <c r="I36" s="31" t="s">
        <v>472</v>
      </c>
      <c r="J36" s="31" t="s">
        <v>146</v>
      </c>
      <c r="K36" s="29">
        <v>1</v>
      </c>
      <c r="L36" s="30">
        <v>0</v>
      </c>
      <c r="M36" s="30">
        <v>1</v>
      </c>
      <c r="N36" s="30">
        <v>0</v>
      </c>
      <c r="O36" s="30">
        <v>0</v>
      </c>
      <c r="P36" s="30" t="s">
        <v>189</v>
      </c>
      <c r="Q36" s="30">
        <v>2.2000000000000002</v>
      </c>
      <c r="R36" s="30" t="s">
        <v>477</v>
      </c>
      <c r="S36" s="33" t="str">
        <f>'Quality criteria'!U19</f>
        <v>Monitored values (County wide average)</v>
      </c>
      <c r="T36" s="33" t="str">
        <f>'Quality criteria'!Q19</f>
        <v>GA, marital status, tobacco use preg, alcohol use preg, education, mat age, race, sex, type of delivery, time when prenatal care began, birth order, year of birth.</v>
      </c>
      <c r="U36" s="30" t="str">
        <f>'Quality criteria'!R19</f>
        <v>Sufficient</v>
      </c>
      <c r="V36" s="30" t="str">
        <f>'Quality criteria'!V19</f>
        <v>Unclear</v>
      </c>
    </row>
    <row r="37" spans="1:22" x14ac:dyDescent="0.2">
      <c r="A37" s="30" t="s">
        <v>467</v>
      </c>
      <c r="B37" s="30" t="s">
        <v>33</v>
      </c>
      <c r="C37" s="30" t="s">
        <v>97</v>
      </c>
      <c r="D37" s="30" t="s">
        <v>25</v>
      </c>
      <c r="E37" s="31">
        <v>358504</v>
      </c>
      <c r="F37" s="32" t="s">
        <v>181</v>
      </c>
      <c r="G37" s="32">
        <f t="shared" ref="G37:G69" si="0">(1999+2002)/2</f>
        <v>2000.5</v>
      </c>
      <c r="H37" s="31" t="s">
        <v>182</v>
      </c>
      <c r="I37" s="31" t="s">
        <v>472</v>
      </c>
      <c r="J37" s="31" t="s">
        <v>146</v>
      </c>
      <c r="K37" s="29">
        <v>0</v>
      </c>
      <c r="L37" s="30">
        <v>1</v>
      </c>
      <c r="M37" s="30">
        <v>1</v>
      </c>
      <c r="N37" s="30">
        <v>1</v>
      </c>
      <c r="O37" s="30">
        <v>0</v>
      </c>
      <c r="P37" s="30" t="s">
        <v>189</v>
      </c>
      <c r="Q37" s="30">
        <v>2.2000000000000002</v>
      </c>
      <c r="R37" s="30" t="s">
        <v>477</v>
      </c>
      <c r="S37" s="33" t="str">
        <f>'Quality criteria'!U20</f>
        <v>Monitored values (County wide average)</v>
      </c>
      <c r="T37" s="33" t="str">
        <f>'Quality criteria'!Q20</f>
        <v>GA, marital status, tobacco use preg, alcohol use preg, education, mat age, race, sex, type of delivery, time when prenatal care began, birth order, year of birth.</v>
      </c>
      <c r="U37" s="30" t="str">
        <f>'Quality criteria'!R20</f>
        <v>Sufficient</v>
      </c>
      <c r="V37" s="30" t="str">
        <f>'Quality criteria'!V20</f>
        <v>Unclear</v>
      </c>
    </row>
    <row r="38" spans="1:22" x14ac:dyDescent="0.15">
      <c r="A38" s="38">
        <v>63</v>
      </c>
      <c r="B38" s="38" t="s">
        <v>75</v>
      </c>
      <c r="C38" s="30" t="s">
        <v>97</v>
      </c>
      <c r="D38" s="30" t="s">
        <v>25</v>
      </c>
      <c r="E38" s="31">
        <v>540365</v>
      </c>
      <c r="F38" s="30" t="s">
        <v>284</v>
      </c>
      <c r="G38" s="30">
        <f>(2006+2010)/2</f>
        <v>2008</v>
      </c>
      <c r="H38" s="32" t="s">
        <v>380</v>
      </c>
      <c r="I38" s="32" t="s">
        <v>470</v>
      </c>
      <c r="J38" s="31" t="s">
        <v>146</v>
      </c>
      <c r="K38" s="29">
        <v>1</v>
      </c>
      <c r="L38" s="30">
        <v>0</v>
      </c>
      <c r="M38" s="30">
        <v>1</v>
      </c>
      <c r="N38" s="30">
        <v>1</v>
      </c>
      <c r="O38" s="32">
        <v>0</v>
      </c>
      <c r="P38" s="32" t="s">
        <v>382</v>
      </c>
      <c r="Q38" s="30">
        <v>2.2000000000000002</v>
      </c>
      <c r="R38" s="30" t="s">
        <v>336</v>
      </c>
      <c r="S38" s="33" t="str">
        <f>'Quality criteria'!U153</f>
        <v>Modelled estimates</v>
      </c>
      <c r="T38" s="33" t="str">
        <f>'Quality criteria'!Q135</f>
        <v>Mat age, cig smoking during preg, sex, parity, previous CS, urban/rural resid, month- year of birth,  census dissemination area median family income, census dissemination area minority,  census dissemination area adult female % who completed post secondary educ.</v>
      </c>
      <c r="U38" s="30" t="str">
        <f>'Quality criteria'!R135</f>
        <v>Sufficient</v>
      </c>
      <c r="V38" s="30" t="str">
        <f>'Quality criteria'!V135</f>
        <v>Medium</v>
      </c>
    </row>
    <row r="39" spans="1:22" x14ac:dyDescent="0.15">
      <c r="A39" s="38">
        <v>112</v>
      </c>
      <c r="B39" s="38" t="s">
        <v>498</v>
      </c>
      <c r="C39" s="30" t="s">
        <v>97</v>
      </c>
      <c r="D39" s="30" t="s">
        <v>25</v>
      </c>
      <c r="E39" s="31">
        <v>215975</v>
      </c>
      <c r="F39" s="30" t="s">
        <v>501</v>
      </c>
      <c r="G39" s="30">
        <f>(2001+2015)/2</f>
        <v>2008</v>
      </c>
      <c r="H39" s="32" t="s">
        <v>500</v>
      </c>
      <c r="I39" s="32" t="s">
        <v>522</v>
      </c>
      <c r="J39" s="31" t="s">
        <v>726</v>
      </c>
      <c r="K39" s="29">
        <v>1</v>
      </c>
      <c r="L39" s="30">
        <v>0</v>
      </c>
      <c r="M39" s="30">
        <v>1</v>
      </c>
      <c r="N39" s="30">
        <v>1</v>
      </c>
      <c r="O39" s="32">
        <v>0</v>
      </c>
      <c r="P39" s="32" t="s">
        <v>499</v>
      </c>
      <c r="Q39" s="30">
        <v>1</v>
      </c>
      <c r="R39" s="30" t="s">
        <v>478</v>
      </c>
      <c r="S39" s="33" t="str">
        <f>'Quality criteria'!U236</f>
        <v>Satellite AOD based models</v>
      </c>
      <c r="T39" s="33" t="str">
        <f>'Quality criteria'!Q236</f>
        <v>Temperature, rain, sex, birth order, multiple birth, mother, season, time, location</v>
      </c>
      <c r="U39" s="30" t="str">
        <f>'Quality criteria'!R236</f>
        <v>Insufficient</v>
      </c>
      <c r="V39" s="30" t="str">
        <f>'Quality criteria'!V236</f>
        <v>High</v>
      </c>
    </row>
    <row r="40" spans="1:22" x14ac:dyDescent="0.15">
      <c r="A40" s="38">
        <v>113</v>
      </c>
      <c r="B40" s="38" t="s">
        <v>503</v>
      </c>
      <c r="C40" s="30" t="s">
        <v>97</v>
      </c>
      <c r="D40" s="30" t="s">
        <v>25</v>
      </c>
      <c r="E40" s="31">
        <v>1050330</v>
      </c>
      <c r="F40" s="30" t="s">
        <v>504</v>
      </c>
      <c r="G40" s="32">
        <f>(2009+2002)/2</f>
        <v>2005.5</v>
      </c>
      <c r="H40" s="32" t="s">
        <v>217</v>
      </c>
      <c r="I40" s="31" t="s">
        <v>472</v>
      </c>
      <c r="J40" s="31" t="s">
        <v>146</v>
      </c>
      <c r="K40" s="29">
        <v>1</v>
      </c>
      <c r="L40" s="30">
        <v>0</v>
      </c>
      <c r="M40" s="30">
        <v>1</v>
      </c>
      <c r="N40" s="30">
        <v>1</v>
      </c>
      <c r="O40" s="32">
        <v>0</v>
      </c>
      <c r="P40" s="32" t="s">
        <v>505</v>
      </c>
      <c r="Q40" s="30">
        <v>6.9</v>
      </c>
      <c r="R40" s="30" t="s">
        <v>336</v>
      </c>
      <c r="S40" s="33" t="s">
        <v>506</v>
      </c>
      <c r="T40" s="33" t="str">
        <f>'Quality criteria'!Q237</f>
        <v>GA, Mat age, race/eth,education, year of birth, apparent temperature exposure, percentage of households below poverty line at the neighborhood level</v>
      </c>
      <c r="U40" s="30" t="str">
        <f>'Quality criteria'!R237</f>
        <v>Insufficient</v>
      </c>
      <c r="V40" s="30" t="str">
        <f>'Quality criteria'!V237</f>
        <v>High</v>
      </c>
    </row>
    <row r="41" spans="1:22" x14ac:dyDescent="0.15">
      <c r="A41" s="38">
        <v>117</v>
      </c>
      <c r="B41" s="41" t="s">
        <v>520</v>
      </c>
      <c r="C41" s="30" t="s">
        <v>97</v>
      </c>
      <c r="D41" s="30" t="s">
        <v>25</v>
      </c>
      <c r="E41" s="31">
        <v>118</v>
      </c>
      <c r="F41" s="30" t="s">
        <v>521</v>
      </c>
      <c r="G41" s="32">
        <f>(2013+2011)/2</f>
        <v>2012</v>
      </c>
      <c r="H41" s="32" t="s">
        <v>523</v>
      </c>
      <c r="I41" s="31" t="s">
        <v>522</v>
      </c>
      <c r="J41" s="31" t="s">
        <v>169</v>
      </c>
      <c r="K41" s="29">
        <v>1</v>
      </c>
      <c r="L41" s="30">
        <v>0</v>
      </c>
      <c r="M41" s="30">
        <v>1</v>
      </c>
      <c r="N41" s="30">
        <v>0</v>
      </c>
      <c r="O41" s="32">
        <v>0</v>
      </c>
      <c r="P41" s="32" t="s">
        <v>524</v>
      </c>
      <c r="Q41" s="30">
        <v>23</v>
      </c>
      <c r="R41" s="30" t="s">
        <v>476</v>
      </c>
      <c r="S41" s="33" t="s">
        <v>172</v>
      </c>
      <c r="T41" s="33" t="str">
        <f>'Quality criteria'!Q241</f>
        <v>Mat age, parity, sex, prenatal vit, household asset index, BMI, urban neighborhood, housing, parent trial, and year</v>
      </c>
      <c r="U41" s="30" t="str">
        <f>'Quality criteria'!R241</f>
        <v>Sufficient</v>
      </c>
      <c r="V41" s="30" t="str">
        <f>'Quality criteria'!V241</f>
        <v>Low</v>
      </c>
    </row>
    <row r="42" spans="1:22" x14ac:dyDescent="0.15">
      <c r="A42" s="38">
        <v>118</v>
      </c>
      <c r="B42" s="41" t="s">
        <v>531</v>
      </c>
      <c r="C42" s="30" t="s">
        <v>97</v>
      </c>
      <c r="D42" s="30" t="s">
        <v>25</v>
      </c>
      <c r="E42" s="31">
        <v>14455</v>
      </c>
      <c r="F42" s="30" t="s">
        <v>532</v>
      </c>
      <c r="G42" s="32">
        <f>(2015+2013)/2</f>
        <v>2014</v>
      </c>
      <c r="H42" s="32" t="s">
        <v>533</v>
      </c>
      <c r="I42" s="31" t="s">
        <v>534</v>
      </c>
      <c r="J42" s="31" t="s">
        <v>146</v>
      </c>
      <c r="K42" s="29">
        <v>1</v>
      </c>
      <c r="L42" s="30">
        <v>0</v>
      </c>
      <c r="M42" s="30">
        <v>1</v>
      </c>
      <c r="N42" s="30">
        <v>1</v>
      </c>
      <c r="O42" s="32">
        <v>0</v>
      </c>
      <c r="P42" s="32" t="s">
        <v>569</v>
      </c>
      <c r="Q42" s="30">
        <v>10</v>
      </c>
      <c r="R42" s="30" t="s">
        <v>336</v>
      </c>
      <c r="S42" s="33" t="s">
        <v>535</v>
      </c>
      <c r="T42" s="33" t="str">
        <f>'Quality criteria'!Q243</f>
        <v>GA, mat age, educ, BMI, parity, preg complica, sex, season of birth</v>
      </c>
      <c r="U42" s="30" t="str">
        <f>'Quality criteria'!R243</f>
        <v>Insufficient</v>
      </c>
      <c r="V42" s="30" t="str">
        <f>'Quality criteria'!V243</f>
        <v>High</v>
      </c>
    </row>
    <row r="43" spans="1:22" x14ac:dyDescent="0.15">
      <c r="A43" s="38">
        <v>121</v>
      </c>
      <c r="B43" s="41" t="s">
        <v>541</v>
      </c>
      <c r="C43" s="30" t="s">
        <v>97</v>
      </c>
      <c r="D43" s="30" t="s">
        <v>25</v>
      </c>
      <c r="E43" s="31">
        <v>61640</v>
      </c>
      <c r="F43" s="30" t="s">
        <v>542</v>
      </c>
      <c r="G43" s="32">
        <f>(2012+2002)/2</f>
        <v>2007</v>
      </c>
      <c r="H43" s="32" t="s">
        <v>543</v>
      </c>
      <c r="I43" s="31" t="s">
        <v>472</v>
      </c>
      <c r="J43" s="31" t="s">
        <v>146</v>
      </c>
      <c r="K43" s="29">
        <v>1</v>
      </c>
      <c r="L43" s="30">
        <v>0</v>
      </c>
      <c r="M43" s="30">
        <v>1</v>
      </c>
      <c r="N43" s="30">
        <v>1</v>
      </c>
      <c r="O43" s="32">
        <v>0</v>
      </c>
      <c r="P43" s="32" t="s">
        <v>544</v>
      </c>
      <c r="Q43" s="30">
        <v>2.5</v>
      </c>
      <c r="R43" s="30" t="s">
        <v>336</v>
      </c>
      <c r="S43" s="33" t="s">
        <v>281</v>
      </c>
      <c r="T43" s="33" t="str">
        <f>'Quality criteria'!Q245</f>
        <v>GA, Mat age, smoking, parity, educ, race, insurance, mar stat, last menstrual period, and neighbourhood SES</v>
      </c>
      <c r="U43" s="30" t="str">
        <f>'Quality criteria'!R245</f>
        <v>Sufficient</v>
      </c>
      <c r="V43" s="30" t="str">
        <f>'Quality criteria'!V245</f>
        <v>Medium</v>
      </c>
    </row>
    <row r="44" spans="1:22" x14ac:dyDescent="0.15">
      <c r="A44" s="38">
        <v>122</v>
      </c>
      <c r="B44" s="41" t="s">
        <v>547</v>
      </c>
      <c r="C44" s="30" t="s">
        <v>97</v>
      </c>
      <c r="D44" s="30" t="s">
        <v>25</v>
      </c>
      <c r="E44" s="31">
        <v>196171</v>
      </c>
      <c r="F44" s="30" t="s">
        <v>548</v>
      </c>
      <c r="G44" s="32">
        <f>(2012+2006)/2</f>
        <v>2009</v>
      </c>
      <c r="H44" s="32" t="s">
        <v>366</v>
      </c>
      <c r="I44" s="31" t="s">
        <v>472</v>
      </c>
      <c r="J44" s="31" t="s">
        <v>146</v>
      </c>
      <c r="K44" s="29">
        <v>1</v>
      </c>
      <c r="L44" s="30">
        <v>0</v>
      </c>
      <c r="M44" s="30">
        <v>0</v>
      </c>
      <c r="N44" s="30">
        <v>1</v>
      </c>
      <c r="O44" s="32">
        <v>0</v>
      </c>
      <c r="P44" s="42" t="s">
        <v>549</v>
      </c>
      <c r="Q44" s="30">
        <v>2.6</v>
      </c>
      <c r="R44" s="30" t="s">
        <v>477</v>
      </c>
      <c r="S44" s="33" t="s">
        <v>550</v>
      </c>
      <c r="T44" s="33" t="str">
        <f>'Quality criteria'!Q246</f>
        <v>Mat age, mar status, mat smoking, sex, parity,previous cs, mat comorb, year of birth, month, neighborhood family inc, censusDA minority, census DA female educ</v>
      </c>
      <c r="U44" s="30" t="str">
        <f>'Quality criteria'!R246</f>
        <v>Sufficient</v>
      </c>
      <c r="V44" s="30" t="str">
        <f>'Quality criteria'!V246</f>
        <v>High</v>
      </c>
    </row>
    <row r="45" spans="1:22" x14ac:dyDescent="0.15">
      <c r="A45" s="38">
        <v>126</v>
      </c>
      <c r="B45" s="41" t="s">
        <v>565</v>
      </c>
      <c r="C45" s="30" t="s">
        <v>97</v>
      </c>
      <c r="D45" s="30" t="s">
        <v>25</v>
      </c>
      <c r="E45" s="31">
        <v>132783</v>
      </c>
      <c r="F45" s="31" t="s">
        <v>566</v>
      </c>
      <c r="G45" s="32">
        <f>(2014+2011)/2</f>
        <v>2012.5</v>
      </c>
      <c r="H45" s="32" t="s">
        <v>567</v>
      </c>
      <c r="I45" s="31" t="s">
        <v>534</v>
      </c>
      <c r="J45" s="31" t="s">
        <v>146</v>
      </c>
      <c r="K45" s="29">
        <v>1</v>
      </c>
      <c r="L45" s="30">
        <v>0</v>
      </c>
      <c r="M45" s="30">
        <v>0</v>
      </c>
      <c r="N45" s="30">
        <v>1</v>
      </c>
      <c r="O45" s="32">
        <v>0</v>
      </c>
      <c r="P45" s="42" t="s">
        <v>568</v>
      </c>
      <c r="Q45" s="30">
        <v>10</v>
      </c>
      <c r="R45" s="30" t="s">
        <v>336</v>
      </c>
      <c r="S45" s="33" t="str">
        <f>'Quality criteria'!U250</f>
        <v>Modelled estimates</v>
      </c>
      <c r="T45" s="33" t="str">
        <f>'Quality criteria'!Q250</f>
        <v>Mat educ, age, parity, sex, temperature, pressure, season of conception and long term trend</v>
      </c>
      <c r="U45" s="30" t="str">
        <f>'Quality criteria'!R250</f>
        <v>Insufficient</v>
      </c>
      <c r="V45" s="30" t="str">
        <f>'Quality criteria'!V250</f>
        <v>High</v>
      </c>
    </row>
    <row r="46" spans="1:22" x14ac:dyDescent="0.2">
      <c r="A46" s="41">
        <v>127</v>
      </c>
      <c r="B46" s="41" t="s">
        <v>571</v>
      </c>
      <c r="C46" s="30" t="s">
        <v>97</v>
      </c>
      <c r="D46" s="30" t="s">
        <v>25</v>
      </c>
      <c r="E46" s="31">
        <v>18317707</v>
      </c>
      <c r="F46" s="31" t="s">
        <v>572</v>
      </c>
      <c r="G46" s="32">
        <f>(2004+1999)/2</f>
        <v>2001.5</v>
      </c>
      <c r="H46" s="32" t="s">
        <v>573</v>
      </c>
      <c r="I46" s="31" t="s">
        <v>472</v>
      </c>
      <c r="J46" s="31" t="s">
        <v>146</v>
      </c>
      <c r="K46" s="29">
        <v>0</v>
      </c>
      <c r="O46" s="32"/>
      <c r="P46" s="42"/>
    </row>
    <row r="47" spans="1:22" x14ac:dyDescent="0.2">
      <c r="A47" s="41">
        <v>130</v>
      </c>
      <c r="B47" s="41" t="s">
        <v>584</v>
      </c>
      <c r="C47" s="30" t="s">
        <v>97</v>
      </c>
      <c r="D47" s="30" t="s">
        <v>25</v>
      </c>
      <c r="E47" s="31">
        <v>775768</v>
      </c>
      <c r="F47" s="31" t="s">
        <v>585</v>
      </c>
      <c r="G47" s="32">
        <f>(2013+2001)/2</f>
        <v>2007</v>
      </c>
      <c r="H47" s="32" t="s">
        <v>317</v>
      </c>
      <c r="I47" s="31" t="s">
        <v>472</v>
      </c>
      <c r="J47" s="31" t="s">
        <v>146</v>
      </c>
      <c r="K47" s="29">
        <v>1</v>
      </c>
      <c r="L47" s="30">
        <v>0</v>
      </c>
      <c r="M47" s="30">
        <v>0</v>
      </c>
      <c r="N47" s="30">
        <v>1</v>
      </c>
      <c r="O47" s="32">
        <v>0</v>
      </c>
      <c r="P47" s="42" t="s">
        <v>586</v>
      </c>
      <c r="Q47" s="30">
        <v>2.2999999999999998</v>
      </c>
      <c r="R47" s="30" t="s">
        <v>336</v>
      </c>
      <c r="S47" s="33" t="s">
        <v>588</v>
      </c>
      <c r="T47" s="33" t="str">
        <f>'Quality criteria'!Q254</f>
        <v>GA, mat age, race, mar stat, smoking, educ, parity, chronic diabetes, gestational diabetes, chronic high blood pressure, and high blood pressure during preg, Kessner index of pren care, mode of delivery, year of birth,  sex, gov supp prenat care, median HH inc, Census block group black pop %</v>
      </c>
      <c r="U47" s="30" t="str">
        <f>'Quality criteria'!R254</f>
        <v>Insufficient</v>
      </c>
      <c r="V47" s="30" t="str">
        <f>'Quality criteria'!V254</f>
        <v>Medium</v>
      </c>
    </row>
    <row r="48" spans="1:22" x14ac:dyDescent="0.2">
      <c r="A48" s="41">
        <v>132</v>
      </c>
      <c r="B48" s="41" t="s">
        <v>592</v>
      </c>
      <c r="C48" s="30" t="s">
        <v>97</v>
      </c>
      <c r="D48" s="30" t="s">
        <v>25</v>
      </c>
      <c r="E48" s="31">
        <v>170008</v>
      </c>
      <c r="F48" s="31" t="s">
        <v>560</v>
      </c>
      <c r="G48" s="32">
        <f>(2017+2015)/2</f>
        <v>2016</v>
      </c>
      <c r="H48" s="32" t="s">
        <v>593</v>
      </c>
      <c r="I48" s="31" t="s">
        <v>534</v>
      </c>
      <c r="J48" s="31" t="s">
        <v>146</v>
      </c>
      <c r="K48" s="29">
        <v>1</v>
      </c>
      <c r="L48" s="30">
        <v>0</v>
      </c>
      <c r="M48" s="30">
        <v>1</v>
      </c>
      <c r="N48" s="30">
        <v>0</v>
      </c>
      <c r="O48" s="32">
        <v>0</v>
      </c>
      <c r="P48" s="42" t="s">
        <v>594</v>
      </c>
      <c r="Q48" s="30">
        <v>10.55</v>
      </c>
      <c r="R48" s="30" t="s">
        <v>477</v>
      </c>
      <c r="S48" s="33" t="s">
        <v>147</v>
      </c>
      <c r="T48" s="33" t="str">
        <f>'Quality criteria'!Q256</f>
        <v>GA, sex, mat educ, age, birth order, year, season, high risk, and temp</v>
      </c>
      <c r="U48" s="30" t="str">
        <f>'Quality criteria'!R256</f>
        <v>Insufficient</v>
      </c>
      <c r="V48" s="30" t="str">
        <f>'Quality criteria'!V256</f>
        <v>Medium</v>
      </c>
    </row>
    <row r="49" spans="1:22" x14ac:dyDescent="0.2">
      <c r="A49" s="41">
        <v>134</v>
      </c>
      <c r="B49" s="41" t="s">
        <v>599</v>
      </c>
      <c r="C49" s="30" t="s">
        <v>97</v>
      </c>
      <c r="D49" s="30" t="s">
        <v>25</v>
      </c>
      <c r="E49" s="31">
        <v>1917</v>
      </c>
      <c r="F49" s="31" t="s">
        <v>576</v>
      </c>
      <c r="G49" s="32">
        <f>(2016+2013)/2</f>
        <v>2014.5</v>
      </c>
      <c r="H49" s="32" t="s">
        <v>567</v>
      </c>
      <c r="I49" s="31" t="s">
        <v>534</v>
      </c>
      <c r="J49" s="31" t="s">
        <v>146</v>
      </c>
      <c r="K49" s="29">
        <v>0</v>
      </c>
      <c r="O49" s="32"/>
      <c r="P49" s="42"/>
    </row>
    <row r="50" spans="1:22" x14ac:dyDescent="0.2">
      <c r="A50" s="41">
        <v>137</v>
      </c>
      <c r="B50" s="41" t="s">
        <v>606</v>
      </c>
      <c r="C50" s="30" t="s">
        <v>97</v>
      </c>
      <c r="D50" s="30" t="s">
        <v>25</v>
      </c>
      <c r="E50" s="31">
        <v>273711</v>
      </c>
      <c r="F50" s="31" t="s">
        <v>252</v>
      </c>
      <c r="G50" s="32">
        <f>(2006+2002)/2</f>
        <v>2004</v>
      </c>
      <c r="H50" s="32" t="s">
        <v>607</v>
      </c>
      <c r="I50" s="31" t="s">
        <v>472</v>
      </c>
      <c r="J50" s="31" t="s">
        <v>146</v>
      </c>
      <c r="K50" s="29">
        <v>1</v>
      </c>
      <c r="L50" s="30">
        <v>0</v>
      </c>
      <c r="M50" s="30">
        <v>1</v>
      </c>
      <c r="N50" s="30">
        <v>1</v>
      </c>
      <c r="O50" s="32">
        <v>0</v>
      </c>
      <c r="P50" s="42" t="s">
        <v>608</v>
      </c>
      <c r="Q50" s="30">
        <v>1.86</v>
      </c>
      <c r="R50" s="30" t="s">
        <v>336</v>
      </c>
      <c r="S50" s="33" t="str">
        <f>'Quality criteria'!U261</f>
        <v>CMAQ model</v>
      </c>
      <c r="T50" s="33" t="str">
        <f>'Quality criteria'!Q261</f>
        <v>GA, mat age, ethn, educ, mar stat, alcohol use, tobacco use, county of residence, neighborhood poverty, season of conception</v>
      </c>
      <c r="U50" s="30" t="str">
        <f>'Quality criteria'!R261</f>
        <v>Sufficient</v>
      </c>
      <c r="V50" s="30" t="str">
        <f>'Quality criteria'!V261</f>
        <v>Medium</v>
      </c>
    </row>
    <row r="51" spans="1:22" x14ac:dyDescent="0.2">
      <c r="A51" s="41">
        <v>143</v>
      </c>
      <c r="B51" s="41" t="s">
        <v>635</v>
      </c>
      <c r="C51" s="30" t="s">
        <v>97</v>
      </c>
      <c r="D51" s="30" t="s">
        <v>25</v>
      </c>
      <c r="E51" s="31">
        <v>498</v>
      </c>
      <c r="F51" s="31"/>
      <c r="H51" s="32" t="s">
        <v>636</v>
      </c>
      <c r="I51" s="31" t="s">
        <v>470</v>
      </c>
      <c r="J51" s="31" t="s">
        <v>637</v>
      </c>
      <c r="K51" s="29">
        <v>0</v>
      </c>
      <c r="O51" s="32"/>
      <c r="P51" s="42"/>
    </row>
    <row r="52" spans="1:22" x14ac:dyDescent="0.2">
      <c r="A52" s="41">
        <v>144</v>
      </c>
      <c r="B52" s="41" t="s">
        <v>638</v>
      </c>
      <c r="C52" s="30" t="s">
        <v>97</v>
      </c>
      <c r="D52" s="30" t="s">
        <v>25</v>
      </c>
      <c r="E52" s="31">
        <v>1739</v>
      </c>
      <c r="F52" s="31" t="s">
        <v>639</v>
      </c>
      <c r="G52" s="32">
        <f>(2017+2007)/2</f>
        <v>2012</v>
      </c>
      <c r="H52" s="32" t="s">
        <v>426</v>
      </c>
      <c r="I52" s="31" t="s">
        <v>473</v>
      </c>
      <c r="J52" s="31" t="s">
        <v>169</v>
      </c>
      <c r="K52" s="29">
        <v>1</v>
      </c>
      <c r="L52" s="30">
        <v>0</v>
      </c>
      <c r="M52" s="30">
        <v>1</v>
      </c>
      <c r="N52" s="30">
        <v>1</v>
      </c>
      <c r="O52" s="32">
        <v>0</v>
      </c>
      <c r="P52" s="42" t="s">
        <v>640</v>
      </c>
      <c r="Q52" s="30">
        <v>7.32</v>
      </c>
      <c r="R52" s="30" t="s">
        <v>336</v>
      </c>
      <c r="S52" s="33" t="str">
        <f>'Quality criteria'!U268</f>
        <v>LUR</v>
      </c>
      <c r="T52" s="33" t="str">
        <f>'Quality criteria'!Q268</f>
        <v xml:space="preserve">GA, sex, prepregnancy weight, height, age, parity, mode of delivery, smoking, hypertension or diabetes, drinking during pregnancy, season at birth, ses
</v>
      </c>
      <c r="U52" s="30" t="str">
        <f>'Quality criteria'!R268</f>
        <v>Sufficient</v>
      </c>
      <c r="V52" s="30" t="str">
        <f>'Quality criteria'!V268</f>
        <v>Medium</v>
      </c>
    </row>
    <row r="53" spans="1:22" x14ac:dyDescent="0.2">
      <c r="A53" s="41">
        <v>145</v>
      </c>
      <c r="B53" s="41" t="s">
        <v>642</v>
      </c>
      <c r="C53" s="30" t="s">
        <v>97</v>
      </c>
      <c r="D53" s="30" t="s">
        <v>25</v>
      </c>
      <c r="E53" s="31">
        <v>3692</v>
      </c>
      <c r="F53" s="31" t="s">
        <v>576</v>
      </c>
      <c r="G53" s="32">
        <f>(2016+2013)/2</f>
        <v>2014.5</v>
      </c>
      <c r="H53" s="32" t="s">
        <v>567</v>
      </c>
      <c r="I53" s="31" t="s">
        <v>534</v>
      </c>
      <c r="J53" s="31" t="s">
        <v>169</v>
      </c>
      <c r="K53" s="29">
        <v>1</v>
      </c>
      <c r="L53" s="30">
        <v>0</v>
      </c>
      <c r="M53" s="30">
        <v>1</v>
      </c>
      <c r="N53" s="30">
        <v>0</v>
      </c>
      <c r="O53" s="32">
        <v>0</v>
      </c>
      <c r="P53" s="42" t="s">
        <v>643</v>
      </c>
      <c r="Q53" s="30">
        <v>10</v>
      </c>
      <c r="R53" s="30" t="s">
        <v>336</v>
      </c>
      <c r="S53" s="33" t="s">
        <v>587</v>
      </c>
      <c r="T53" s="33" t="str">
        <f>'Quality criteria'!Q269</f>
        <v>GA, mat age, BMI, educ, parity, passive smoke exposure, alcohol consumption, temperature and humidity of the conceptional week, types of cooking fuel and usage of ventilator, sex and birth season.</v>
      </c>
      <c r="U53" s="30" t="str">
        <f>'Quality criteria'!R269</f>
        <v>Sufficient</v>
      </c>
      <c r="V53" s="30" t="str">
        <f>'Quality criteria'!V269</f>
        <v>Medium</v>
      </c>
    </row>
    <row r="54" spans="1:22" x14ac:dyDescent="0.2">
      <c r="A54" s="41">
        <v>148</v>
      </c>
      <c r="B54" s="41" t="s">
        <v>655</v>
      </c>
      <c r="C54" s="30" t="s">
        <v>97</v>
      </c>
      <c r="D54" s="30" t="s">
        <v>25</v>
      </c>
      <c r="E54" s="31">
        <v>285594</v>
      </c>
      <c r="F54" s="31" t="s">
        <v>656</v>
      </c>
      <c r="G54" s="32">
        <f>(2015+2012)/2</f>
        <v>2013.5</v>
      </c>
      <c r="H54" s="32" t="s">
        <v>657</v>
      </c>
      <c r="I54" s="31" t="s">
        <v>471</v>
      </c>
      <c r="J54" s="31" t="s">
        <v>146</v>
      </c>
      <c r="K54" s="29">
        <v>1</v>
      </c>
      <c r="L54" s="30">
        <v>0</v>
      </c>
      <c r="M54" s="30">
        <v>0</v>
      </c>
      <c r="N54" s="30">
        <v>0</v>
      </c>
      <c r="O54" s="32">
        <v>0</v>
      </c>
      <c r="P54" s="42" t="s">
        <v>658</v>
      </c>
      <c r="Q54" s="30">
        <v>1.3</v>
      </c>
      <c r="R54" s="30" t="s">
        <v>336</v>
      </c>
      <c r="S54" s="33" t="str">
        <f>'Quality criteria'!U272</f>
        <v>Satellite and LUR (annual avg)</v>
      </c>
      <c r="T54" s="33" t="str">
        <f>'Quality criteria'!Q272</f>
        <v>Mat smok, age, parity, ses, year of conception, temperature</v>
      </c>
      <c r="U54" s="30" t="str">
        <f>'Quality criteria'!R272</f>
        <v>Insufficient</v>
      </c>
      <c r="V54" s="30" t="str">
        <f>'Quality criteria'!V272</f>
        <v>High</v>
      </c>
    </row>
    <row r="55" spans="1:22" x14ac:dyDescent="0.2">
      <c r="A55" s="41">
        <v>151</v>
      </c>
      <c r="B55" s="41" t="s">
        <v>666</v>
      </c>
      <c r="C55" s="30" t="s">
        <v>97</v>
      </c>
      <c r="D55" s="30" t="s">
        <v>25</v>
      </c>
      <c r="E55" s="31">
        <v>1125</v>
      </c>
      <c r="F55" s="31" t="s">
        <v>668</v>
      </c>
      <c r="G55" s="32">
        <f>(2014+2009)/2</f>
        <v>2011.5</v>
      </c>
      <c r="H55" s="32" t="s">
        <v>669</v>
      </c>
      <c r="I55" s="31" t="s">
        <v>472</v>
      </c>
      <c r="J55" s="31" t="s">
        <v>169</v>
      </c>
      <c r="K55" s="29">
        <v>1</v>
      </c>
      <c r="L55" s="30">
        <v>0</v>
      </c>
      <c r="M55" s="30">
        <v>1</v>
      </c>
      <c r="N55" s="30">
        <v>1</v>
      </c>
      <c r="O55" s="32">
        <v>0</v>
      </c>
      <c r="P55" s="42" t="s">
        <v>670</v>
      </c>
      <c r="Q55" s="30">
        <v>0.82</v>
      </c>
      <c r="R55" s="30" t="s">
        <v>336</v>
      </c>
      <c r="S55" s="33" t="s">
        <v>581</v>
      </c>
      <c r="T55" s="33" t="str">
        <f>'Quality criteria'!Q275</f>
        <v>GA, mat age, pre-pregnancy BMI, gestational weight gain, education, ethn, smoking during pregnancy, gravidity, sex,, year of birth, season of birth, temp, % below the poverty level</v>
      </c>
      <c r="U55" s="30" t="str">
        <f>'Quality criteria'!R275</f>
        <v>Sufficient</v>
      </c>
      <c r="V55" s="30" t="str">
        <f>'Quality criteria'!V275</f>
        <v>Low</v>
      </c>
    </row>
    <row r="56" spans="1:22" x14ac:dyDescent="0.2">
      <c r="A56" s="41">
        <v>153</v>
      </c>
      <c r="B56" s="41" t="s">
        <v>677</v>
      </c>
      <c r="C56" s="30" t="s">
        <v>97</v>
      </c>
      <c r="D56" s="30" t="s">
        <v>25</v>
      </c>
      <c r="E56" s="31">
        <v>123034</v>
      </c>
      <c r="F56" s="31" t="s">
        <v>679</v>
      </c>
      <c r="G56" s="32">
        <f>(2012+2016)/2</f>
        <v>2014</v>
      </c>
      <c r="H56" s="32" t="s">
        <v>680</v>
      </c>
      <c r="I56" s="31" t="s">
        <v>681</v>
      </c>
      <c r="J56" s="31" t="s">
        <v>622</v>
      </c>
      <c r="K56" s="29">
        <v>1</v>
      </c>
      <c r="L56" s="30">
        <v>0</v>
      </c>
      <c r="M56" s="30">
        <v>0</v>
      </c>
      <c r="N56" s="30">
        <v>0</v>
      </c>
      <c r="O56" s="32">
        <v>0</v>
      </c>
      <c r="P56" s="42" t="s">
        <v>682</v>
      </c>
      <c r="Q56" s="30">
        <v>9.2100000000000009</v>
      </c>
      <c r="R56" s="30" t="s">
        <v>336</v>
      </c>
      <c r="S56" s="33" t="s">
        <v>478</v>
      </c>
      <c r="T56" s="33" t="str">
        <f>'Quality criteria'!Q277</f>
        <v>Maternal age, parity, preeclampsia, gestational age, prenatal care, and poverty</v>
      </c>
      <c r="U56" s="30" t="str">
        <f>'Quality criteria'!R277</f>
        <v>Insufficient</v>
      </c>
      <c r="V56" s="30" t="str">
        <f>'Quality criteria'!V277</f>
        <v>High</v>
      </c>
    </row>
    <row r="57" spans="1:22" x14ac:dyDescent="0.2">
      <c r="A57" s="41">
        <v>155</v>
      </c>
      <c r="B57" s="41" t="s">
        <v>684</v>
      </c>
      <c r="C57" s="30" t="s">
        <v>97</v>
      </c>
      <c r="D57" s="30" t="s">
        <v>25</v>
      </c>
      <c r="E57" s="31">
        <v>640659</v>
      </c>
      <c r="F57" s="31" t="s">
        <v>685</v>
      </c>
      <c r="G57" s="32">
        <f>(2011+2001)/2</f>
        <v>2006</v>
      </c>
      <c r="H57" s="32" t="s">
        <v>317</v>
      </c>
      <c r="I57" s="31" t="s">
        <v>472</v>
      </c>
      <c r="J57" s="31" t="s">
        <v>146</v>
      </c>
      <c r="K57" s="29">
        <v>0</v>
      </c>
      <c r="O57" s="32"/>
      <c r="P57" s="42"/>
    </row>
    <row r="58" spans="1:22" x14ac:dyDescent="0.2">
      <c r="A58" s="41">
        <v>157</v>
      </c>
      <c r="B58" s="41" t="s">
        <v>688</v>
      </c>
      <c r="C58" s="30" t="s">
        <v>97</v>
      </c>
      <c r="D58" s="30" t="s">
        <v>25</v>
      </c>
      <c r="E58" s="31">
        <v>6129</v>
      </c>
      <c r="F58" s="31" t="s">
        <v>689</v>
      </c>
      <c r="G58" s="32">
        <f>(2015+2014)/2</f>
        <v>2014.5</v>
      </c>
      <c r="H58" s="32" t="s">
        <v>567</v>
      </c>
      <c r="I58" s="31" t="s">
        <v>472</v>
      </c>
      <c r="J58" s="31" t="s">
        <v>146</v>
      </c>
      <c r="K58" s="29">
        <v>0</v>
      </c>
      <c r="O58" s="32"/>
      <c r="P58" s="42"/>
    </row>
    <row r="59" spans="1:22" x14ac:dyDescent="0.2">
      <c r="A59" s="41">
        <v>160</v>
      </c>
      <c r="B59" s="41" t="s">
        <v>698</v>
      </c>
      <c r="C59" s="30" t="s">
        <v>97</v>
      </c>
      <c r="D59" s="30" t="s">
        <v>25</v>
      </c>
      <c r="E59" s="31">
        <v>436</v>
      </c>
      <c r="F59" s="31">
        <v>2011</v>
      </c>
      <c r="G59" s="32">
        <v>2011</v>
      </c>
      <c r="H59" s="32" t="s">
        <v>699</v>
      </c>
      <c r="I59" s="31" t="s">
        <v>417</v>
      </c>
      <c r="J59" s="31" t="s">
        <v>169</v>
      </c>
      <c r="K59" s="29">
        <v>0</v>
      </c>
      <c r="L59" s="30">
        <v>0</v>
      </c>
      <c r="M59" s="30">
        <v>0</v>
      </c>
      <c r="N59" s="30">
        <v>0</v>
      </c>
      <c r="O59" s="32">
        <v>0</v>
      </c>
      <c r="P59" s="42" t="s">
        <v>731</v>
      </c>
      <c r="Q59" s="30" t="s">
        <v>62</v>
      </c>
    </row>
    <row r="60" spans="1:22" x14ac:dyDescent="0.2">
      <c r="A60" s="41">
        <v>161</v>
      </c>
      <c r="B60" s="41" t="s">
        <v>700</v>
      </c>
      <c r="C60" s="30" t="s">
        <v>97</v>
      </c>
      <c r="D60" s="30" t="s">
        <v>25</v>
      </c>
      <c r="E60" s="31">
        <v>321521</v>
      </c>
      <c r="F60" s="31" t="s">
        <v>701</v>
      </c>
      <c r="G60" s="32">
        <f>(2018+2015)/2</f>
        <v>2016.5</v>
      </c>
      <c r="H60" s="32" t="s">
        <v>702</v>
      </c>
      <c r="I60" s="31" t="s">
        <v>534</v>
      </c>
      <c r="J60" s="31" t="s">
        <v>146</v>
      </c>
      <c r="K60" s="29">
        <v>1</v>
      </c>
      <c r="L60" s="30">
        <v>0</v>
      </c>
      <c r="M60" s="30">
        <v>1</v>
      </c>
      <c r="N60" s="30">
        <v>1</v>
      </c>
      <c r="O60" s="32">
        <v>0</v>
      </c>
      <c r="P60" s="42" t="s">
        <v>703</v>
      </c>
      <c r="Q60" s="30">
        <v>10</v>
      </c>
      <c r="R60" s="30" t="s">
        <v>477</v>
      </c>
      <c r="S60" s="33" t="str">
        <f>'Quality criteria'!U285</f>
        <v>Monitored values</v>
      </c>
      <c r="T60" s="33" t="str">
        <f>'Quality criteria'!Q285</f>
        <v>Mat age, GA, ethnicity, and pregnancy season.</v>
      </c>
      <c r="U60" s="30" t="str">
        <f>'Quality criteria'!R285</f>
        <v>Insufficient</v>
      </c>
      <c r="V60" s="30" t="str">
        <f>'Quality criteria'!V285</f>
        <v>High</v>
      </c>
    </row>
    <row r="61" spans="1:22" x14ac:dyDescent="0.2">
      <c r="A61" s="41">
        <v>162</v>
      </c>
      <c r="B61" s="41" t="s">
        <v>706</v>
      </c>
      <c r="C61" s="30" t="s">
        <v>97</v>
      </c>
      <c r="D61" s="30" t="s">
        <v>25</v>
      </c>
      <c r="E61" s="31">
        <v>1095</v>
      </c>
      <c r="F61" s="31">
        <v>2017</v>
      </c>
      <c r="G61" s="32">
        <v>2017</v>
      </c>
      <c r="H61" s="32" t="s">
        <v>707</v>
      </c>
      <c r="I61" s="31" t="s">
        <v>470</v>
      </c>
      <c r="J61" s="31" t="s">
        <v>725</v>
      </c>
      <c r="K61" s="29">
        <v>0</v>
      </c>
      <c r="L61" s="30">
        <v>0</v>
      </c>
      <c r="M61" s="30">
        <v>0</v>
      </c>
      <c r="N61" s="30">
        <v>1</v>
      </c>
      <c r="O61" s="32">
        <v>0</v>
      </c>
      <c r="P61" s="42" t="s">
        <v>727</v>
      </c>
      <c r="Q61" s="30" t="s">
        <v>730</v>
      </c>
      <c r="R61" s="30" t="s">
        <v>477</v>
      </c>
      <c r="S61" s="33" t="s">
        <v>392</v>
      </c>
      <c r="T61" s="33" t="str">
        <f>'Quality criteria'!Q286</f>
        <v>Educ, SES, social condits, smok, alcohol consum</v>
      </c>
      <c r="U61" s="30" t="str">
        <f>'Quality criteria'!R286</f>
        <v>Insufficient</v>
      </c>
      <c r="V61" s="30" t="str">
        <f>'Quality criteria'!V286</f>
        <v>High</v>
      </c>
    </row>
    <row r="62" spans="1:22" x14ac:dyDescent="0.2">
      <c r="A62" s="41">
        <v>163</v>
      </c>
      <c r="B62" s="41" t="s">
        <v>708</v>
      </c>
      <c r="C62" s="30" t="s">
        <v>97</v>
      </c>
      <c r="D62" s="30" t="s">
        <v>25</v>
      </c>
      <c r="E62" s="31">
        <v>74178</v>
      </c>
      <c r="F62" s="31" t="s">
        <v>709</v>
      </c>
      <c r="G62" s="32">
        <f>(2011+1994)/2</f>
        <v>2002.5</v>
      </c>
      <c r="H62" s="32" t="s">
        <v>710</v>
      </c>
      <c r="I62" s="31" t="s">
        <v>470</v>
      </c>
      <c r="J62" s="31" t="s">
        <v>637</v>
      </c>
      <c r="K62" s="29">
        <v>1</v>
      </c>
      <c r="L62" s="30">
        <v>0</v>
      </c>
      <c r="M62" s="30">
        <v>1</v>
      </c>
      <c r="N62" s="30">
        <v>1</v>
      </c>
      <c r="O62" s="32">
        <v>0</v>
      </c>
      <c r="P62" s="42" t="s">
        <v>711</v>
      </c>
      <c r="Q62" s="30">
        <v>5</v>
      </c>
      <c r="R62" s="30" t="s">
        <v>229</v>
      </c>
      <c r="S62" s="33" t="s">
        <v>229</v>
      </c>
      <c r="T62" s="33" t="str">
        <f>'Quality criteria'!Q287</f>
        <v>GA, sex, parity, mat ht, weight before preg, mat active smoking during second trimester, age, educ, and season of conception</v>
      </c>
      <c r="U62" s="30" t="str">
        <f>'Quality criteria'!R287</f>
        <v>Sufficient</v>
      </c>
      <c r="V62" s="30" t="str">
        <f>'Quality criteria'!V287</f>
        <v>Medium</v>
      </c>
    </row>
    <row r="63" spans="1:22" x14ac:dyDescent="0.2">
      <c r="A63" s="41">
        <v>164</v>
      </c>
      <c r="B63" s="41" t="s">
        <v>713</v>
      </c>
      <c r="C63" s="30" t="s">
        <v>97</v>
      </c>
      <c r="D63" s="30" t="s">
        <v>25</v>
      </c>
      <c r="E63" s="31">
        <v>249596</v>
      </c>
      <c r="F63" s="31" t="s">
        <v>242</v>
      </c>
      <c r="G63" s="32">
        <f>(2006+2000)/2</f>
        <v>2003</v>
      </c>
      <c r="H63" s="32" t="s">
        <v>349</v>
      </c>
      <c r="I63" s="31" t="s">
        <v>472</v>
      </c>
      <c r="J63" s="31" t="s">
        <v>146</v>
      </c>
      <c r="K63" s="29">
        <v>1</v>
      </c>
      <c r="L63" s="30">
        <v>0</v>
      </c>
      <c r="M63" s="30">
        <v>0</v>
      </c>
      <c r="N63" s="30">
        <v>1</v>
      </c>
      <c r="O63" s="32">
        <v>0</v>
      </c>
      <c r="P63" s="42" t="s">
        <v>714</v>
      </c>
      <c r="Q63" s="30">
        <v>1.76</v>
      </c>
      <c r="R63" s="30" t="s">
        <v>336</v>
      </c>
      <c r="S63" s="33" t="s">
        <v>581</v>
      </c>
      <c r="T63" s="33" t="str">
        <f>'Quality criteria'!Q288</f>
        <v>GA, sex,  birth order, the trimester prenatal care began, mat age, race, educ, mar status, mother’s alcohol con during entire pregnancy, mother’s smoking during preg, season, year, three SES vars, temp</v>
      </c>
      <c r="U63" s="30" t="str">
        <f>'Quality criteria'!R288</f>
        <v>Sufficient</v>
      </c>
      <c r="V63" s="30" t="str">
        <f>'Quality criteria'!V288</f>
        <v>High</v>
      </c>
    </row>
    <row r="64" spans="1:22" x14ac:dyDescent="0.2">
      <c r="A64" s="41">
        <v>165</v>
      </c>
      <c r="B64" s="41" t="s">
        <v>716</v>
      </c>
      <c r="C64" s="30" t="s">
        <v>97</v>
      </c>
      <c r="D64" s="30" t="s">
        <v>25</v>
      </c>
      <c r="E64" s="31">
        <v>9067</v>
      </c>
      <c r="F64" s="31" t="s">
        <v>493</v>
      </c>
      <c r="G64" s="32">
        <f>(2010+2007)/2</f>
        <v>2008.5</v>
      </c>
      <c r="H64" s="32" t="s">
        <v>717</v>
      </c>
      <c r="I64" s="31" t="s">
        <v>470</v>
      </c>
      <c r="J64" s="31" t="s">
        <v>169</v>
      </c>
      <c r="K64" s="29">
        <v>1</v>
      </c>
      <c r="L64" s="30">
        <v>0</v>
      </c>
      <c r="M64" s="30">
        <v>0</v>
      </c>
      <c r="N64" s="30">
        <v>0</v>
      </c>
      <c r="O64" s="32">
        <v>0</v>
      </c>
      <c r="P64" s="42" t="s">
        <v>718</v>
      </c>
      <c r="Q64" s="30">
        <v>5</v>
      </c>
      <c r="R64" s="30" t="s">
        <v>336</v>
      </c>
      <c r="S64" s="33" t="s">
        <v>229</v>
      </c>
      <c r="T64" s="33" t="str">
        <f>'Quality criteria'!Q289</f>
        <v>GA, sex, mat age, parity, SES, mat educ, ht, wt, smoking during preg, season of conception</v>
      </c>
      <c r="U64" s="30" t="str">
        <f>'Quality criteria'!R289</f>
        <v>Sufficient</v>
      </c>
      <c r="V64" s="30" t="str">
        <f>'Quality criteria'!V289</f>
        <v>Medium</v>
      </c>
    </row>
    <row r="65" spans="1:22" x14ac:dyDescent="0.2">
      <c r="A65" s="41">
        <v>166</v>
      </c>
      <c r="B65" s="41" t="s">
        <v>720</v>
      </c>
      <c r="C65" s="30" t="s">
        <v>97</v>
      </c>
      <c r="D65" s="30" t="s">
        <v>25</v>
      </c>
      <c r="E65" s="31">
        <v>332129</v>
      </c>
      <c r="F65" s="31" t="s">
        <v>721</v>
      </c>
      <c r="G65" s="32">
        <f>(2013+1999)/2</f>
        <v>2006</v>
      </c>
      <c r="H65" s="32" t="s">
        <v>722</v>
      </c>
      <c r="I65" s="31" t="s">
        <v>472</v>
      </c>
      <c r="J65" s="31" t="s">
        <v>146</v>
      </c>
      <c r="K65" s="29">
        <v>1</v>
      </c>
      <c r="L65" s="30">
        <v>0</v>
      </c>
      <c r="M65" s="30">
        <v>1</v>
      </c>
      <c r="N65" s="30">
        <v>0</v>
      </c>
      <c r="O65" s="32">
        <v>0</v>
      </c>
      <c r="P65" s="42">
        <v>44268</v>
      </c>
      <c r="Q65" s="30">
        <f>(1.7+1.1)/2</f>
        <v>1.4</v>
      </c>
      <c r="R65" s="30" t="s">
        <v>477</v>
      </c>
      <c r="S65" s="33" t="s">
        <v>147</v>
      </c>
      <c r="T65" s="33" t="str">
        <f>'Quality criteria'!Q290</f>
        <v>GA, mat age, no. of children, sex, season and year of birth, educ, mat stat, number of prenatal visits, urban/rural residence, population density,hh income per capita, % of non-white non-Hispanic residents, avg unemp rate, % of occupied housing, % residents with a less than high school educ, and age-adj diabetes mellitus.</v>
      </c>
      <c r="U65" s="30" t="str">
        <f>'Quality criteria'!R290</f>
        <v>Insufficient</v>
      </c>
      <c r="V65" s="30" t="str">
        <f>'Quality criteria'!V290</f>
        <v>High</v>
      </c>
    </row>
    <row r="66" spans="1:22" x14ac:dyDescent="0.15">
      <c r="A66" s="38">
        <v>8</v>
      </c>
      <c r="B66" s="38" t="s">
        <v>31</v>
      </c>
      <c r="C66" s="30" t="s">
        <v>97</v>
      </c>
      <c r="D66" s="38" t="s">
        <v>57</v>
      </c>
      <c r="E66" s="31">
        <v>358504</v>
      </c>
      <c r="F66" s="32" t="s">
        <v>181</v>
      </c>
      <c r="G66" s="32">
        <f t="shared" si="0"/>
        <v>2000.5</v>
      </c>
      <c r="H66" s="31" t="s">
        <v>182</v>
      </c>
      <c r="I66" s="31" t="s">
        <v>472</v>
      </c>
      <c r="J66" s="31" t="s">
        <v>146</v>
      </c>
      <c r="K66" s="29">
        <v>1</v>
      </c>
      <c r="L66" s="30">
        <v>0</v>
      </c>
      <c r="M66" s="30">
        <v>1</v>
      </c>
      <c r="N66" s="30">
        <v>0</v>
      </c>
      <c r="O66" s="32">
        <f>358504*(4.01/100)</f>
        <v>14376.010399999999</v>
      </c>
      <c r="P66" s="30" t="s">
        <v>189</v>
      </c>
      <c r="Q66" s="30">
        <v>2.2000000000000002</v>
      </c>
      <c r="R66" s="30" t="s">
        <v>477</v>
      </c>
      <c r="S66" s="33" t="str">
        <f>'Quality criteria'!U22</f>
        <v>Monitored values (County wide average)</v>
      </c>
      <c r="T66" s="33" t="str">
        <f>'Quality criteria'!Q22</f>
        <v>GA, marital status, tobacco use preg, alcohol use preg, education, mat age, race, sex, type of delivery, time when prenatal care began, birth order, year of birth.</v>
      </c>
      <c r="U66" s="30" t="str">
        <f>'Quality criteria'!R22</f>
        <v>Sufficient</v>
      </c>
      <c r="V66" s="30" t="str">
        <f>'Quality criteria'!V22</f>
        <v>Unclear</v>
      </c>
    </row>
    <row r="67" spans="1:22" x14ac:dyDescent="0.15">
      <c r="A67" s="38">
        <v>11</v>
      </c>
      <c r="B67" s="38" t="s">
        <v>64</v>
      </c>
      <c r="C67" s="30" t="s">
        <v>97</v>
      </c>
      <c r="D67" s="38" t="s">
        <v>57</v>
      </c>
      <c r="E67" s="31">
        <v>70249</v>
      </c>
      <c r="F67" s="32" t="s">
        <v>181</v>
      </c>
      <c r="G67" s="32">
        <f t="shared" si="0"/>
        <v>2000.5</v>
      </c>
      <c r="H67" s="31" t="s">
        <v>247</v>
      </c>
      <c r="I67" s="31" t="s">
        <v>472</v>
      </c>
      <c r="J67" s="31" t="s">
        <v>146</v>
      </c>
      <c r="K67" s="29">
        <v>1</v>
      </c>
      <c r="L67" s="30">
        <v>0</v>
      </c>
      <c r="M67" s="30">
        <v>1</v>
      </c>
      <c r="N67" s="30">
        <v>1</v>
      </c>
      <c r="O67" s="30">
        <v>874</v>
      </c>
      <c r="P67" s="30" t="s">
        <v>264</v>
      </c>
      <c r="Q67" s="35">
        <v>1</v>
      </c>
      <c r="R67" s="35" t="s">
        <v>336</v>
      </c>
      <c r="S67" s="33" t="str">
        <f>'Quality criteria'!U31</f>
        <v>Modelled estimates</v>
      </c>
      <c r="T67" s="33" t="str">
        <f>'Quality criteria'!Q31</f>
        <v>Sex, mat age, smok durin pregnancy, educ, parity, income, first nation status, month and year of birth</v>
      </c>
      <c r="U67" s="30" t="str">
        <f>'Quality criteria'!R31</f>
        <v>Insufficient</v>
      </c>
      <c r="V67" s="30" t="str">
        <f>'Quality criteria'!V31</f>
        <v>High</v>
      </c>
    </row>
    <row r="68" spans="1:22" x14ac:dyDescent="0.15">
      <c r="A68" s="38">
        <v>13</v>
      </c>
      <c r="B68" s="38" t="s">
        <v>102</v>
      </c>
      <c r="C68" s="30" t="s">
        <v>97</v>
      </c>
      <c r="D68" s="30" t="s">
        <v>57</v>
      </c>
      <c r="E68" s="31">
        <v>76788</v>
      </c>
      <c r="F68" s="32" t="s">
        <v>207</v>
      </c>
      <c r="G68" s="32">
        <f>(2000+2004)/2</f>
        <v>2002</v>
      </c>
      <c r="H68" s="31" t="s">
        <v>212</v>
      </c>
      <c r="I68" s="31" t="s">
        <v>472</v>
      </c>
      <c r="J68" s="31" t="s">
        <v>146</v>
      </c>
      <c r="K68" s="29">
        <v>1</v>
      </c>
      <c r="L68" s="30">
        <v>0</v>
      </c>
      <c r="M68" s="30">
        <v>1</v>
      </c>
      <c r="N68" s="30">
        <v>1</v>
      </c>
      <c r="O68" s="30">
        <v>1689</v>
      </c>
      <c r="P68" s="30" t="s">
        <v>208</v>
      </c>
      <c r="Q68" s="30">
        <v>3.6</v>
      </c>
      <c r="R68" s="30" t="s">
        <v>477</v>
      </c>
      <c r="S68" s="33" t="str">
        <f>'Quality criteria'!U39</f>
        <v>Monitored values (County wide average)</v>
      </c>
      <c r="T68" s="33" t="str">
        <f>'Quality criteria'!Q39</f>
        <v>GA, mat age, race, and educ, sex, parity, nature of delivery, prenatal care, year of birth, tobacco and alcohol use during pregnancy, temperature.</v>
      </c>
      <c r="U68" s="30" t="str">
        <f>'Quality criteria'!R39</f>
        <v>Sufficient</v>
      </c>
      <c r="V68" s="30" t="str">
        <f>'Quality criteria'!V39</f>
        <v>Unclear</v>
      </c>
    </row>
    <row r="69" spans="1:22" x14ac:dyDescent="0.15">
      <c r="A69" s="38">
        <v>15</v>
      </c>
      <c r="B69" s="38" t="s">
        <v>36</v>
      </c>
      <c r="C69" s="30" t="s">
        <v>97</v>
      </c>
      <c r="D69" s="38" t="s">
        <v>57</v>
      </c>
      <c r="E69" s="31">
        <v>25229</v>
      </c>
      <c r="F69" s="32" t="s">
        <v>181</v>
      </c>
      <c r="G69" s="32">
        <f t="shared" si="0"/>
        <v>2000.5</v>
      </c>
      <c r="H69" s="31" t="s">
        <v>734</v>
      </c>
      <c r="I69" s="31" t="s">
        <v>470</v>
      </c>
      <c r="J69" s="31" t="s">
        <v>146</v>
      </c>
      <c r="K69" s="29">
        <v>0</v>
      </c>
      <c r="L69" s="30">
        <v>0</v>
      </c>
      <c r="M69" s="30">
        <v>1</v>
      </c>
      <c r="N69" s="30">
        <v>1</v>
      </c>
      <c r="O69" s="32">
        <v>303</v>
      </c>
      <c r="P69" s="30" t="s">
        <v>215</v>
      </c>
      <c r="Q69" s="30">
        <v>11.1</v>
      </c>
      <c r="R69" s="30" t="s">
        <v>336</v>
      </c>
      <c r="S69" s="33" t="str">
        <f>'Quality criteria'!U41</f>
        <v>Dispersion model and monitored values from one monitor in the city center</v>
      </c>
      <c r="T69" s="33" t="str">
        <f>'Quality criteria'!Q41</f>
        <v>Term births so partially adjusted for GA, infant sex, mat age, education, eth, mate smoking during pregnancy and parity. </v>
      </c>
      <c r="U69" s="30" t="str">
        <f>'Quality criteria'!R41</f>
        <v>Sufficient</v>
      </c>
      <c r="V69" s="30" t="str">
        <f>'Quality criteria'!V41</f>
        <v>Medium</v>
      </c>
    </row>
    <row r="70" spans="1:22" x14ac:dyDescent="0.15">
      <c r="A70" s="38">
        <v>16</v>
      </c>
      <c r="B70" s="38" t="s">
        <v>37</v>
      </c>
      <c r="C70" s="30" t="s">
        <v>97</v>
      </c>
      <c r="D70" s="38" t="s">
        <v>57</v>
      </c>
      <c r="E70" s="31">
        <v>3545177</v>
      </c>
      <c r="F70" s="32" t="s">
        <v>216</v>
      </c>
      <c r="G70" s="32">
        <f>(1996+2006)/2</f>
        <v>2001</v>
      </c>
      <c r="H70" s="31" t="s">
        <v>217</v>
      </c>
      <c r="I70" s="31" t="s">
        <v>472</v>
      </c>
      <c r="J70" s="31" t="s">
        <v>146</v>
      </c>
      <c r="K70" s="29">
        <v>1</v>
      </c>
      <c r="L70" s="30">
        <v>0</v>
      </c>
      <c r="M70" s="30">
        <v>1</v>
      </c>
      <c r="N70" s="30">
        <v>1</v>
      </c>
      <c r="O70" s="32">
        <v>81539</v>
      </c>
      <c r="P70" s="30" t="s">
        <v>218</v>
      </c>
      <c r="Q70" s="35">
        <v>10</v>
      </c>
      <c r="R70" s="35" t="s">
        <v>477</v>
      </c>
      <c r="S70" s="33" t="str">
        <f>'Quality criteria'!U50</f>
        <v>Monitored values (10 kms of a monitor)</v>
      </c>
      <c r="T70" s="33" t="str">
        <f>'Quality criteria'!Q50</f>
        <v>GA, sex, season and year of birth, parity, mat race/ethnicity, educ, status, access to prenatal care, birth place, age and neighborhood SES</v>
      </c>
      <c r="U70" s="30" t="str">
        <f>'Quality criteria'!R50</f>
        <v>Insufficient</v>
      </c>
      <c r="V70" s="30" t="str">
        <f>'Quality criteria'!V50</f>
        <v>Unclear to high</v>
      </c>
    </row>
    <row r="71" spans="1:22" x14ac:dyDescent="0.15">
      <c r="A71" s="38">
        <v>22</v>
      </c>
      <c r="B71" s="38" t="s">
        <v>69</v>
      </c>
      <c r="C71" s="30" t="s">
        <v>97</v>
      </c>
      <c r="D71" s="38" t="s">
        <v>57</v>
      </c>
      <c r="E71" s="31">
        <v>103961</v>
      </c>
      <c r="F71" s="32" t="s">
        <v>442</v>
      </c>
      <c r="G71" s="32">
        <f>(2000+2007)/2</f>
        <v>2003.5</v>
      </c>
      <c r="H71" s="31" t="s">
        <v>474</v>
      </c>
      <c r="I71" s="31" t="s">
        <v>472</v>
      </c>
      <c r="J71" s="31" t="s">
        <v>146</v>
      </c>
      <c r="K71" s="29">
        <v>0</v>
      </c>
      <c r="L71" s="30">
        <v>0</v>
      </c>
      <c r="M71" s="30">
        <v>1</v>
      </c>
      <c r="N71" s="30">
        <v>0</v>
      </c>
      <c r="O71" s="32">
        <v>6679</v>
      </c>
      <c r="P71" s="32" t="s">
        <v>488</v>
      </c>
      <c r="Q71" s="30">
        <v>11</v>
      </c>
      <c r="R71" s="30" t="s">
        <v>477</v>
      </c>
      <c r="S71" s="33" t="str">
        <f>'Quality criteria'!U61</f>
        <v>Monitored values</v>
      </c>
      <c r="T71" s="33" t="str">
        <f>'Quality criteria'!Q61</f>
        <v>Infant sex, year of birth, educa, mat age, tobacco use, parity, marital status, adequacy of prenatalcare, anemia, gestational diabetes, diabetes mellitus, gestational hypertension, chronic hypertension, preeclampsia, eclampsia, placenta abruption, placenta previa, and renal diseases.</v>
      </c>
      <c r="U71" s="30" t="str">
        <f>'Quality criteria'!R61</f>
        <v>Insufficient</v>
      </c>
      <c r="V71" s="30" t="str">
        <f>'Quality criteria'!V61</f>
        <v>High</v>
      </c>
    </row>
    <row r="72" spans="1:22" x14ac:dyDescent="0.15">
      <c r="A72" s="38">
        <v>24</v>
      </c>
      <c r="B72" s="38" t="s">
        <v>44</v>
      </c>
      <c r="C72" s="30" t="s">
        <v>97</v>
      </c>
      <c r="D72" s="38" t="s">
        <v>57</v>
      </c>
      <c r="E72" s="31">
        <v>61623</v>
      </c>
      <c r="F72" s="32" t="s">
        <v>236</v>
      </c>
      <c r="G72" s="32">
        <f>(1997+2006)/2</f>
        <v>2001.5</v>
      </c>
      <c r="H72" s="31" t="s">
        <v>238</v>
      </c>
      <c r="I72" s="31" t="s">
        <v>472</v>
      </c>
      <c r="J72" s="31" t="s">
        <v>146</v>
      </c>
      <c r="K72" s="29">
        <v>1</v>
      </c>
      <c r="L72" s="30">
        <v>0</v>
      </c>
      <c r="M72" s="30">
        <v>1</v>
      </c>
      <c r="N72" s="30">
        <f>N19</f>
        <v>1</v>
      </c>
      <c r="O72" s="32">
        <f>E72*(1.72/100)</f>
        <v>1059.9156</v>
      </c>
      <c r="P72" s="30" t="s">
        <v>237</v>
      </c>
      <c r="Q72" s="30" t="s">
        <v>241</v>
      </c>
      <c r="R72" s="30" t="s">
        <v>477</v>
      </c>
      <c r="S72" s="33" t="str">
        <f>'Quality criteria'!U70</f>
        <v>Monitored values, dispersion model and LUR</v>
      </c>
      <c r="T72" s="33" t="str">
        <f>'Quality criteria'!Q70</f>
        <v>GA, sex, mat age, race/eth, poverty, insurance and parity</v>
      </c>
      <c r="U72" s="30" t="str">
        <f>'Quality criteria'!R70</f>
        <v>Insufficient</v>
      </c>
      <c r="V72" s="30" t="str">
        <f>'Quality criteria'!V70</f>
        <v>High</v>
      </c>
    </row>
    <row r="73" spans="1:22" x14ac:dyDescent="0.15">
      <c r="A73" s="38">
        <v>25</v>
      </c>
      <c r="B73" s="38" t="s">
        <v>106</v>
      </c>
      <c r="C73" s="30" t="s">
        <v>97</v>
      </c>
      <c r="D73" s="38" t="s">
        <v>57</v>
      </c>
      <c r="E73" s="31">
        <v>646296</v>
      </c>
      <c r="F73" s="32" t="s">
        <v>242</v>
      </c>
      <c r="G73" s="32">
        <f>(2000+2006)/2</f>
        <v>2003</v>
      </c>
      <c r="H73" s="31" t="s">
        <v>243</v>
      </c>
      <c r="I73" s="31" t="s">
        <v>472</v>
      </c>
      <c r="J73" s="31" t="s">
        <v>146</v>
      </c>
      <c r="K73" s="29">
        <v>1</v>
      </c>
      <c r="L73" s="30">
        <v>0</v>
      </c>
      <c r="M73" s="30">
        <v>1</v>
      </c>
      <c r="N73" s="30">
        <f>N20</f>
        <v>1</v>
      </c>
      <c r="O73" s="32">
        <f>E73*(2.4/100)</f>
        <v>15511.104000000001</v>
      </c>
      <c r="P73" s="30" t="s">
        <v>244</v>
      </c>
      <c r="Q73" s="35">
        <v>7.5629999999999997</v>
      </c>
      <c r="R73" s="35" t="s">
        <v>477</v>
      </c>
      <c r="S73" s="33" t="str">
        <f>'Quality criteria'!U72</f>
        <v>Monitored values (resid within 20 kms of a monitor)</v>
      </c>
      <c r="T73" s="33" t="str">
        <f>'Quality criteria'!Q72</f>
        <v>GA, sex, mat age, educ, race/eth, GA, month_year of birth, region, temperature; neighborhood SES (ZCTA-homeownership, employment)</v>
      </c>
      <c r="U73" s="30" t="str">
        <f>'Quality criteria'!R72</f>
        <v>Insufficient</v>
      </c>
      <c r="V73" s="30" t="str">
        <f>'Quality criteria'!V72</f>
        <v>Unclear to high</v>
      </c>
    </row>
    <row r="74" spans="1:22" x14ac:dyDescent="0.2">
      <c r="A74" s="30">
        <v>26</v>
      </c>
      <c r="B74" s="30" t="s">
        <v>107</v>
      </c>
      <c r="C74" s="30" t="s">
        <v>97</v>
      </c>
      <c r="D74" s="30" t="s">
        <v>57</v>
      </c>
      <c r="E74" s="31">
        <v>68238</v>
      </c>
      <c r="F74" s="32" t="s">
        <v>181</v>
      </c>
      <c r="G74" s="32">
        <f>(1999+2002)/2</f>
        <v>2000.5</v>
      </c>
      <c r="H74" s="31" t="s">
        <v>247</v>
      </c>
      <c r="I74" s="31" t="s">
        <v>472</v>
      </c>
      <c r="J74" s="31" t="s">
        <v>146</v>
      </c>
      <c r="K74" s="29">
        <v>0</v>
      </c>
      <c r="L74" s="30">
        <v>1</v>
      </c>
      <c r="M74" s="30">
        <v>1</v>
      </c>
      <c r="N74" s="30">
        <v>1</v>
      </c>
      <c r="O74" s="30">
        <v>883</v>
      </c>
      <c r="P74" s="30" t="s">
        <v>248</v>
      </c>
      <c r="Q74" s="35">
        <v>1</v>
      </c>
      <c r="R74" s="35" t="s">
        <v>229</v>
      </c>
      <c r="S74" s="33" t="str">
        <f>'Quality criteria'!U76</f>
        <v>LUR</v>
      </c>
      <c r="T74" s="33" t="str">
        <f>'Quality criteria'!Q76</f>
        <v>GA, sex, parity, First Nations status, mat age, smoking during pregnancy, education, income, year and month of birth;</v>
      </c>
      <c r="U74" s="30" t="str">
        <f>'Quality criteria'!R76</f>
        <v>Sufficient</v>
      </c>
      <c r="V74" s="30" t="str">
        <f>'Quality criteria'!V76</f>
        <v>Medium</v>
      </c>
    </row>
    <row r="75" spans="1:22" x14ac:dyDescent="0.15">
      <c r="A75" s="38">
        <v>27</v>
      </c>
      <c r="B75" s="38" t="s">
        <v>108</v>
      </c>
      <c r="C75" s="30" t="s">
        <v>97</v>
      </c>
      <c r="D75" s="38" t="s">
        <v>57</v>
      </c>
      <c r="E75" s="31">
        <v>457642</v>
      </c>
      <c r="F75" s="32" t="s">
        <v>252</v>
      </c>
      <c r="G75" s="32">
        <f>(2002+2006)/2</f>
        <v>2004</v>
      </c>
      <c r="H75" s="31" t="s">
        <v>211</v>
      </c>
      <c r="I75" s="31" t="s">
        <v>472</v>
      </c>
      <c r="J75" s="31" t="s">
        <v>146</v>
      </c>
      <c r="K75" s="29">
        <v>1</v>
      </c>
      <c r="L75" s="30">
        <v>0</v>
      </c>
      <c r="M75" s="30">
        <v>1</v>
      </c>
      <c r="N75" s="30">
        <v>0</v>
      </c>
      <c r="O75" s="30">
        <v>30458</v>
      </c>
      <c r="P75" s="30" t="s">
        <v>253</v>
      </c>
      <c r="Q75" s="35">
        <v>2</v>
      </c>
      <c r="R75" s="35" t="s">
        <v>336</v>
      </c>
      <c r="S75" s="33" t="str">
        <f>'Quality criteria'!U79</f>
        <v>Bayesian fusion model</v>
      </c>
      <c r="T75" s="33" t="str">
        <f>'Quality criteria'!Q79</f>
        <v>GA, sex, mat age, educ, race/eth, trimester prenatal care, tobacco use during preg, marital status, year of birth and parity, individual and area SES</v>
      </c>
      <c r="U75" s="30" t="str">
        <f>'Quality criteria'!R79</f>
        <v>Sufficient</v>
      </c>
      <c r="V75" s="30" t="str">
        <f>'Quality criteria'!V79</f>
        <v>Medium</v>
      </c>
    </row>
    <row r="76" spans="1:22" x14ac:dyDescent="0.15">
      <c r="A76" s="38">
        <v>28</v>
      </c>
      <c r="B76" s="38" t="s">
        <v>121</v>
      </c>
      <c r="C76" s="30" t="s">
        <v>97</v>
      </c>
      <c r="D76" s="38" t="s">
        <v>57</v>
      </c>
      <c r="E76" s="31">
        <v>423719</v>
      </c>
      <c r="F76" s="32" t="s">
        <v>459</v>
      </c>
      <c r="G76" s="32">
        <f>(2004+2005)/2</f>
        <v>2004.5</v>
      </c>
      <c r="H76" s="31" t="s">
        <v>474</v>
      </c>
      <c r="I76" s="31" t="s">
        <v>472</v>
      </c>
      <c r="J76" s="31" t="s">
        <v>146</v>
      </c>
      <c r="K76" s="29">
        <v>1</v>
      </c>
      <c r="L76" s="30">
        <v>0</v>
      </c>
      <c r="M76" s="30">
        <v>1</v>
      </c>
      <c r="N76" s="30">
        <v>1</v>
      </c>
      <c r="O76" s="30">
        <v>9320</v>
      </c>
      <c r="P76" s="39" t="s">
        <v>460</v>
      </c>
      <c r="Q76" s="30" t="s">
        <v>122</v>
      </c>
      <c r="R76" s="30" t="s">
        <v>336</v>
      </c>
      <c r="S76" s="33" t="str">
        <f>'Quality criteria'!U83</f>
        <v>Bayesian model</v>
      </c>
      <c r="T76" s="33" t="str">
        <f>'Quality criteria'!Q83</f>
        <v>Sex, mat age, educ, ethn, marital status, prenatal care status, alcohol, smoking, census group income, urbanicity, presence or absence of maternal risk factor, LBWstatus, or co-morbidity.</v>
      </c>
      <c r="U76" s="30" t="str">
        <f>'Quality criteria'!R83</f>
        <v>Sufficient</v>
      </c>
      <c r="V76" s="30" t="str">
        <f>'Quality criteria'!V83</f>
        <v>Low</v>
      </c>
    </row>
    <row r="77" spans="1:22" x14ac:dyDescent="0.15">
      <c r="A77" s="38">
        <v>30</v>
      </c>
      <c r="B77" s="38" t="s">
        <v>109</v>
      </c>
      <c r="C77" s="30" t="s">
        <v>97</v>
      </c>
      <c r="D77" s="38" t="s">
        <v>57</v>
      </c>
      <c r="E77" s="31">
        <v>628131</v>
      </c>
      <c r="F77" s="32" t="s">
        <v>242</v>
      </c>
      <c r="G77" s="32">
        <f>(2000+2006)/2</f>
        <v>2003</v>
      </c>
      <c r="H77" s="31" t="s">
        <v>182</v>
      </c>
      <c r="I77" s="31" t="s">
        <v>472</v>
      </c>
      <c r="J77" s="31" t="s">
        <v>146</v>
      </c>
      <c r="K77" s="29">
        <v>1</v>
      </c>
      <c r="L77" s="30">
        <v>0</v>
      </c>
      <c r="M77" s="30">
        <v>1</v>
      </c>
      <c r="N77" s="30">
        <v>1</v>
      </c>
      <c r="O77" s="30">
        <v>11641</v>
      </c>
      <c r="P77" s="37" t="s">
        <v>262</v>
      </c>
      <c r="Q77" s="30">
        <v>2.41</v>
      </c>
      <c r="R77" s="30" t="s">
        <v>477</v>
      </c>
      <c r="S77" s="33" t="str">
        <f>'Quality criteria'!U91</f>
        <v>Monitored values (within 50 kms) and satellite AOD</v>
      </c>
      <c r="T77" s="33" t="str">
        <f>'Quality criteria'!Q91</f>
        <v>GA, sex, mat age, marital status, educ, race/ethn, prenatal care, smoking, type of birth, parity, season of conception, medical risk factors, medical risk caused by previous ptb/sga</v>
      </c>
      <c r="U77" s="30" t="str">
        <f>'Quality criteria'!R91</f>
        <v>Sufficient</v>
      </c>
      <c r="V77" s="30" t="str">
        <f>'Quality criteria'!V91</f>
        <v>Medium</v>
      </c>
    </row>
    <row r="78" spans="1:22" x14ac:dyDescent="0.15">
      <c r="A78" s="38">
        <v>38</v>
      </c>
      <c r="B78" s="38" t="s">
        <v>112</v>
      </c>
      <c r="C78" s="30" t="s">
        <v>97</v>
      </c>
      <c r="D78" s="38" t="s">
        <v>57</v>
      </c>
      <c r="E78" s="31">
        <v>297043</v>
      </c>
      <c r="F78" s="32" t="s">
        <v>273</v>
      </c>
      <c r="G78" s="32">
        <f>(2003+2005)/2</f>
        <v>2004</v>
      </c>
      <c r="H78" s="31" t="s">
        <v>211</v>
      </c>
      <c r="I78" s="31" t="s">
        <v>472</v>
      </c>
      <c r="J78" s="31" t="s">
        <v>146</v>
      </c>
      <c r="K78" s="29">
        <v>0</v>
      </c>
      <c r="L78" s="30">
        <v>0</v>
      </c>
      <c r="M78" s="30">
        <v>1</v>
      </c>
      <c r="N78" s="30">
        <v>1</v>
      </c>
      <c r="O78" s="30">
        <v>6398</v>
      </c>
      <c r="P78" s="37" t="s">
        <v>274</v>
      </c>
      <c r="Q78" s="30">
        <v>3.5</v>
      </c>
      <c r="R78" s="30" t="s">
        <v>336</v>
      </c>
      <c r="S78" s="33" t="str">
        <f>'Quality criteria'!U104</f>
        <v>Modelled (bayesian, CMAQ and monitors)</v>
      </c>
      <c r="T78" s="33" t="str">
        <f>'Quality criteria'!Q104</f>
        <v>Mat age, marital status, educ, race, mat smoking, parity, prenatal carein first trimesters,rural–urban cat, month of conception.</v>
      </c>
      <c r="U78" s="30" t="str">
        <f>'Quality criteria'!R104</f>
        <v>Insufficient</v>
      </c>
      <c r="V78" s="30" t="str">
        <f>'Quality criteria'!V104</f>
        <v>Medium</v>
      </c>
    </row>
    <row r="79" spans="1:22" x14ac:dyDescent="0.15">
      <c r="A79" s="38">
        <v>49</v>
      </c>
      <c r="B79" s="38" t="s">
        <v>126</v>
      </c>
      <c r="C79" s="30" t="s">
        <v>97</v>
      </c>
      <c r="D79" s="38" t="s">
        <v>57</v>
      </c>
      <c r="E79" s="31">
        <v>3271203</v>
      </c>
      <c r="F79" s="32">
        <v>2002</v>
      </c>
      <c r="G79" s="32">
        <v>2002</v>
      </c>
      <c r="H79" s="31" t="s">
        <v>293</v>
      </c>
      <c r="I79" s="31" t="s">
        <v>472</v>
      </c>
      <c r="J79" s="31" t="s">
        <v>146</v>
      </c>
      <c r="K79" s="29">
        <v>1</v>
      </c>
      <c r="L79" s="30">
        <v>0</v>
      </c>
      <c r="M79" s="30">
        <v>1</v>
      </c>
      <c r="N79" s="30">
        <v>1</v>
      </c>
      <c r="O79" s="30">
        <v>81797</v>
      </c>
      <c r="P79" s="37" t="s">
        <v>356</v>
      </c>
      <c r="Q79" s="30">
        <v>5</v>
      </c>
      <c r="R79" s="30" t="s">
        <v>336</v>
      </c>
      <c r="S79" s="33" t="str">
        <f>'Quality criteria'!U126</f>
        <v>Modelled estimates (CMAQ)</v>
      </c>
      <c r="T79" s="33" t="str">
        <f>'Quality criteria'!Q126</f>
        <v>GA, sex, parity, mat age, race/ethnicity, marital status, educ, prenatal care, birth season, census division, county level poverty and county level random effects</v>
      </c>
      <c r="U79" s="30" t="str">
        <f>'Quality criteria'!R126</f>
        <v>Insufficient</v>
      </c>
      <c r="V79" s="30" t="str">
        <f>'Quality criteria'!V126</f>
        <v>High</v>
      </c>
    </row>
    <row r="80" spans="1:22" x14ac:dyDescent="0.15">
      <c r="A80" s="38">
        <v>51</v>
      </c>
      <c r="B80" s="38" t="s">
        <v>54</v>
      </c>
      <c r="C80" s="30" t="s">
        <v>97</v>
      </c>
      <c r="D80" s="38" t="s">
        <v>57</v>
      </c>
      <c r="E80" s="31">
        <f>E34</f>
        <v>228254</v>
      </c>
      <c r="F80" s="30" t="s">
        <v>300</v>
      </c>
      <c r="G80" s="30">
        <f>(2000+2004)/2</f>
        <v>2002</v>
      </c>
      <c r="H80" s="32" t="s">
        <v>299</v>
      </c>
      <c r="I80" s="32" t="s">
        <v>472</v>
      </c>
      <c r="J80" s="31" t="s">
        <v>146</v>
      </c>
      <c r="K80" s="29">
        <v>0</v>
      </c>
      <c r="L80" s="30">
        <v>1</v>
      </c>
      <c r="M80" s="30">
        <v>1</v>
      </c>
      <c r="N80" s="30">
        <f>N34</f>
        <v>1</v>
      </c>
      <c r="O80" s="32">
        <f>E80*(5.8/100)</f>
        <v>13238.732</v>
      </c>
      <c r="P80" s="30" t="s">
        <v>301</v>
      </c>
      <c r="Q80" s="30">
        <f>Q34</f>
        <v>1</v>
      </c>
      <c r="R80" s="30" t="s">
        <v>336</v>
      </c>
      <c r="S80" s="33" t="str">
        <f>'Quality criteria'!U131</f>
        <v>Modelled estimates</v>
      </c>
      <c r="T80" s="33" t="str">
        <f>'Quality criteria'!Q131</f>
        <v>Mat age, educ, marital status, neighborhood SES, mat smoking</v>
      </c>
      <c r="U80" s="30" t="str">
        <f>'Quality criteria'!R131</f>
        <v>Insufficient</v>
      </c>
      <c r="V80" s="30" t="str">
        <f>'Quality criteria'!V131</f>
        <v>High</v>
      </c>
    </row>
    <row r="81" spans="1:22" x14ac:dyDescent="0.15">
      <c r="A81" s="38">
        <v>53</v>
      </c>
      <c r="B81" s="38" t="s">
        <v>127</v>
      </c>
      <c r="C81" s="30" t="s">
        <v>97</v>
      </c>
      <c r="D81" s="38" t="s">
        <v>57</v>
      </c>
      <c r="E81" s="31">
        <f>3534708</f>
        <v>3534708</v>
      </c>
      <c r="F81" s="32" t="s">
        <v>358</v>
      </c>
      <c r="G81" s="32">
        <f>(2001+2008)/2</f>
        <v>2004.5</v>
      </c>
      <c r="H81" s="31" t="s">
        <v>217</v>
      </c>
      <c r="I81" s="31" t="s">
        <v>472</v>
      </c>
      <c r="J81" s="31" t="s">
        <v>363</v>
      </c>
      <c r="K81" s="29">
        <v>1</v>
      </c>
      <c r="L81" s="30">
        <v>0</v>
      </c>
      <c r="M81" s="30">
        <v>1</v>
      </c>
      <c r="N81" s="30">
        <v>1</v>
      </c>
      <c r="O81" s="30">
        <v>68887</v>
      </c>
      <c r="P81" s="32" t="s">
        <v>360</v>
      </c>
      <c r="Q81" s="30">
        <v>6.47</v>
      </c>
      <c r="R81" s="30" t="s">
        <v>336</v>
      </c>
      <c r="S81" s="33" t="str">
        <f>'Quality criteria'!U133</f>
        <v>Modelled estimates</v>
      </c>
      <c r="T81" s="33" t="str">
        <f>'Quality criteria'!Q133</f>
        <v>Mat age, educ, race/ethnicity,  median household income at Census block group level.</v>
      </c>
      <c r="U81" s="30" t="str">
        <f>'Quality criteria'!R133</f>
        <v>Insufficient</v>
      </c>
      <c r="V81" s="30" t="str">
        <f>'Quality criteria'!V133</f>
        <v>Medium</v>
      </c>
    </row>
    <row r="82" spans="1:22" x14ac:dyDescent="0.15">
      <c r="A82" s="38">
        <v>54</v>
      </c>
      <c r="B82" s="38" t="s">
        <v>128</v>
      </c>
      <c r="C82" s="30" t="s">
        <v>97</v>
      </c>
      <c r="D82" s="38" t="s">
        <v>57</v>
      </c>
      <c r="E82" s="31">
        <v>818400</v>
      </c>
      <c r="F82" s="32" t="s">
        <v>367</v>
      </c>
      <c r="G82" s="32">
        <f>(2005+2012)/2</f>
        <v>2008.5</v>
      </c>
      <c r="H82" s="31" t="s">
        <v>366</v>
      </c>
      <c r="I82" s="31" t="s">
        <v>472</v>
      </c>
      <c r="J82" s="31" t="s">
        <v>146</v>
      </c>
      <c r="K82" s="29">
        <v>1</v>
      </c>
      <c r="L82" s="30">
        <v>0</v>
      </c>
      <c r="M82" s="30">
        <v>1</v>
      </c>
      <c r="N82" s="30">
        <v>1</v>
      </c>
      <c r="O82" s="30">
        <v>39740</v>
      </c>
      <c r="P82" s="30" t="s">
        <v>368</v>
      </c>
      <c r="Q82" s="30">
        <v>2</v>
      </c>
      <c r="R82" s="30" t="s">
        <v>478</v>
      </c>
      <c r="S82" s="33" t="str">
        <f>'Quality criteria'!U134</f>
        <v>Satellite AOD based models</v>
      </c>
      <c r="T82" s="33" t="str">
        <f>'Quality criteria'!Q134</f>
        <v>Mat age, cig smoking during preg, sex, parity, previous CS, urban/rural resid, month- year of birth,  census dissemination area median family income, census dissemination area minority,  census dissemination area adult female % who completed post secondary educ.</v>
      </c>
      <c r="U82" s="30" t="str">
        <f>'Quality criteria'!R134</f>
        <v>Sufficient</v>
      </c>
      <c r="V82" s="30" t="str">
        <f>'Quality criteria'!V134</f>
        <v>Medium</v>
      </c>
    </row>
    <row r="83" spans="1:22" x14ac:dyDescent="0.15">
      <c r="A83" s="38">
        <v>57</v>
      </c>
      <c r="B83" s="38" t="s">
        <v>115</v>
      </c>
      <c r="C83" s="30" t="s">
        <v>97</v>
      </c>
      <c r="D83" s="38" t="s">
        <v>57</v>
      </c>
      <c r="E83" s="31">
        <v>2781940</v>
      </c>
      <c r="F83" s="32" t="s">
        <v>303</v>
      </c>
      <c r="G83" s="32">
        <f>(1999+2008)/2</f>
        <v>2003.5</v>
      </c>
      <c r="H83" s="31" t="s">
        <v>304</v>
      </c>
      <c r="I83" s="31" t="s">
        <v>472</v>
      </c>
      <c r="J83" s="31" t="s">
        <v>146</v>
      </c>
      <c r="K83" s="29">
        <v>1</v>
      </c>
      <c r="L83" s="30">
        <v>0</v>
      </c>
      <c r="M83" s="30">
        <v>1</v>
      </c>
      <c r="N83" s="30">
        <v>1</v>
      </c>
      <c r="O83" s="32">
        <f>E83*(1.57/100)</f>
        <v>43676.458000000006</v>
      </c>
      <c r="P83" s="30" t="s">
        <v>305</v>
      </c>
      <c r="Q83" s="30">
        <v>10</v>
      </c>
      <c r="R83" s="30" t="s">
        <v>229</v>
      </c>
      <c r="S83" s="33" t="str">
        <f>'Quality criteria'!U143</f>
        <v>LUR</v>
      </c>
      <c r="T83" s="33" t="str">
        <f>'Quality criteria'!Q143</f>
        <v>GA, sex, mat age and marital status, parity, neigboorhood SES, neighboorhood income, neighborhood females educ, urban/rural, airshed of mat residence, place of birth of mother, year of birth, season of birth and minority proportion.</v>
      </c>
      <c r="U83" s="30" t="str">
        <f>'Quality criteria'!R143</f>
        <v>Insufficient</v>
      </c>
      <c r="V83" s="30" t="str">
        <f>'Quality criteria'!V143</f>
        <v>Unclear to high</v>
      </c>
    </row>
    <row r="84" spans="1:22" x14ac:dyDescent="0.15">
      <c r="A84" s="38">
        <v>58</v>
      </c>
      <c r="B84" s="38" t="s">
        <v>129</v>
      </c>
      <c r="C84" s="30" t="s">
        <v>97</v>
      </c>
      <c r="D84" s="38" t="s">
        <v>57</v>
      </c>
      <c r="E84" s="31">
        <v>48172</v>
      </c>
      <c r="F84" s="32">
        <v>2004</v>
      </c>
      <c r="G84" s="32">
        <v>2004</v>
      </c>
      <c r="H84" s="31" t="s">
        <v>490</v>
      </c>
      <c r="I84" s="31" t="s">
        <v>472</v>
      </c>
      <c r="J84" s="31" t="s">
        <v>146</v>
      </c>
      <c r="K84" s="29">
        <v>0</v>
      </c>
      <c r="L84" s="30">
        <v>0</v>
      </c>
      <c r="M84" s="30">
        <v>1</v>
      </c>
      <c r="N84" s="30">
        <v>1</v>
      </c>
      <c r="O84" s="30">
        <v>1418</v>
      </c>
      <c r="P84" s="30" t="s">
        <v>62</v>
      </c>
      <c r="Q84" s="30">
        <v>51.4</v>
      </c>
      <c r="R84" s="30" t="s">
        <v>477</v>
      </c>
      <c r="S84" s="33" t="str">
        <f>'Quality criteria'!U146</f>
        <v>Monitored values</v>
      </c>
      <c r="T84" s="33" t="str">
        <f>'Quality criteria'!Q146</f>
        <v>Infant sex, mat age, race/ethn, educ, marital status, prenatal visits, tobacco use, and alcohol use.</v>
      </c>
      <c r="U84" s="30" t="str">
        <f>'Quality criteria'!R146</f>
        <v>Sufficient</v>
      </c>
      <c r="V84" s="30" t="str">
        <f>'Quality criteria'!V146</f>
        <v>Unclear</v>
      </c>
    </row>
    <row r="85" spans="1:22" x14ac:dyDescent="0.15">
      <c r="A85" s="38">
        <v>63</v>
      </c>
      <c r="B85" s="38" t="s">
        <v>75</v>
      </c>
      <c r="C85" s="30" t="s">
        <v>97</v>
      </c>
      <c r="D85" s="38" t="s">
        <v>57</v>
      </c>
      <c r="E85" s="31">
        <v>540365</v>
      </c>
      <c r="F85" s="30" t="s">
        <v>284</v>
      </c>
      <c r="G85" s="30">
        <f>(2006+2010)/2</f>
        <v>2008</v>
      </c>
      <c r="H85" s="32" t="s">
        <v>380</v>
      </c>
      <c r="I85" s="32" t="s">
        <v>470</v>
      </c>
      <c r="J85" s="31" t="s">
        <v>146</v>
      </c>
      <c r="K85" s="29">
        <v>1</v>
      </c>
      <c r="L85" s="30">
        <v>0</v>
      </c>
      <c r="M85" s="30">
        <v>1</v>
      </c>
      <c r="N85" s="30">
        <v>1</v>
      </c>
      <c r="O85" s="32">
        <f>E85*(2.6/100)</f>
        <v>14049.490000000002</v>
      </c>
      <c r="P85" s="32" t="s">
        <v>382</v>
      </c>
      <c r="Q85" s="30">
        <v>2.2000000000000002</v>
      </c>
      <c r="R85" s="30" t="s">
        <v>336</v>
      </c>
      <c r="S85" s="33" t="str">
        <f>'Quality criteria'!U154</f>
        <v>Modelled estimates</v>
      </c>
      <c r="T85" s="33" t="str">
        <f>'Quality criteria'!Q154</f>
        <v>GA (linear and quadritic) Sex, mat age, ethn, birth registration type, birth season, birth year, Carstairs quintile (SES), tobacco expenditure (census output area level), random intercept for middle layer super output areas and noise</v>
      </c>
      <c r="U85" s="30" t="str">
        <f>'Quality criteria'!R154</f>
        <v>Sufficient</v>
      </c>
      <c r="V85" s="30" t="str">
        <f>'Quality criteria'!V154</f>
        <v>Low</v>
      </c>
    </row>
    <row r="86" spans="1:22" x14ac:dyDescent="0.15">
      <c r="A86" s="38">
        <v>64</v>
      </c>
      <c r="B86" s="38" t="s">
        <v>117</v>
      </c>
      <c r="C86" s="30" t="s">
        <v>97</v>
      </c>
      <c r="D86" s="38" t="s">
        <v>57</v>
      </c>
      <c r="E86" s="31">
        <v>1121</v>
      </c>
      <c r="F86" s="32" t="s">
        <v>313</v>
      </c>
      <c r="G86" s="32">
        <f>(2010+2015)/2</f>
        <v>2012.5</v>
      </c>
      <c r="H86" s="31" t="s">
        <v>312</v>
      </c>
      <c r="I86" s="31" t="s">
        <v>473</v>
      </c>
      <c r="J86" s="31" t="s">
        <v>169</v>
      </c>
      <c r="K86" s="29">
        <v>1</v>
      </c>
      <c r="L86" s="30">
        <v>0</v>
      </c>
      <c r="M86" s="30">
        <v>1</v>
      </c>
      <c r="N86" s="30">
        <v>0</v>
      </c>
      <c r="O86" s="32">
        <v>180</v>
      </c>
      <c r="P86" s="30" t="s">
        <v>314</v>
      </c>
      <c r="Q86" s="30">
        <v>10</v>
      </c>
      <c r="R86" s="30" t="s">
        <v>476</v>
      </c>
      <c r="S86" s="33" t="str">
        <f>'Quality criteria'!U159</f>
        <v>Personal monitoring</v>
      </c>
      <c r="T86" s="33" t="str">
        <f>'Quality criteria'!Q159</f>
        <v>GA, sex, mat BMI, age, history of LBW, birth order and season of conception</v>
      </c>
      <c r="U86" s="30" t="str">
        <f>'Quality criteria'!R159</f>
        <v>Sufficient</v>
      </c>
      <c r="V86" s="30" t="str">
        <f>'Quality criteria'!V159</f>
        <v>Medium</v>
      </c>
    </row>
    <row r="87" spans="1:22" x14ac:dyDescent="0.15">
      <c r="A87" s="38">
        <v>64</v>
      </c>
      <c r="B87" s="38" t="s">
        <v>117</v>
      </c>
      <c r="C87" s="30" t="s">
        <v>97</v>
      </c>
      <c r="D87" s="38" t="s">
        <v>57</v>
      </c>
      <c r="E87" s="31">
        <v>1121</v>
      </c>
      <c r="F87" s="32" t="s">
        <v>313</v>
      </c>
      <c r="G87" s="32">
        <f>(2010+2015)/2</f>
        <v>2012.5</v>
      </c>
      <c r="H87" s="31" t="s">
        <v>312</v>
      </c>
      <c r="I87" s="31" t="s">
        <v>473</v>
      </c>
      <c r="J87" s="31" t="s">
        <v>169</v>
      </c>
      <c r="K87" s="29">
        <v>0</v>
      </c>
      <c r="L87" s="30">
        <v>1</v>
      </c>
      <c r="M87" s="30">
        <v>0</v>
      </c>
      <c r="N87" s="30">
        <v>1</v>
      </c>
      <c r="O87" s="32">
        <f>E87*(16/100)</f>
        <v>179.36</v>
      </c>
      <c r="P87" s="30" t="s">
        <v>314</v>
      </c>
      <c r="Q87" s="30">
        <f>Q29</f>
        <v>10</v>
      </c>
      <c r="R87" s="30" t="s">
        <v>476</v>
      </c>
      <c r="S87" s="33" t="str">
        <f>'Quality criteria'!U160</f>
        <v>Personal monitoring</v>
      </c>
      <c r="T87" s="33" t="str">
        <f>'Quality criteria'!Q160</f>
        <v>GA, sex, mat BMI, age, history of LBW, birth order and season of conception</v>
      </c>
      <c r="U87" s="30" t="str">
        <f>'Quality criteria'!R160</f>
        <v>Sufficient</v>
      </c>
      <c r="V87" s="30" t="str">
        <f>'Quality criteria'!V160</f>
        <v>Medium</v>
      </c>
    </row>
    <row r="88" spans="1:22" x14ac:dyDescent="0.15">
      <c r="A88" s="38">
        <v>75</v>
      </c>
      <c r="B88" s="38" t="s">
        <v>118</v>
      </c>
      <c r="C88" s="30" t="s">
        <v>97</v>
      </c>
      <c r="D88" s="38" t="s">
        <v>57</v>
      </c>
      <c r="E88" s="31">
        <v>240086</v>
      </c>
      <c r="F88" s="32" t="s">
        <v>400</v>
      </c>
      <c r="G88" s="32">
        <f>(1995+2006)/2</f>
        <v>2000.5</v>
      </c>
      <c r="H88" s="31" t="s">
        <v>340</v>
      </c>
      <c r="I88" s="31" t="s">
        <v>472</v>
      </c>
      <c r="J88" s="31" t="s">
        <v>146</v>
      </c>
      <c r="K88" s="29">
        <v>0</v>
      </c>
      <c r="L88" s="30">
        <v>0</v>
      </c>
      <c r="M88" s="30">
        <v>1</v>
      </c>
      <c r="N88" s="30">
        <v>1</v>
      </c>
      <c r="O88" s="30">
        <v>5221</v>
      </c>
      <c r="P88" s="30" t="s">
        <v>401</v>
      </c>
      <c r="Q88" s="30">
        <v>4.5999999999999996</v>
      </c>
      <c r="R88" s="30" t="s">
        <v>229</v>
      </c>
      <c r="S88" s="33" t="str">
        <f>'Quality criteria'!U177</f>
        <v>Modelled estimates (LUR)</v>
      </c>
      <c r="T88" s="33" t="str">
        <f>'Quality criteria'!Q177</f>
        <v xml:space="preserve">GA (linear and quadritic), mat age, race/ethn, education, parity, </v>
      </c>
      <c r="U88" s="30" t="str">
        <f>'Quality criteria'!R177</f>
        <v>Insufficient</v>
      </c>
      <c r="V88" s="30" t="str">
        <f>'Quality criteria'!V177</f>
        <v>High</v>
      </c>
    </row>
    <row r="89" spans="1:22" x14ac:dyDescent="0.15">
      <c r="A89" s="38">
        <v>78</v>
      </c>
      <c r="B89" s="38" t="s">
        <v>71</v>
      </c>
      <c r="C89" s="30" t="s">
        <v>97</v>
      </c>
      <c r="D89" s="38" t="s">
        <v>57</v>
      </c>
      <c r="E89" s="31">
        <v>6438</v>
      </c>
      <c r="F89" s="32" t="s">
        <v>410</v>
      </c>
      <c r="G89" s="32">
        <f>(2001+2005)/2</f>
        <v>2003</v>
      </c>
      <c r="H89" s="31" t="s">
        <v>409</v>
      </c>
      <c r="I89" s="31" t="s">
        <v>470</v>
      </c>
      <c r="J89" s="31" t="s">
        <v>395</v>
      </c>
      <c r="K89" s="29">
        <v>1</v>
      </c>
      <c r="L89" s="30">
        <v>0</v>
      </c>
      <c r="M89" s="30">
        <v>1</v>
      </c>
      <c r="N89" s="30">
        <v>1</v>
      </c>
      <c r="O89" s="30">
        <v>190</v>
      </c>
      <c r="P89" s="30" t="s">
        <v>412</v>
      </c>
      <c r="Q89" s="30" t="s">
        <v>120</v>
      </c>
      <c r="R89" s="30" t="s">
        <v>229</v>
      </c>
      <c r="S89" s="33" t="str">
        <f>'Quality criteria'!U185</f>
        <v>Modelled estimates (LUR)</v>
      </c>
      <c r="T89" s="33" t="str">
        <f>'Quality criteria'!Q185</f>
        <v>Sex, mat age, ethnicity, educ, marital status, SES,  smoking and alcohol consumption during pregnancy, admission BMI, diabetes, infection during pregnancy, parity, and season and year of conception.</v>
      </c>
      <c r="U89" s="30" t="str">
        <f>'Quality criteria'!R185</f>
        <v>Insufficient</v>
      </c>
      <c r="V89" s="30" t="str">
        <f>'Quality criteria'!V185</f>
        <v>High</v>
      </c>
    </row>
    <row r="90" spans="1:22" x14ac:dyDescent="0.15">
      <c r="A90" s="38">
        <v>79</v>
      </c>
      <c r="B90" s="38" t="s">
        <v>124</v>
      </c>
      <c r="C90" s="30" t="s">
        <v>97</v>
      </c>
      <c r="D90" s="38" t="s">
        <v>57</v>
      </c>
      <c r="E90" s="31">
        <v>938629</v>
      </c>
      <c r="F90" s="32" t="s">
        <v>358</v>
      </c>
      <c r="G90" s="32">
        <f>(2001+2008)/2</f>
        <v>2004.5</v>
      </c>
      <c r="H90" s="31" t="s">
        <v>340</v>
      </c>
      <c r="I90" s="31" t="s">
        <v>472</v>
      </c>
      <c r="J90" s="31" t="s">
        <v>146</v>
      </c>
      <c r="K90" s="29">
        <v>1</v>
      </c>
      <c r="L90" s="30">
        <v>0</v>
      </c>
      <c r="M90" s="30">
        <v>1</v>
      </c>
      <c r="N90" s="30">
        <v>1</v>
      </c>
      <c r="O90" s="30">
        <v>22420</v>
      </c>
      <c r="P90" s="30" t="s">
        <v>413</v>
      </c>
      <c r="Q90" s="30" t="s">
        <v>414</v>
      </c>
      <c r="R90" s="30" t="s">
        <v>336</v>
      </c>
      <c r="S90" s="33" t="str">
        <f>'Quality criteria'!U188</f>
        <v>Modelled values (Beyesian Kriging)</v>
      </c>
      <c r="T90" s="33" t="str">
        <f>'Quality criteria'!Q188</f>
        <v>GA, sex, mat age, race/ethn, educ, parity, trimester primary care began, neighborhood SES (median income by census Block Group)</v>
      </c>
      <c r="U90" s="30" t="str">
        <f>'Quality criteria'!R188</f>
        <v>Insufficient</v>
      </c>
      <c r="V90" s="30" t="str">
        <f>'Quality criteria'!V188</f>
        <v>High</v>
      </c>
    </row>
    <row r="91" spans="1:22" x14ac:dyDescent="0.15">
      <c r="A91" s="38">
        <v>89</v>
      </c>
      <c r="B91" s="38" t="s">
        <v>125</v>
      </c>
      <c r="C91" s="30" t="s">
        <v>97</v>
      </c>
      <c r="D91" s="38" t="s">
        <v>57</v>
      </c>
      <c r="E91" s="31">
        <v>1356304</v>
      </c>
      <c r="F91" s="32" t="s">
        <v>400</v>
      </c>
      <c r="G91" s="32">
        <f>(1995+2006)/2</f>
        <v>2000.5</v>
      </c>
      <c r="H91" s="31" t="s">
        <v>340</v>
      </c>
      <c r="I91" s="31" t="s">
        <v>472</v>
      </c>
      <c r="J91" s="31" t="s">
        <v>146</v>
      </c>
      <c r="K91" s="29">
        <v>1</v>
      </c>
      <c r="L91" s="30">
        <v>0</v>
      </c>
      <c r="M91" s="30">
        <v>1</v>
      </c>
      <c r="N91" s="30">
        <v>1</v>
      </c>
      <c r="O91" s="30">
        <v>27714</v>
      </c>
      <c r="P91" s="30" t="s">
        <v>428</v>
      </c>
      <c r="Q91" s="30">
        <v>10</v>
      </c>
      <c r="R91" s="30" t="s">
        <v>229</v>
      </c>
      <c r="S91" s="33" t="str">
        <f>'Quality criteria'!U197</f>
        <v>LUR and spatially modelled estimates</v>
      </c>
      <c r="T91" s="33" t="str">
        <f>'Quality criteria'!Q197</f>
        <v>GA (linear and square), sex, mat age, race, educ, parity</v>
      </c>
      <c r="U91" s="30" t="str">
        <f>'Quality criteria'!R197</f>
        <v>Insufficient</v>
      </c>
      <c r="V91" s="30" t="str">
        <f>'Quality criteria'!V197</f>
        <v>Unclear to high</v>
      </c>
    </row>
    <row r="92" spans="1:22" x14ac:dyDescent="0.15">
      <c r="A92" s="38">
        <v>102</v>
      </c>
      <c r="B92" s="38" t="s">
        <v>100</v>
      </c>
      <c r="C92" s="30" t="s">
        <v>97</v>
      </c>
      <c r="D92" s="38" t="s">
        <v>57</v>
      </c>
      <c r="E92" s="31">
        <v>401273</v>
      </c>
      <c r="F92" s="32" t="s">
        <v>327</v>
      </c>
      <c r="G92" s="32">
        <f>(2001+2003)/2</f>
        <v>2002</v>
      </c>
      <c r="H92" s="31" t="s">
        <v>293</v>
      </c>
      <c r="I92" s="31" t="s">
        <v>472</v>
      </c>
      <c r="J92" s="31" t="s">
        <v>146</v>
      </c>
      <c r="K92" s="29">
        <v>1</v>
      </c>
      <c r="L92" s="30">
        <v>0</v>
      </c>
      <c r="M92" s="30">
        <v>1</v>
      </c>
      <c r="N92" s="30">
        <f>N82</f>
        <v>1</v>
      </c>
      <c r="O92" s="32">
        <f>E92*(1.28/100)</f>
        <v>5136.2944000000007</v>
      </c>
      <c r="P92" s="30" t="s">
        <v>328</v>
      </c>
      <c r="Q92" s="30">
        <v>10</v>
      </c>
      <c r="R92" s="30" t="s">
        <v>477</v>
      </c>
      <c r="S92" s="33" t="str">
        <f>'Quality criteria'!U214</f>
        <v>Monitored values (County wide average)</v>
      </c>
      <c r="T92" s="33" t="str">
        <f>'Quality criteria'!Q214</f>
        <v>Mat age, race/eth, parity, rural/urban and year of delivery (Not clearly stated, exactly which ones were in the model)</v>
      </c>
      <c r="U92" s="30" t="str">
        <f>'Quality criteria'!R214</f>
        <v>Insufficient</v>
      </c>
      <c r="V92" s="30" t="str">
        <f>'Quality criteria'!V214</f>
        <v>High</v>
      </c>
    </row>
    <row r="93" spans="1:22" x14ac:dyDescent="0.15">
      <c r="A93" s="38">
        <v>107</v>
      </c>
      <c r="B93" s="38" t="s">
        <v>68</v>
      </c>
      <c r="C93" s="30" t="s">
        <v>97</v>
      </c>
      <c r="D93" s="38" t="s">
        <v>57</v>
      </c>
      <c r="E93" s="31">
        <v>1207800</v>
      </c>
      <c r="F93" s="32" t="s">
        <v>442</v>
      </c>
      <c r="G93" s="32">
        <f>(2000+2007)/2</f>
        <v>2003.5</v>
      </c>
      <c r="H93" s="43" t="s">
        <v>443</v>
      </c>
      <c r="I93" s="43" t="s">
        <v>472</v>
      </c>
      <c r="J93" s="31" t="s">
        <v>146</v>
      </c>
      <c r="K93" s="29">
        <v>1</v>
      </c>
      <c r="L93" s="30">
        <v>0</v>
      </c>
      <c r="M93" s="30">
        <v>1</v>
      </c>
      <c r="N93" s="30">
        <v>1</v>
      </c>
      <c r="O93" s="32">
        <v>34308</v>
      </c>
      <c r="P93" s="32" t="s">
        <v>444</v>
      </c>
      <c r="Q93" s="30">
        <v>2.71</v>
      </c>
      <c r="R93" s="30" t="s">
        <v>477</v>
      </c>
      <c r="S93" s="33" t="str">
        <f>'Quality criteria'!U221</f>
        <v>Monitored values</v>
      </c>
      <c r="T93" s="33" t="str">
        <f>'Quality criteria'!Q221</f>
        <v>GA, sex, mat age, educ,  race, marital status, tobacco &amp; alcohol consumption during pregnancy, trimester prenatal care began, first in birth order, delivery method, apparent temperature, season and year of birth, and regional indicators for SES</v>
      </c>
      <c r="U93" s="30" t="str">
        <f>'Quality criteria'!R221</f>
        <v>Sufficient</v>
      </c>
      <c r="V93" s="30" t="str">
        <f>'Quality criteria'!V221</f>
        <v>High</v>
      </c>
    </row>
    <row r="94" spans="1:22" x14ac:dyDescent="0.15">
      <c r="A94" s="38">
        <v>108</v>
      </c>
      <c r="B94" s="38" t="s">
        <v>41</v>
      </c>
      <c r="C94" s="30" t="s">
        <v>97</v>
      </c>
      <c r="D94" s="38" t="s">
        <v>57</v>
      </c>
      <c r="E94" s="31">
        <v>228254</v>
      </c>
      <c r="F94" s="32" t="s">
        <v>300</v>
      </c>
      <c r="G94" s="32">
        <f>(2000+2004)/2</f>
        <v>2002</v>
      </c>
      <c r="H94" s="31" t="s">
        <v>299</v>
      </c>
      <c r="I94" s="31" t="s">
        <v>472</v>
      </c>
      <c r="J94" s="31" t="s">
        <v>146</v>
      </c>
      <c r="K94" s="29">
        <v>1</v>
      </c>
      <c r="L94" s="30">
        <v>0</v>
      </c>
      <c r="M94" s="30">
        <v>1</v>
      </c>
      <c r="N94" s="30">
        <f>N83</f>
        <v>1</v>
      </c>
      <c r="O94" s="32">
        <v>23103</v>
      </c>
      <c r="P94" s="30" t="s">
        <v>334</v>
      </c>
      <c r="Q94" s="30">
        <v>1</v>
      </c>
      <c r="R94" s="30" t="s">
        <v>477</v>
      </c>
      <c r="S94" s="33" t="str">
        <f>'Quality criteria'!U225</f>
        <v>Monitored values</v>
      </c>
      <c r="T94" s="33" t="str">
        <f>'Quality criteria'!Q225</f>
        <v>Sex, mat age, race/eth, wt gain, educ, parity, marital status, pregnancy interval, prenatal care, mat smok and alco consumption during preg, delivery method, congenital anomalies, county of birth, year and season of birth</v>
      </c>
      <c r="U94" s="30" t="str">
        <f>'Quality criteria'!R225</f>
        <v>Insufficient</v>
      </c>
      <c r="V94" s="30" t="str">
        <f>'Quality criteria'!V225</f>
        <v>High</v>
      </c>
    </row>
    <row r="95" spans="1:22" x14ac:dyDescent="0.15">
      <c r="A95" s="38">
        <v>109</v>
      </c>
      <c r="B95" s="38" t="s">
        <v>119</v>
      </c>
      <c r="C95" s="30" t="s">
        <v>97</v>
      </c>
      <c r="D95" s="38" t="s">
        <v>57</v>
      </c>
      <c r="K95" s="29">
        <v>0</v>
      </c>
      <c r="L95" s="30">
        <v>0</v>
      </c>
      <c r="M95" s="30">
        <v>0</v>
      </c>
      <c r="N95" s="30">
        <v>0</v>
      </c>
    </row>
    <row r="96" spans="1:22" x14ac:dyDescent="0.15">
      <c r="A96" s="38">
        <v>110</v>
      </c>
      <c r="B96" s="38" t="s">
        <v>123</v>
      </c>
      <c r="C96" s="30" t="s">
        <v>97</v>
      </c>
      <c r="D96" s="38" t="s">
        <v>57</v>
      </c>
      <c r="E96" s="31">
        <v>1374875</v>
      </c>
      <c r="F96" s="32" t="s">
        <v>449</v>
      </c>
      <c r="G96" s="32">
        <f>(2001+2004)/2</f>
        <v>2002.5</v>
      </c>
      <c r="H96" s="31" t="s">
        <v>448</v>
      </c>
      <c r="I96" s="31" t="s">
        <v>472</v>
      </c>
      <c r="J96" s="31" t="s">
        <v>146</v>
      </c>
      <c r="K96" s="29">
        <v>1</v>
      </c>
      <c r="L96" s="30">
        <v>0</v>
      </c>
      <c r="M96" s="30">
        <v>1</v>
      </c>
      <c r="N96" s="30">
        <v>1</v>
      </c>
      <c r="O96" s="32">
        <f>E96*(2.53/100)</f>
        <v>34784.337500000001</v>
      </c>
      <c r="P96" s="42" t="s">
        <v>450</v>
      </c>
      <c r="Q96" s="30">
        <v>1</v>
      </c>
      <c r="R96" s="30" t="s">
        <v>477</v>
      </c>
      <c r="S96" s="33" t="str">
        <f>'Quality criteria'!U229</f>
        <v>Monitored values</v>
      </c>
      <c r="T96" s="33" t="str">
        <f>'Quality criteria'!Q229</f>
        <v>Sex, mat age, educ, race/eth, marital status, Kessner measure of prenatal care, mother's smoking status and pregnancy complications.</v>
      </c>
      <c r="U96" s="30" t="str">
        <f>'Quality criteria'!R229</f>
        <v>Insufficient</v>
      </c>
      <c r="V96" s="30" t="str">
        <f>'Quality criteria'!V229</f>
        <v>High</v>
      </c>
    </row>
    <row r="97" spans="1:22" x14ac:dyDescent="0.15">
      <c r="A97" s="38">
        <v>111</v>
      </c>
      <c r="B97" s="38" t="s">
        <v>479</v>
      </c>
      <c r="C97" s="30" t="s">
        <v>97</v>
      </c>
      <c r="D97" s="38" t="s">
        <v>57</v>
      </c>
      <c r="E97" s="31">
        <v>192900</v>
      </c>
      <c r="F97" s="32" t="s">
        <v>256</v>
      </c>
      <c r="G97" s="32">
        <f>(2004+2008)/2</f>
        <v>2006</v>
      </c>
      <c r="H97" s="31" t="s">
        <v>480</v>
      </c>
      <c r="I97" s="31" t="s">
        <v>481</v>
      </c>
      <c r="J97" s="31" t="s">
        <v>146</v>
      </c>
      <c r="K97" s="29">
        <v>1</v>
      </c>
      <c r="L97" s="30">
        <v>0</v>
      </c>
      <c r="M97" s="30">
        <v>1</v>
      </c>
      <c r="N97" s="30">
        <v>0</v>
      </c>
      <c r="O97" s="32">
        <v>16466</v>
      </c>
      <c r="P97" s="42" t="s">
        <v>482</v>
      </c>
      <c r="Q97" s="30">
        <v>10</v>
      </c>
      <c r="R97" s="30" t="s">
        <v>478</v>
      </c>
      <c r="S97" s="33" t="str">
        <f>'Quality criteria'!U234</f>
        <v>Satellite AOD based models but exposure assessed at the facility of birth and used 50 km buffer</v>
      </c>
      <c r="T97" s="33" t="str">
        <f>'Quality criteria'!Q234</f>
        <v>Sex, mat age, educ, parity, prenatal care, country-level GDP per capita, urbanicity, health care expenditure per capita, and Gini coefficient</v>
      </c>
      <c r="U97" s="30" t="str">
        <f>'Quality criteria'!R234</f>
        <v>Insufficient</v>
      </c>
      <c r="V97" s="30" t="str">
        <f>'Quality criteria'!V234</f>
        <v>High</v>
      </c>
    </row>
    <row r="98" spans="1:22" x14ac:dyDescent="0.15">
      <c r="A98" s="38">
        <v>113</v>
      </c>
      <c r="B98" s="38" t="s">
        <v>503</v>
      </c>
      <c r="C98" s="30" t="s">
        <v>97</v>
      </c>
      <c r="D98" s="30" t="s">
        <v>57</v>
      </c>
      <c r="E98" s="31">
        <v>1050330</v>
      </c>
      <c r="F98" s="30" t="s">
        <v>504</v>
      </c>
      <c r="G98" s="32">
        <f>(2009+2002)/2</f>
        <v>2005.5</v>
      </c>
      <c r="H98" s="32" t="s">
        <v>217</v>
      </c>
      <c r="I98" s="31" t="s">
        <v>472</v>
      </c>
      <c r="J98" s="31" t="s">
        <v>146</v>
      </c>
      <c r="K98" s="29">
        <v>1</v>
      </c>
      <c r="L98" s="30">
        <v>0</v>
      </c>
      <c r="M98" s="30">
        <v>1</v>
      </c>
      <c r="N98" s="30">
        <v>1</v>
      </c>
      <c r="O98" s="32">
        <v>24685</v>
      </c>
      <c r="P98" s="32" t="s">
        <v>505</v>
      </c>
      <c r="Q98" s="30">
        <v>6.9</v>
      </c>
      <c r="R98" s="30" t="s">
        <v>336</v>
      </c>
      <c r="S98" s="33" t="s">
        <v>506</v>
      </c>
      <c r="T98" s="33" t="str">
        <f>'Quality criteria'!Q237</f>
        <v>GA, Mat age, race/eth,education, year of birth, apparent temperature exposure, percentage of households below poverty line at the neighborhood level</v>
      </c>
      <c r="U98" s="30" t="str">
        <f>'Quality criteria'!R237</f>
        <v>Insufficient</v>
      </c>
      <c r="V98" s="30" t="str">
        <f>'Quality criteria'!V237</f>
        <v>High</v>
      </c>
    </row>
    <row r="99" spans="1:22" x14ac:dyDescent="0.15">
      <c r="A99" s="38">
        <v>116</v>
      </c>
      <c r="B99" s="38" t="s">
        <v>515</v>
      </c>
      <c r="C99" s="30" t="s">
        <v>97</v>
      </c>
      <c r="D99" s="30" t="s">
        <v>57</v>
      </c>
      <c r="E99" s="31">
        <v>195172</v>
      </c>
      <c r="F99" s="30" t="s">
        <v>516</v>
      </c>
      <c r="G99" s="32">
        <f>(2008+2002)/2</f>
        <v>2005</v>
      </c>
      <c r="H99" s="32" t="s">
        <v>517</v>
      </c>
      <c r="I99" s="31" t="s">
        <v>472</v>
      </c>
      <c r="J99" s="31" t="s">
        <v>146</v>
      </c>
      <c r="K99" s="29">
        <v>1</v>
      </c>
      <c r="L99" s="30">
        <v>0</v>
      </c>
      <c r="M99" s="30">
        <v>1</v>
      </c>
      <c r="N99" s="30">
        <v>1</v>
      </c>
      <c r="O99" s="32">
        <v>4322</v>
      </c>
      <c r="P99" s="32">
        <v>44367</v>
      </c>
      <c r="Q99" s="30">
        <v>4.7</v>
      </c>
      <c r="R99" s="30" t="s">
        <v>336</v>
      </c>
      <c r="S99" s="33" t="str">
        <f>'Quality criteria'!U240</f>
        <v>CMAQ</v>
      </c>
      <c r="T99" s="33" t="str">
        <f>'Quality criteria'!Q240</f>
        <v>Sex, mat eth, age, mar stat, parity, pre-preg BMI, smok or alcohol dur preg, gest complic, chronic comorb, insurance, season of concep,, study site, temperature and relative humidity</v>
      </c>
      <c r="U99" s="30" t="str">
        <f>'Quality criteria'!R240</f>
        <v>Sufficient</v>
      </c>
      <c r="V99" s="30" t="str">
        <f>'Quality criteria'!V240</f>
        <v>Medium</v>
      </c>
    </row>
    <row r="100" spans="1:22" x14ac:dyDescent="0.2">
      <c r="A100" s="41">
        <v>118</v>
      </c>
      <c r="B100" s="41" t="s">
        <v>526</v>
      </c>
      <c r="C100" s="30" t="s">
        <v>97</v>
      </c>
      <c r="D100" s="30" t="s">
        <v>57</v>
      </c>
      <c r="E100" s="31">
        <v>173720</v>
      </c>
      <c r="F100" s="30" t="s">
        <v>527</v>
      </c>
      <c r="G100" s="32">
        <f>(2013+2003)/2</f>
        <v>2008</v>
      </c>
      <c r="H100" s="32" t="s">
        <v>185</v>
      </c>
      <c r="I100" s="31" t="s">
        <v>471</v>
      </c>
      <c r="J100" s="31" t="s">
        <v>146</v>
      </c>
      <c r="K100" s="29">
        <v>1</v>
      </c>
      <c r="L100" s="30">
        <v>0</v>
      </c>
      <c r="M100" s="30">
        <v>1</v>
      </c>
      <c r="N100" s="30">
        <v>0</v>
      </c>
      <c r="O100" s="32">
        <v>10708</v>
      </c>
      <c r="P100" s="42" t="s">
        <v>528</v>
      </c>
      <c r="Q100" s="30">
        <f>6.83-5.51</f>
        <v>1.3200000000000003</v>
      </c>
      <c r="R100" s="30" t="s">
        <v>477</v>
      </c>
      <c r="S100" s="33" t="s">
        <v>147</v>
      </c>
      <c r="T100" s="33" t="str">
        <f>'Quality criteria'!Q242</f>
        <v>Mat age, sex, no. of births, previous pregnancy, medical conditions, mat smoking.</v>
      </c>
      <c r="U100" s="30" t="str">
        <f>'Quality criteria'!R242</f>
        <v>Insufficient</v>
      </c>
      <c r="V100" s="30" t="str">
        <f>'Quality criteria'!V242</f>
        <v>High</v>
      </c>
    </row>
    <row r="101" spans="1:22" x14ac:dyDescent="0.15">
      <c r="A101" s="38">
        <v>121</v>
      </c>
      <c r="B101" s="41" t="s">
        <v>541</v>
      </c>
      <c r="C101" s="30" t="s">
        <v>97</v>
      </c>
      <c r="D101" s="30" t="s">
        <v>57</v>
      </c>
      <c r="E101" s="31">
        <v>61640</v>
      </c>
      <c r="F101" s="30" t="s">
        <v>542</v>
      </c>
      <c r="G101" s="32">
        <f>(2012+2002)/2</f>
        <v>2007</v>
      </c>
      <c r="H101" s="32" t="s">
        <v>543</v>
      </c>
      <c r="I101" s="31" t="s">
        <v>472</v>
      </c>
      <c r="J101" s="31" t="s">
        <v>146</v>
      </c>
      <c r="K101" s="29">
        <v>1</v>
      </c>
      <c r="L101" s="30">
        <v>0</v>
      </c>
      <c r="M101" s="30">
        <v>1</v>
      </c>
      <c r="N101" s="30">
        <v>1</v>
      </c>
      <c r="O101" s="32">
        <v>1145</v>
      </c>
      <c r="P101" s="32" t="s">
        <v>544</v>
      </c>
      <c r="Q101" s="30">
        <v>2.5</v>
      </c>
      <c r="R101" s="30" t="s">
        <v>336</v>
      </c>
      <c r="S101" s="33" t="s">
        <v>281</v>
      </c>
      <c r="T101" s="33" t="str">
        <f>'Quality criteria'!Q245</f>
        <v>GA, Mat age, smoking, parity, educ, race, insurance, mar stat, last menstrual period, and neighbourhood SES</v>
      </c>
      <c r="U101" s="30" t="str">
        <f>'Quality criteria'!R245</f>
        <v>Sufficient</v>
      </c>
      <c r="V101" s="30" t="str">
        <f>'Quality criteria'!V245</f>
        <v>Medium</v>
      </c>
    </row>
    <row r="102" spans="1:22" x14ac:dyDescent="0.15">
      <c r="A102" s="38">
        <v>126</v>
      </c>
      <c r="B102" s="41" t="s">
        <v>565</v>
      </c>
      <c r="C102" s="30" t="s">
        <v>97</v>
      </c>
      <c r="D102" s="30" t="s">
        <v>57</v>
      </c>
      <c r="E102" s="31">
        <v>132783</v>
      </c>
      <c r="F102" s="31" t="s">
        <v>566</v>
      </c>
      <c r="G102" s="32">
        <f>(2014+2011)/2</f>
        <v>2012.5</v>
      </c>
      <c r="H102" s="32" t="s">
        <v>567</v>
      </c>
      <c r="I102" s="31" t="s">
        <v>534</v>
      </c>
      <c r="J102" s="31" t="s">
        <v>146</v>
      </c>
      <c r="K102" s="29">
        <v>1</v>
      </c>
      <c r="L102" s="30">
        <v>0</v>
      </c>
      <c r="M102" s="30">
        <v>0</v>
      </c>
      <c r="N102" s="30">
        <v>1</v>
      </c>
      <c r="O102" s="32">
        <f>0.0095*E102</f>
        <v>1261.4385</v>
      </c>
      <c r="P102" s="42" t="s">
        <v>568</v>
      </c>
      <c r="Q102" s="30">
        <v>10</v>
      </c>
      <c r="R102" s="30" t="s">
        <v>336</v>
      </c>
      <c r="S102" s="33" t="str">
        <f>'Quality criteria'!U250</f>
        <v>Modelled estimates</v>
      </c>
      <c r="T102" s="33" t="str">
        <f>'Quality criteria'!Q250</f>
        <v>Mat educ, age, parity, sex, temperature, pressure, season of conception and long term trend</v>
      </c>
      <c r="U102" s="30" t="str">
        <f>'Quality criteria'!R250</f>
        <v>Insufficient</v>
      </c>
      <c r="V102" s="30" t="str">
        <f>'Quality criteria'!V250</f>
        <v>High</v>
      </c>
    </row>
    <row r="103" spans="1:22" x14ac:dyDescent="0.15">
      <c r="A103" s="38">
        <v>128</v>
      </c>
      <c r="B103" s="41" t="s">
        <v>575</v>
      </c>
      <c r="C103" s="30" t="s">
        <v>97</v>
      </c>
      <c r="D103" s="30" t="s">
        <v>57</v>
      </c>
      <c r="E103" s="31">
        <v>24246</v>
      </c>
      <c r="F103" s="31" t="s">
        <v>576</v>
      </c>
      <c r="G103" s="32">
        <f>(2016+2013)/2</f>
        <v>2014.5</v>
      </c>
      <c r="H103" s="32" t="s">
        <v>577</v>
      </c>
      <c r="I103" s="31" t="s">
        <v>534</v>
      </c>
      <c r="J103" s="31" t="s">
        <v>146</v>
      </c>
      <c r="K103" s="29">
        <v>1</v>
      </c>
      <c r="L103" s="30">
        <v>0</v>
      </c>
      <c r="M103" s="30">
        <v>1</v>
      </c>
      <c r="N103" s="30">
        <v>1</v>
      </c>
      <c r="O103" s="32">
        <v>823</v>
      </c>
      <c r="P103" s="42" t="s">
        <v>578</v>
      </c>
      <c r="Q103" s="30">
        <v>9.6999999999999993</v>
      </c>
      <c r="R103" s="30" t="s">
        <v>336</v>
      </c>
      <c r="S103" s="33" t="str">
        <f>'Quality criteria'!U252</f>
        <v>Inverse distance weighted</v>
      </c>
      <c r="T103" s="33" t="str">
        <f>'Quality criteria'!Q252</f>
        <v>Mat age,  educ, parity, sex, seasons of birth, birth year</v>
      </c>
      <c r="U103" s="30" t="str">
        <f>'Quality criteria'!R252</f>
        <v>Insufficient</v>
      </c>
      <c r="V103" s="30" t="str">
        <f>'Quality criteria'!V252</f>
        <v>Medium</v>
      </c>
    </row>
    <row r="104" spans="1:22" x14ac:dyDescent="0.15">
      <c r="A104" s="38">
        <v>129</v>
      </c>
      <c r="B104" s="41" t="s">
        <v>582</v>
      </c>
      <c r="C104" s="30" t="s">
        <v>97</v>
      </c>
      <c r="D104" s="30" t="s">
        <v>57</v>
      </c>
      <c r="E104" s="31">
        <v>842710</v>
      </c>
      <c r="F104" s="31" t="s">
        <v>542</v>
      </c>
      <c r="G104" s="32">
        <f>(2012+2002)/2</f>
        <v>2007</v>
      </c>
      <c r="H104" s="32" t="s">
        <v>187</v>
      </c>
      <c r="I104" s="31" t="s">
        <v>473</v>
      </c>
      <c r="J104" s="31" t="s">
        <v>146</v>
      </c>
      <c r="K104" s="29">
        <v>0</v>
      </c>
      <c r="L104" s="30">
        <v>0</v>
      </c>
      <c r="M104" s="30">
        <v>1</v>
      </c>
      <c r="N104" s="30">
        <v>1</v>
      </c>
      <c r="O104" s="32">
        <v>12764</v>
      </c>
      <c r="P104" s="42" t="s">
        <v>583</v>
      </c>
    </row>
    <row r="105" spans="1:22" x14ac:dyDescent="0.15">
      <c r="A105" s="38">
        <v>135</v>
      </c>
      <c r="B105" s="41" t="s">
        <v>600</v>
      </c>
      <c r="C105" s="30" t="s">
        <v>97</v>
      </c>
      <c r="D105" s="30" t="s">
        <v>57</v>
      </c>
      <c r="E105" s="31">
        <v>349762</v>
      </c>
      <c r="F105" s="31" t="s">
        <v>601</v>
      </c>
      <c r="G105" s="32">
        <f>(2007+2005)/2</f>
        <v>2006</v>
      </c>
      <c r="H105" s="32" t="s">
        <v>602</v>
      </c>
      <c r="I105" s="31" t="s">
        <v>472</v>
      </c>
      <c r="J105" s="31" t="s">
        <v>146</v>
      </c>
      <c r="K105" s="29">
        <v>0</v>
      </c>
      <c r="L105" s="30">
        <v>0</v>
      </c>
      <c r="M105" s="30">
        <v>1</v>
      </c>
      <c r="N105" s="30">
        <v>1</v>
      </c>
      <c r="O105" s="32"/>
      <c r="P105" s="42"/>
    </row>
    <row r="106" spans="1:22" x14ac:dyDescent="0.2">
      <c r="A106" s="41">
        <v>145</v>
      </c>
      <c r="B106" s="41" t="s">
        <v>642</v>
      </c>
      <c r="C106" s="30" t="s">
        <v>97</v>
      </c>
      <c r="D106" s="30" t="s">
        <v>57</v>
      </c>
      <c r="E106" s="31">
        <v>3692</v>
      </c>
      <c r="F106" s="31" t="s">
        <v>576</v>
      </c>
      <c r="G106" s="32">
        <f>(2016+2013)/2</f>
        <v>2014.5</v>
      </c>
      <c r="H106" s="32" t="s">
        <v>567</v>
      </c>
      <c r="I106" s="31" t="s">
        <v>534</v>
      </c>
      <c r="J106" s="31" t="s">
        <v>169</v>
      </c>
      <c r="K106" s="29">
        <v>1</v>
      </c>
      <c r="L106" s="30">
        <v>0</v>
      </c>
      <c r="M106" s="30">
        <v>1</v>
      </c>
      <c r="N106" s="30">
        <v>0</v>
      </c>
      <c r="O106" s="32">
        <v>106</v>
      </c>
      <c r="P106" s="42" t="s">
        <v>643</v>
      </c>
      <c r="Q106" s="30">
        <v>10</v>
      </c>
      <c r="R106" s="30" t="s">
        <v>336</v>
      </c>
      <c r="S106" s="33" t="s">
        <v>587</v>
      </c>
      <c r="T106" s="33" t="str">
        <f>'Quality criteria'!Q269</f>
        <v>GA, mat age, BMI, educ, parity, passive smoke exposure, alcohol consumption, temperature and humidity of the conceptional week, types of cooking fuel and usage of ventilator, sex and birth season.</v>
      </c>
      <c r="U106" s="30" t="str">
        <f>'Quality criteria'!R269</f>
        <v>Sufficient</v>
      </c>
      <c r="V106" s="30" t="str">
        <f>'Quality criteria'!V269</f>
        <v>Medium</v>
      </c>
    </row>
    <row r="107" spans="1:22" x14ac:dyDescent="0.2">
      <c r="A107" s="41">
        <v>147</v>
      </c>
      <c r="B107" s="41" t="s">
        <v>650</v>
      </c>
      <c r="C107" s="30" t="s">
        <v>97</v>
      </c>
      <c r="D107" s="30" t="s">
        <v>57</v>
      </c>
      <c r="E107" s="31">
        <v>18863</v>
      </c>
      <c r="F107" s="31" t="s">
        <v>651</v>
      </c>
      <c r="G107" s="32">
        <f>(2017+2014)/2</f>
        <v>2015.5</v>
      </c>
      <c r="H107" s="32" t="s">
        <v>285</v>
      </c>
      <c r="I107" s="31" t="s">
        <v>534</v>
      </c>
      <c r="J107" s="31" t="s">
        <v>652</v>
      </c>
      <c r="K107" s="29">
        <v>1</v>
      </c>
      <c r="L107" s="30">
        <v>0</v>
      </c>
      <c r="M107" s="30">
        <v>0</v>
      </c>
      <c r="N107" s="30">
        <v>0</v>
      </c>
      <c r="O107" s="32">
        <v>478</v>
      </c>
      <c r="P107" s="42" t="s">
        <v>653</v>
      </c>
      <c r="Q107" s="30">
        <v>10</v>
      </c>
      <c r="R107" s="30" t="s">
        <v>336</v>
      </c>
      <c r="S107" s="33" t="str">
        <f>'Quality criteria'!U271</f>
        <v>Inverse distance weighted</v>
      </c>
      <c r="T107" s="33" t="str">
        <f>'Quality criteria'!Q271</f>
        <v>Ga, sex, mat age, current employment, educ, parity,  year of conception, temp</v>
      </c>
      <c r="U107" s="30" t="str">
        <f>'Quality criteria'!R271</f>
        <v>Insufficient</v>
      </c>
      <c r="V107" s="30" t="str">
        <f>'Quality criteria'!V271</f>
        <v>High</v>
      </c>
    </row>
    <row r="108" spans="1:22" x14ac:dyDescent="0.2">
      <c r="A108" s="41">
        <v>148</v>
      </c>
      <c r="B108" s="41" t="s">
        <v>655</v>
      </c>
      <c r="C108" s="30" t="s">
        <v>97</v>
      </c>
      <c r="D108" s="30" t="s">
        <v>57</v>
      </c>
      <c r="E108" s="31">
        <v>285594</v>
      </c>
      <c r="F108" s="31" t="s">
        <v>656</v>
      </c>
      <c r="G108" s="32">
        <f>(2015+2012)/2</f>
        <v>2013.5</v>
      </c>
      <c r="H108" s="32" t="s">
        <v>657</v>
      </c>
      <c r="I108" s="31" t="s">
        <v>471</v>
      </c>
      <c r="J108" s="31" t="s">
        <v>146</v>
      </c>
      <c r="K108" s="29">
        <v>1</v>
      </c>
      <c r="L108" s="30">
        <v>0</v>
      </c>
      <c r="M108" s="30">
        <v>0</v>
      </c>
      <c r="N108" s="30">
        <v>1</v>
      </c>
      <c r="O108" s="32">
        <v>4730</v>
      </c>
      <c r="P108" s="42" t="s">
        <v>658</v>
      </c>
      <c r="Q108" s="30">
        <v>1.3</v>
      </c>
      <c r="R108" s="30" t="s">
        <v>336</v>
      </c>
      <c r="S108" s="33" t="str">
        <f>'Quality criteria'!U272</f>
        <v>Satellite and LUR (annual avg)</v>
      </c>
      <c r="T108" s="33" t="str">
        <f>'Quality criteria'!Q272</f>
        <v>Mat smok, age, parity, ses, year of conception, temperature</v>
      </c>
      <c r="U108" s="30" t="str">
        <f>'Quality criteria'!R272</f>
        <v>Insufficient</v>
      </c>
      <c r="V108" s="30" t="str">
        <f>'Quality criteria'!V272</f>
        <v>High</v>
      </c>
    </row>
    <row r="109" spans="1:22" x14ac:dyDescent="0.2">
      <c r="A109" s="41">
        <v>149</v>
      </c>
      <c r="B109" s="41" t="s">
        <v>661</v>
      </c>
      <c r="C109" s="30" t="s">
        <v>97</v>
      </c>
      <c r="D109" s="30" t="s">
        <v>57</v>
      </c>
      <c r="E109" s="31">
        <v>23708</v>
      </c>
      <c r="F109" s="31" t="s">
        <v>662</v>
      </c>
      <c r="G109" s="32">
        <f>(2014+2012)/2</f>
        <v>2013</v>
      </c>
      <c r="H109" s="32" t="s">
        <v>663</v>
      </c>
      <c r="I109" s="31" t="s">
        <v>470</v>
      </c>
      <c r="J109" s="31" t="s">
        <v>146</v>
      </c>
      <c r="K109" s="29">
        <v>1</v>
      </c>
      <c r="L109" s="30">
        <v>0</v>
      </c>
      <c r="M109" s="30">
        <v>1</v>
      </c>
      <c r="N109" s="30">
        <v>1</v>
      </c>
      <c r="O109" s="32">
        <v>242</v>
      </c>
      <c r="P109" s="42" t="s">
        <v>356</v>
      </c>
      <c r="Q109" s="30">
        <v>1</v>
      </c>
      <c r="R109" s="30" t="s">
        <v>336</v>
      </c>
      <c r="S109" s="33" t="s">
        <v>229</v>
      </c>
      <c r="T109" s="33" t="str">
        <f>'Quality criteria'!Q273</f>
        <v>Mat educ, maternal citizenship, parity, age, smoking habits, infant sex</v>
      </c>
      <c r="U109" s="30" t="str">
        <f>'Quality criteria'!R273</f>
        <v>Insufficient</v>
      </c>
      <c r="V109" s="30" t="str">
        <f>'Quality criteria'!V273</f>
        <v>Medium</v>
      </c>
    </row>
    <row r="110" spans="1:22" x14ac:dyDescent="0.2">
      <c r="A110" s="41">
        <v>152</v>
      </c>
      <c r="B110" s="41" t="s">
        <v>672</v>
      </c>
      <c r="C110" s="30" t="s">
        <v>97</v>
      </c>
      <c r="D110" s="30" t="s">
        <v>57</v>
      </c>
      <c r="E110" s="31">
        <v>1845</v>
      </c>
      <c r="F110" s="31" t="s">
        <v>673</v>
      </c>
      <c r="G110" s="32">
        <f>(2016+2014)/2</f>
        <v>2015</v>
      </c>
      <c r="H110" s="32" t="s">
        <v>674</v>
      </c>
      <c r="I110" s="31" t="s">
        <v>534</v>
      </c>
      <c r="J110" s="31" t="s">
        <v>359</v>
      </c>
      <c r="K110" s="29">
        <v>1</v>
      </c>
      <c r="L110" s="30">
        <v>0</v>
      </c>
      <c r="M110" s="30">
        <v>0</v>
      </c>
      <c r="N110" s="30">
        <v>1</v>
      </c>
      <c r="O110" s="32">
        <v>369</v>
      </c>
      <c r="P110" s="42" t="s">
        <v>675</v>
      </c>
      <c r="Q110" s="30">
        <v>10</v>
      </c>
      <c r="R110" s="30" t="s">
        <v>336</v>
      </c>
      <c r="S110" s="33" t="s">
        <v>581</v>
      </c>
      <c r="T110" s="33" t="str">
        <f>'Quality criteria'!Q276</f>
        <v>Sex, mat educ, height, parity, number of prenatal visits, diabetes (pre-pregnancy and gestational combined), chronic hypertension, preeclampsia, oligohydramnios, anemia, year and season of conception</v>
      </c>
      <c r="U110" s="30" t="str">
        <f>'Quality criteria'!R276</f>
        <v>Insufficient</v>
      </c>
      <c r="V110" s="30" t="str">
        <f>'Quality criteria'!V276</f>
        <v>Low</v>
      </c>
    </row>
    <row r="111" spans="1:22" x14ac:dyDescent="0.2">
      <c r="A111" s="41">
        <v>153</v>
      </c>
      <c r="B111" s="41" t="s">
        <v>677</v>
      </c>
      <c r="C111" s="30" t="s">
        <v>97</v>
      </c>
      <c r="D111" s="30" t="s">
        <v>57</v>
      </c>
      <c r="E111" s="31">
        <v>123034</v>
      </c>
      <c r="F111" s="31" t="s">
        <v>679</v>
      </c>
      <c r="G111" s="32">
        <f>(2012+2016)/2</f>
        <v>2014</v>
      </c>
      <c r="H111" s="32" t="s">
        <v>680</v>
      </c>
      <c r="I111" s="31" t="s">
        <v>681</v>
      </c>
      <c r="J111" s="31" t="s">
        <v>622</v>
      </c>
      <c r="K111" s="29">
        <v>1</v>
      </c>
      <c r="L111" s="30">
        <v>0</v>
      </c>
      <c r="M111" s="30">
        <v>0</v>
      </c>
      <c r="N111" s="30">
        <v>1</v>
      </c>
      <c r="O111" s="32">
        <v>2074</v>
      </c>
      <c r="P111" s="42" t="s">
        <v>682</v>
      </c>
      <c r="Q111" s="30">
        <v>9.2100000000000009</v>
      </c>
      <c r="R111" s="30" t="s">
        <v>336</v>
      </c>
      <c r="S111" s="33" t="s">
        <v>478</v>
      </c>
      <c r="T111" s="33" t="str">
        <f>'Quality criteria'!Q277</f>
        <v>Maternal age, parity, preeclampsia, gestational age, prenatal care, and poverty</v>
      </c>
      <c r="U111" s="30" t="str">
        <f>'Quality criteria'!R277</f>
        <v>Insufficient</v>
      </c>
      <c r="V111" s="30" t="str">
        <f>'Quality criteria'!V277</f>
        <v>High</v>
      </c>
    </row>
    <row r="112" spans="1:22" x14ac:dyDescent="0.2">
      <c r="A112" s="41">
        <v>156</v>
      </c>
      <c r="B112" s="41" t="s">
        <v>686</v>
      </c>
      <c r="C112" s="30" t="s">
        <v>97</v>
      </c>
      <c r="D112" s="30" t="s">
        <v>57</v>
      </c>
      <c r="E112" s="31">
        <v>69945</v>
      </c>
      <c r="F112" s="31" t="s">
        <v>576</v>
      </c>
      <c r="G112" s="32">
        <f>(2016+2013)/2</f>
        <v>2014.5</v>
      </c>
      <c r="H112" s="32" t="s">
        <v>687</v>
      </c>
      <c r="I112" s="31" t="s">
        <v>534</v>
      </c>
      <c r="J112" s="31" t="s">
        <v>146</v>
      </c>
      <c r="K112" s="29">
        <v>0</v>
      </c>
      <c r="O112" s="32"/>
      <c r="P112" s="42"/>
    </row>
    <row r="113" spans="1:22" x14ac:dyDescent="0.2">
      <c r="A113" s="41">
        <v>158</v>
      </c>
      <c r="B113" s="41" t="s">
        <v>690</v>
      </c>
      <c r="C113" s="30" t="s">
        <v>97</v>
      </c>
      <c r="D113" s="30" t="s">
        <v>57</v>
      </c>
      <c r="E113" s="31">
        <v>10960</v>
      </c>
      <c r="F113" s="31" t="s">
        <v>673</v>
      </c>
      <c r="G113" s="32">
        <f>(2016+2014)/2</f>
        <v>2015</v>
      </c>
      <c r="H113" s="32" t="s">
        <v>691</v>
      </c>
      <c r="I113" s="31" t="s">
        <v>534</v>
      </c>
      <c r="J113" s="31" t="s">
        <v>169</v>
      </c>
      <c r="K113" s="29">
        <v>1</v>
      </c>
      <c r="L113" s="30">
        <v>0</v>
      </c>
      <c r="M113" s="30">
        <v>0</v>
      </c>
      <c r="N113" s="30">
        <v>0</v>
      </c>
      <c r="O113" s="32">
        <v>50</v>
      </c>
      <c r="P113" s="42" t="s">
        <v>692</v>
      </c>
      <c r="Q113" s="30">
        <v>5</v>
      </c>
      <c r="R113" s="30" t="s">
        <v>336</v>
      </c>
      <c r="S113" s="33" t="str">
        <f>'Quality criteria'!U282</f>
        <v>Modelled estimates</v>
      </c>
      <c r="T113" s="33" t="str">
        <f>'Quality criteria'!Q282</f>
        <v>Mat age, ethn, educ level, occup,bmi before pregnancy, residence, times of gravidity and parity,maternal smoking, husband smoking, alcohol consumption, sex, season, temperature and dew point.</v>
      </c>
      <c r="U113" s="30" t="str">
        <f>'Quality criteria'!R282</f>
        <v>Sufficient</v>
      </c>
      <c r="V113" s="30" t="str">
        <f>'Quality criteria'!V282</f>
        <v>Medium</v>
      </c>
    </row>
    <row r="114" spans="1:22" x14ac:dyDescent="0.2">
      <c r="A114" s="41">
        <v>159</v>
      </c>
      <c r="B114" s="41" t="s">
        <v>695</v>
      </c>
      <c r="C114" s="30" t="s">
        <v>97</v>
      </c>
      <c r="D114" s="30" t="s">
        <v>57</v>
      </c>
      <c r="E114" s="31">
        <v>16184</v>
      </c>
      <c r="F114" s="31" t="s">
        <v>420</v>
      </c>
      <c r="G114" s="32">
        <f>(2012+2010)/2</f>
        <v>2011</v>
      </c>
      <c r="H114" s="32" t="s">
        <v>697</v>
      </c>
      <c r="I114" s="31" t="s">
        <v>417</v>
      </c>
      <c r="J114" s="31" t="s">
        <v>146</v>
      </c>
      <c r="K114" s="29">
        <v>0</v>
      </c>
      <c r="O114" s="32"/>
      <c r="P114" s="42"/>
    </row>
    <row r="115" spans="1:22" x14ac:dyDescent="0.2">
      <c r="A115" s="41">
        <v>161</v>
      </c>
      <c r="B115" s="41" t="s">
        <v>700</v>
      </c>
      <c r="C115" s="30" t="s">
        <v>97</v>
      </c>
      <c r="D115" s="30" t="s">
        <v>57</v>
      </c>
      <c r="E115" s="31">
        <v>321521</v>
      </c>
      <c r="F115" s="31" t="s">
        <v>701</v>
      </c>
      <c r="G115" s="32">
        <f>(2018+2015)/2</f>
        <v>2016.5</v>
      </c>
      <c r="H115" s="32" t="s">
        <v>702</v>
      </c>
      <c r="I115" s="31" t="s">
        <v>534</v>
      </c>
      <c r="J115" s="31" t="s">
        <v>146</v>
      </c>
      <c r="K115" s="29">
        <v>1</v>
      </c>
      <c r="L115" s="30">
        <v>0</v>
      </c>
      <c r="M115" s="30">
        <v>1</v>
      </c>
      <c r="N115" s="30">
        <v>1</v>
      </c>
      <c r="O115" s="32">
        <v>4369</v>
      </c>
      <c r="P115" s="42" t="s">
        <v>703</v>
      </c>
      <c r="Q115" s="30">
        <v>10</v>
      </c>
      <c r="R115" s="30" t="s">
        <v>477</v>
      </c>
      <c r="S115" s="33" t="str">
        <f>'Quality criteria'!U285</f>
        <v>Monitored values</v>
      </c>
      <c r="T115" s="33" t="str">
        <f>'Quality criteria'!Q285</f>
        <v>Mat age, GA, ethnicity, and pregnancy season.</v>
      </c>
      <c r="U115" s="30" t="str">
        <f>'Quality criteria'!R285</f>
        <v>Insufficient</v>
      </c>
      <c r="V115" s="30" t="str">
        <f>'Quality criteria'!V285</f>
        <v>High</v>
      </c>
    </row>
    <row r="116" spans="1:22" x14ac:dyDescent="0.2">
      <c r="A116" s="41">
        <v>162</v>
      </c>
      <c r="B116" s="41" t="s">
        <v>706</v>
      </c>
      <c r="C116" s="30" t="s">
        <v>97</v>
      </c>
      <c r="D116" s="30" t="s">
        <v>57</v>
      </c>
      <c r="E116" s="31">
        <v>1095</v>
      </c>
      <c r="F116" s="31">
        <v>2017</v>
      </c>
      <c r="G116" s="32">
        <v>2017</v>
      </c>
      <c r="H116" s="32" t="s">
        <v>707</v>
      </c>
      <c r="I116" s="31" t="s">
        <v>470</v>
      </c>
      <c r="J116" s="31" t="s">
        <v>725</v>
      </c>
      <c r="K116" s="29">
        <v>0</v>
      </c>
      <c r="L116" s="30">
        <v>0</v>
      </c>
      <c r="M116" s="30">
        <v>0</v>
      </c>
      <c r="N116" s="30">
        <v>1</v>
      </c>
      <c r="O116" s="32">
        <v>18</v>
      </c>
      <c r="P116" s="42" t="s">
        <v>727</v>
      </c>
      <c r="Q116" s="30">
        <v>13.9</v>
      </c>
      <c r="R116" s="30" t="s">
        <v>477</v>
      </c>
      <c r="S116" s="33" t="s">
        <v>392</v>
      </c>
      <c r="T116" s="33" t="str">
        <f>'Quality criteria'!Q286</f>
        <v>Educ, SES, social condits, smok, alcohol consum</v>
      </c>
      <c r="U116" s="30" t="str">
        <f>'Quality criteria'!R286</f>
        <v>Insufficient</v>
      </c>
      <c r="V116" s="30" t="str">
        <f>'Quality criteria'!V290</f>
        <v>High</v>
      </c>
    </row>
    <row r="117" spans="1:22" x14ac:dyDescent="0.2">
      <c r="A117" s="41">
        <v>163</v>
      </c>
      <c r="B117" s="41" t="s">
        <v>708</v>
      </c>
      <c r="C117" s="30" t="s">
        <v>97</v>
      </c>
      <c r="D117" s="30" t="s">
        <v>57</v>
      </c>
      <c r="E117" s="31">
        <v>74178</v>
      </c>
      <c r="F117" s="31" t="s">
        <v>709</v>
      </c>
      <c r="G117" s="32">
        <f>(2011+1994)/2</f>
        <v>2002.5</v>
      </c>
      <c r="H117" s="32" t="s">
        <v>710</v>
      </c>
      <c r="I117" s="31" t="s">
        <v>470</v>
      </c>
      <c r="J117" s="31" t="s">
        <v>637</v>
      </c>
      <c r="K117" s="29">
        <v>1</v>
      </c>
      <c r="L117" s="30">
        <v>0</v>
      </c>
      <c r="M117" s="30">
        <v>1</v>
      </c>
      <c r="N117" s="30">
        <v>1</v>
      </c>
      <c r="O117" s="32">
        <v>675</v>
      </c>
      <c r="P117" s="42" t="s">
        <v>711</v>
      </c>
      <c r="Q117" s="30">
        <v>5</v>
      </c>
      <c r="R117" s="30" t="s">
        <v>229</v>
      </c>
      <c r="S117" s="33" t="s">
        <v>229</v>
      </c>
      <c r="T117" s="33" t="str">
        <f>'Quality criteria'!Q287</f>
        <v>GA, sex, parity, mat ht, weight before preg, mat active smoking during second trimester, age, educ, and season of conception</v>
      </c>
      <c r="U117" s="30" t="str">
        <f>'Quality criteria'!R287</f>
        <v>Sufficient</v>
      </c>
      <c r="V117" s="30" t="str">
        <f>'Quality criteria'!V287</f>
        <v>Medium</v>
      </c>
    </row>
    <row r="118" spans="1:22" x14ac:dyDescent="0.2">
      <c r="A118" s="41">
        <v>164</v>
      </c>
      <c r="B118" s="41" t="s">
        <v>713</v>
      </c>
      <c r="C118" s="30" t="s">
        <v>97</v>
      </c>
      <c r="D118" s="30" t="s">
        <v>57</v>
      </c>
      <c r="E118" s="31">
        <v>249596</v>
      </c>
      <c r="F118" s="31" t="s">
        <v>242</v>
      </c>
      <c r="G118" s="32">
        <f>(2006+2000)/2</f>
        <v>2003</v>
      </c>
      <c r="H118" s="32" t="s">
        <v>349</v>
      </c>
      <c r="I118" s="31" t="s">
        <v>472</v>
      </c>
      <c r="J118" s="31" t="s">
        <v>146</v>
      </c>
      <c r="K118" s="29">
        <v>1</v>
      </c>
      <c r="L118" s="30">
        <v>0</v>
      </c>
      <c r="M118" s="30">
        <v>0</v>
      </c>
      <c r="N118" s="30">
        <v>1</v>
      </c>
      <c r="O118" s="32">
        <v>483</v>
      </c>
      <c r="P118" s="42" t="s">
        <v>714</v>
      </c>
      <c r="Q118" s="30">
        <v>1.76</v>
      </c>
      <c r="R118" s="30" t="s">
        <v>336</v>
      </c>
      <c r="S118" s="33" t="s">
        <v>581</v>
      </c>
      <c r="T118" s="33" t="str">
        <f>'Quality criteria'!Q288</f>
        <v>GA, sex,  birth order, the trimester prenatal care began, mat age, race, educ, mar status, mother’s alcohol con during entire pregnancy, mother’s smoking during preg, season, year, three SES vars, temp</v>
      </c>
      <c r="U118" s="30" t="str">
        <f>'Quality criteria'!R288</f>
        <v>Sufficient</v>
      </c>
      <c r="V118" s="30" t="str">
        <f>'Quality criteria'!V288</f>
        <v>High</v>
      </c>
    </row>
    <row r="119" spans="1:22" x14ac:dyDescent="0.2">
      <c r="A119" s="41">
        <v>166</v>
      </c>
      <c r="B119" s="41" t="s">
        <v>720</v>
      </c>
      <c r="C119" s="30" t="s">
        <v>97</v>
      </c>
      <c r="D119" s="30" t="s">
        <v>57</v>
      </c>
      <c r="E119" s="31">
        <v>332129</v>
      </c>
      <c r="F119" s="31" t="s">
        <v>721</v>
      </c>
      <c r="G119" s="32">
        <f>(2013+1999)/2</f>
        <v>2006</v>
      </c>
      <c r="H119" s="32" t="s">
        <v>722</v>
      </c>
      <c r="I119" s="31" t="s">
        <v>472</v>
      </c>
      <c r="J119" s="31" t="s">
        <v>146</v>
      </c>
      <c r="K119" s="29">
        <v>1</v>
      </c>
      <c r="L119" s="30">
        <v>0</v>
      </c>
      <c r="M119" s="30">
        <v>1</v>
      </c>
      <c r="N119" s="30">
        <v>0</v>
      </c>
      <c r="O119" s="32">
        <v>14739</v>
      </c>
      <c r="P119" s="42" t="s">
        <v>723</v>
      </c>
      <c r="Q119" s="30">
        <f>(1.7+1.1)/2</f>
        <v>1.4</v>
      </c>
      <c r="R119" s="30" t="s">
        <v>477</v>
      </c>
      <c r="S119" s="33" t="s">
        <v>147</v>
      </c>
      <c r="T119" s="33" t="str">
        <f>'Quality criteria'!Q290</f>
        <v>GA, mat age, no. of children, sex, season and year of birth, educ, mat stat, number of prenatal visits, urban/rural residence, population density,hh income per capita, % of non-white non-Hispanic residents, avg unemp rate, % of occupied housing, % residents with a less than high school educ, and age-adj diabetes mellitus.</v>
      </c>
      <c r="U119" s="30" t="str">
        <f>'Quality criteria'!R290</f>
        <v>Insufficient</v>
      </c>
      <c r="V119" s="30" t="str">
        <f>'Quality criteria'!V290</f>
        <v>High</v>
      </c>
    </row>
    <row r="120" spans="1:22" x14ac:dyDescent="0.15">
      <c r="A120" s="38">
        <v>11</v>
      </c>
      <c r="B120" s="38" t="s">
        <v>64</v>
      </c>
      <c r="C120" s="30" t="s">
        <v>97</v>
      </c>
      <c r="D120" s="30" t="s">
        <v>76</v>
      </c>
      <c r="E120" s="31">
        <v>70249</v>
      </c>
      <c r="F120" s="32" t="s">
        <v>181</v>
      </c>
      <c r="G120" s="32">
        <f>(1999+2002)/2</f>
        <v>2000.5</v>
      </c>
      <c r="H120" s="31" t="s">
        <v>247</v>
      </c>
      <c r="I120" s="31" t="s">
        <v>472</v>
      </c>
      <c r="J120" s="31" t="s">
        <v>146</v>
      </c>
      <c r="K120" s="29">
        <v>1</v>
      </c>
      <c r="L120" s="30">
        <v>0</v>
      </c>
      <c r="M120" s="30">
        <v>1</v>
      </c>
      <c r="N120" s="30">
        <v>0</v>
      </c>
      <c r="O120" s="30">
        <v>3748</v>
      </c>
      <c r="P120" s="30" t="s">
        <v>264</v>
      </c>
      <c r="Q120" s="35">
        <v>1</v>
      </c>
      <c r="R120" s="35" t="s">
        <v>336</v>
      </c>
      <c r="S120" s="33" t="str">
        <f>'Quality criteria'!U32</f>
        <v>Modelled estimates</v>
      </c>
      <c r="T120" s="33" t="str">
        <f>'Quality criteria'!Q32</f>
        <v>Sex, mat age, smok durin pregnancy, educ, parity, income, first nation status, month and year of birth</v>
      </c>
      <c r="U120" s="30" t="str">
        <f>'Quality criteria'!R32</f>
        <v>Sufficient</v>
      </c>
      <c r="V120" s="30" t="str">
        <f>'Quality criteria'!V32</f>
        <v>Medium</v>
      </c>
    </row>
    <row r="121" spans="1:22" x14ac:dyDescent="0.15">
      <c r="A121" s="38">
        <v>18</v>
      </c>
      <c r="B121" s="38" t="s">
        <v>103</v>
      </c>
      <c r="C121" s="30" t="s">
        <v>97</v>
      </c>
      <c r="D121" s="30" t="s">
        <v>76</v>
      </c>
      <c r="E121" s="31">
        <v>3853</v>
      </c>
      <c r="F121" s="36" t="s">
        <v>226</v>
      </c>
      <c r="G121" s="32">
        <f>(1996+1997)/2</f>
        <v>1996.5</v>
      </c>
      <c r="H121" s="31" t="s">
        <v>225</v>
      </c>
      <c r="I121" s="31" t="s">
        <v>470</v>
      </c>
      <c r="J121" s="31" t="s">
        <v>169</v>
      </c>
      <c r="K121" s="29">
        <v>1</v>
      </c>
      <c r="L121" s="30">
        <v>0</v>
      </c>
      <c r="M121" s="30">
        <v>1</v>
      </c>
      <c r="N121" s="30">
        <v>0</v>
      </c>
      <c r="O121" s="30">
        <v>165</v>
      </c>
      <c r="P121" s="30" t="s">
        <v>227</v>
      </c>
      <c r="Q121" s="30" t="s">
        <v>104</v>
      </c>
      <c r="R121" s="30" t="s">
        <v>229</v>
      </c>
      <c r="S121" s="33" t="str">
        <f>'Quality criteria'!U54</f>
        <v>LUR</v>
      </c>
      <c r="T121" s="33" t="str">
        <f>'Quality criteria'!Q54</f>
        <v>GA, sex, mat age, pre-preg BMI, smok during preg, older siblings, educ, nationality and study region</v>
      </c>
      <c r="U121" s="30" t="str">
        <f>'Quality criteria'!R54</f>
        <v>Sufficient</v>
      </c>
      <c r="V121" s="30" t="str">
        <f>'Quality criteria'!V54</f>
        <v>Medium</v>
      </c>
    </row>
    <row r="122" spans="1:22" x14ac:dyDescent="0.15">
      <c r="A122" s="38">
        <v>20</v>
      </c>
      <c r="B122" s="38" t="s">
        <v>84</v>
      </c>
      <c r="C122" s="30" t="s">
        <v>97</v>
      </c>
      <c r="D122" s="30" t="s">
        <v>76</v>
      </c>
      <c r="E122" s="31">
        <v>111203</v>
      </c>
      <c r="F122" s="32" t="s">
        <v>339</v>
      </c>
      <c r="G122" s="32">
        <f>(2004+2006)/2</f>
        <v>2005</v>
      </c>
      <c r="H122" s="31" t="s">
        <v>340</v>
      </c>
      <c r="I122" s="31" t="s">
        <v>472</v>
      </c>
      <c r="J122" s="31" t="s">
        <v>341</v>
      </c>
      <c r="K122" s="29">
        <v>1</v>
      </c>
      <c r="L122" s="30">
        <v>0</v>
      </c>
      <c r="M122" s="30">
        <v>1</v>
      </c>
      <c r="N122" s="30">
        <v>0</v>
      </c>
      <c r="O122" s="30">
        <v>10265</v>
      </c>
      <c r="P122" s="30" t="s">
        <v>272</v>
      </c>
      <c r="Q122" s="30">
        <v>2.6</v>
      </c>
      <c r="R122" s="30" t="s">
        <v>477</v>
      </c>
      <c r="S122" s="33" t="str">
        <f>'Quality criteria'!U58</f>
        <v>Monitored values and LUR</v>
      </c>
      <c r="T122" s="33" t="str">
        <f>'Quality criteria'!Q58</f>
        <v>Mat age, race/eth, educ, parity</v>
      </c>
      <c r="U122" s="30" t="str">
        <f>'Quality criteria'!R58</f>
        <v>Insufficient</v>
      </c>
      <c r="V122" s="30" t="str">
        <f>'Quality criteria'!V58</f>
        <v>High</v>
      </c>
    </row>
    <row r="123" spans="1:22" x14ac:dyDescent="0.15">
      <c r="A123" s="38">
        <v>22</v>
      </c>
      <c r="B123" s="38" t="s">
        <v>69</v>
      </c>
      <c r="C123" s="30" t="s">
        <v>97</v>
      </c>
      <c r="D123" s="30" t="s">
        <v>76</v>
      </c>
      <c r="E123" s="31">
        <v>103961</v>
      </c>
      <c r="F123" s="32" t="s">
        <v>442</v>
      </c>
      <c r="G123" s="32">
        <f>(2000+2007)/2</f>
        <v>2003.5</v>
      </c>
      <c r="H123" s="31" t="s">
        <v>474</v>
      </c>
      <c r="I123" s="31" t="s">
        <v>472</v>
      </c>
      <c r="J123" s="31" t="s">
        <v>146</v>
      </c>
      <c r="K123" s="29">
        <v>0</v>
      </c>
      <c r="L123" s="30">
        <v>0</v>
      </c>
      <c r="M123" s="30">
        <v>1</v>
      </c>
      <c r="N123" s="30">
        <v>0</v>
      </c>
      <c r="O123" s="32">
        <v>9459</v>
      </c>
      <c r="P123" s="32" t="s">
        <v>488</v>
      </c>
      <c r="Q123" s="30">
        <v>11</v>
      </c>
      <c r="R123" s="30" t="s">
        <v>477</v>
      </c>
      <c r="S123" s="33" t="str">
        <f>'Quality criteria'!U62</f>
        <v>Monitored values</v>
      </c>
      <c r="T123" s="33" t="str">
        <f>'Quality criteria'!Q62</f>
        <v>Infant sex, year of birth, educa, mat age, tobacco use, parity, marital status, adequacy of prenatalcare, anemia, gestational diabetes, diabetes mellitus, gestational hypertension, chronic hypertension, preeclampsia, eclampsia, placenta abruption, placenta previa, and renal diseases.</v>
      </c>
      <c r="U123" s="30" t="str">
        <f>'Quality criteria'!R62</f>
        <v>Sufficient</v>
      </c>
      <c r="V123" s="30" t="str">
        <f>'Quality criteria'!V62</f>
        <v>Unclear</v>
      </c>
    </row>
    <row r="124" spans="1:22" x14ac:dyDescent="0.15">
      <c r="A124" s="38">
        <v>27</v>
      </c>
      <c r="B124" s="38" t="s">
        <v>108</v>
      </c>
      <c r="C124" s="30" t="s">
        <v>97</v>
      </c>
      <c r="D124" s="30" t="s">
        <v>76</v>
      </c>
      <c r="E124" s="31">
        <v>457642</v>
      </c>
      <c r="F124" s="32" t="s">
        <v>252</v>
      </c>
      <c r="G124" s="32">
        <f>(2002+2006)/2</f>
        <v>2004</v>
      </c>
      <c r="H124" s="31" t="s">
        <v>211</v>
      </c>
      <c r="I124" s="31" t="s">
        <v>472</v>
      </c>
      <c r="J124" s="31" t="s">
        <v>146</v>
      </c>
      <c r="K124" s="29">
        <v>1</v>
      </c>
      <c r="L124" s="30">
        <v>0</v>
      </c>
      <c r="M124" s="30">
        <v>1</v>
      </c>
      <c r="N124" s="30">
        <v>0</v>
      </c>
      <c r="O124" s="30">
        <v>40746</v>
      </c>
      <c r="P124" s="30" t="s">
        <v>253</v>
      </c>
      <c r="Q124" s="35">
        <v>2</v>
      </c>
      <c r="R124" s="35" t="s">
        <v>336</v>
      </c>
      <c r="S124" s="33" t="str">
        <f>'Quality criteria'!U80</f>
        <v>Bayesian fusion model</v>
      </c>
      <c r="T124" s="33" t="str">
        <f>'Quality criteria'!Q80</f>
        <v>GA, sex, mat age, educ, race/eth, trimester prenatal care, tobacco use during preg, marital status, year of birth and parity, individual and area SES</v>
      </c>
      <c r="U124" s="30" t="str">
        <f>'Quality criteria'!R80</f>
        <v>Sufficient</v>
      </c>
      <c r="V124" s="30" t="str">
        <f>'Quality criteria'!V80</f>
        <v>Medium</v>
      </c>
    </row>
    <row r="125" spans="1:22" x14ac:dyDescent="0.15">
      <c r="A125" s="38">
        <v>28</v>
      </c>
      <c r="B125" s="38" t="s">
        <v>121</v>
      </c>
      <c r="C125" s="30" t="s">
        <v>97</v>
      </c>
      <c r="D125" s="30" t="s">
        <v>76</v>
      </c>
      <c r="E125" s="31">
        <v>423719</v>
      </c>
      <c r="F125" s="32" t="s">
        <v>459</v>
      </c>
      <c r="G125" s="32">
        <f>(2004+2005)/2</f>
        <v>2004.5</v>
      </c>
      <c r="H125" s="31" t="s">
        <v>474</v>
      </c>
      <c r="I125" s="31" t="s">
        <v>472</v>
      </c>
      <c r="J125" s="31" t="s">
        <v>146</v>
      </c>
      <c r="K125" s="29">
        <v>1</v>
      </c>
      <c r="L125" s="30">
        <v>0</v>
      </c>
      <c r="M125" s="30">
        <v>1</v>
      </c>
      <c r="N125" s="30">
        <v>0</v>
      </c>
      <c r="O125" s="30">
        <v>39082</v>
      </c>
      <c r="P125" s="37" t="s">
        <v>460</v>
      </c>
      <c r="Q125" s="30" t="s">
        <v>458</v>
      </c>
      <c r="R125" s="30" t="s">
        <v>336</v>
      </c>
      <c r="S125" s="33" t="str">
        <f>'Quality criteria'!U82</f>
        <v>Bayesian model</v>
      </c>
      <c r="T125" s="33" t="str">
        <f>'Quality criteria'!Q82</f>
        <v>Sex, mat age, educ, ethn, marital status, prenatal care status, alcohol, smoking, census group income, urbanicity, presence or absence of maternal risk factor, LBWstatus, or co-morbidity.</v>
      </c>
      <c r="U125" s="30" t="str">
        <f>'Quality criteria'!R82</f>
        <v>Sufficient</v>
      </c>
      <c r="V125" s="30" t="str">
        <f>'Quality criteria'!V82</f>
        <v>Low</v>
      </c>
    </row>
    <row r="126" spans="1:22" x14ac:dyDescent="0.15">
      <c r="A126" s="38">
        <v>29</v>
      </c>
      <c r="B126" s="38" t="s">
        <v>45</v>
      </c>
      <c r="C126" s="30" t="s">
        <v>97</v>
      </c>
      <c r="D126" s="30" t="s">
        <v>76</v>
      </c>
      <c r="E126" s="31">
        <v>38610</v>
      </c>
      <c r="F126" s="32" t="s">
        <v>256</v>
      </c>
      <c r="G126" s="32">
        <f>(2004+2008)/2</f>
        <v>2006</v>
      </c>
      <c r="H126" s="31" t="s">
        <v>257</v>
      </c>
      <c r="I126" s="31" t="s">
        <v>470</v>
      </c>
      <c r="J126" s="31" t="s">
        <v>146</v>
      </c>
      <c r="K126" s="29">
        <v>0</v>
      </c>
      <c r="L126" s="30">
        <v>0</v>
      </c>
      <c r="M126" s="30">
        <v>0</v>
      </c>
      <c r="N126" s="30">
        <v>0</v>
      </c>
      <c r="O126" s="32">
        <f>E126*(6.51/100)</f>
        <v>2513.5109999999995</v>
      </c>
      <c r="P126" s="30" t="s">
        <v>258</v>
      </c>
      <c r="Q126" s="30" t="s">
        <v>46</v>
      </c>
      <c r="R126" s="30" t="s">
        <v>477</v>
      </c>
      <c r="S126" s="33" t="str">
        <f>'Quality criteria'!U87</f>
        <v>Monitored values, spatio-temporal model</v>
      </c>
      <c r="T126" s="33" t="str">
        <f>'Quality criteria'!Q87</f>
        <v>Mat age, ethn, parity, birth season, SES, BMI and smoking</v>
      </c>
      <c r="U126" s="30" t="str">
        <f>'Quality criteria'!R87</f>
        <v>Insufficient</v>
      </c>
      <c r="V126" s="30" t="str">
        <f>'Quality criteria'!V87</f>
        <v>High</v>
      </c>
    </row>
    <row r="127" spans="1:22" x14ac:dyDescent="0.15">
      <c r="A127" s="38">
        <v>30</v>
      </c>
      <c r="B127" s="38" t="s">
        <v>109</v>
      </c>
      <c r="C127" s="30" t="s">
        <v>97</v>
      </c>
      <c r="D127" s="30" t="s">
        <v>76</v>
      </c>
      <c r="E127" s="31">
        <v>647942</v>
      </c>
      <c r="F127" s="32" t="s">
        <v>242</v>
      </c>
      <c r="G127" s="32">
        <f>(2000+2006)/2</f>
        <v>2003</v>
      </c>
      <c r="H127" s="31" t="s">
        <v>182</v>
      </c>
      <c r="I127" s="31" t="s">
        <v>472</v>
      </c>
      <c r="J127" s="31" t="s">
        <v>146</v>
      </c>
      <c r="K127" s="29">
        <v>1</v>
      </c>
      <c r="L127" s="30">
        <v>0</v>
      </c>
      <c r="M127" s="30">
        <v>1</v>
      </c>
      <c r="N127" s="30">
        <v>0</v>
      </c>
      <c r="O127" s="30">
        <v>41868</v>
      </c>
      <c r="P127" s="37" t="s">
        <v>262</v>
      </c>
      <c r="Q127" s="30">
        <v>2.41</v>
      </c>
      <c r="R127" s="30" t="s">
        <v>477</v>
      </c>
      <c r="S127" s="33" t="str">
        <f>'Quality criteria'!U92</f>
        <v>Monitored values (within 50 kms) and satellite AOD</v>
      </c>
      <c r="T127" s="33" t="str">
        <f>'Quality criteria'!Q92</f>
        <v>GA, sex, mat age, marital status, educ, race/ethn, prenatal care, smoking, type of birth, parity, season of conception, medical risk factors, medical risk caused by previous ptb/sga</v>
      </c>
      <c r="U127" s="30" t="str">
        <f>'Quality criteria'!R92</f>
        <v>Sufficient</v>
      </c>
      <c r="V127" s="30" t="str">
        <f>'Quality criteria'!V92</f>
        <v>Medium</v>
      </c>
    </row>
    <row r="128" spans="1:22" x14ac:dyDescent="0.15">
      <c r="A128" s="38">
        <v>32</v>
      </c>
      <c r="B128" s="38" t="s">
        <v>733</v>
      </c>
      <c r="C128" s="30" t="s">
        <v>97</v>
      </c>
      <c r="D128" s="30" t="s">
        <v>76</v>
      </c>
      <c r="E128" s="31">
        <v>31567</v>
      </c>
      <c r="F128" s="32" t="s">
        <v>344</v>
      </c>
      <c r="G128" s="32">
        <f>(1997+2007)/2</f>
        <v>2002</v>
      </c>
      <c r="H128" s="31" t="s">
        <v>345</v>
      </c>
      <c r="I128" s="31" t="s">
        <v>471</v>
      </c>
      <c r="J128" s="31" t="s">
        <v>146</v>
      </c>
      <c r="K128" s="29">
        <v>1</v>
      </c>
      <c r="L128" s="30">
        <v>0</v>
      </c>
      <c r="M128" s="30">
        <v>1</v>
      </c>
      <c r="N128" s="30">
        <v>0</v>
      </c>
      <c r="O128" s="32">
        <f>E128*(7.3/100)</f>
        <v>2304.3910000000001</v>
      </c>
      <c r="P128" s="32" t="s">
        <v>346</v>
      </c>
      <c r="Q128" s="30">
        <v>1</v>
      </c>
      <c r="R128" s="30" t="s">
        <v>477</v>
      </c>
      <c r="S128" s="33" t="str">
        <f>'Quality criteria'!U96</f>
        <v>Monitored values (resid within 40 kms of a monitor)</v>
      </c>
      <c r="T128" s="33" t="str">
        <f>'Quality criteria'!Q96</f>
        <v>Mat age, parity, smoking tobacco during pregnancy, relative socio-economic disadvantage and unmeasured temporal patterns in the event</v>
      </c>
      <c r="U128" s="30" t="str">
        <f>'Quality criteria'!R96</f>
        <v>Sufficient</v>
      </c>
      <c r="V128" s="30" t="str">
        <f>'Quality criteria'!V96</f>
        <v>High</v>
      </c>
    </row>
    <row r="129" spans="1:22" x14ac:dyDescent="0.15">
      <c r="A129" s="38">
        <v>33</v>
      </c>
      <c r="B129" s="38" t="s">
        <v>732</v>
      </c>
      <c r="C129" s="30" t="s">
        <v>97</v>
      </c>
      <c r="D129" s="30" t="s">
        <v>76</v>
      </c>
      <c r="E129" s="31">
        <v>61688</v>
      </c>
      <c r="F129" s="32" t="s">
        <v>242</v>
      </c>
      <c r="G129" s="32">
        <f>(2000+2006)/2</f>
        <v>2003</v>
      </c>
      <c r="H129" s="31" t="s">
        <v>349</v>
      </c>
      <c r="I129" s="31" t="s">
        <v>472</v>
      </c>
      <c r="J129" s="31" t="s">
        <v>146</v>
      </c>
      <c r="K129" s="29">
        <v>1</v>
      </c>
      <c r="L129" s="30">
        <v>0</v>
      </c>
      <c r="M129" s="30">
        <v>1</v>
      </c>
      <c r="N129" s="30">
        <v>0</v>
      </c>
      <c r="O129" s="30">
        <v>2557</v>
      </c>
      <c r="P129" s="30" t="s">
        <v>350</v>
      </c>
      <c r="Q129" s="30" t="s">
        <v>136</v>
      </c>
      <c r="R129" s="30" t="s">
        <v>477</v>
      </c>
      <c r="S129" s="33" t="str">
        <f>'Quality criteria'!U97</f>
        <v>Monitored values (resid within 40 kms of a monitor)</v>
      </c>
      <c r="T129" s="33" t="str">
        <f>'Quality criteria'!Q97</f>
        <v>Mat age, parity, smoking tobacco during pregnancy</v>
      </c>
      <c r="U129" s="30" t="str">
        <f>'Quality criteria'!R97</f>
        <v>Insufficient</v>
      </c>
      <c r="V129" s="30" t="str">
        <f>'Quality criteria'!V97</f>
        <v>High</v>
      </c>
    </row>
    <row r="130" spans="1:22" x14ac:dyDescent="0.15">
      <c r="A130" s="38">
        <v>34</v>
      </c>
      <c r="B130" s="38" t="s">
        <v>89</v>
      </c>
      <c r="C130" s="30" t="s">
        <v>97</v>
      </c>
      <c r="D130" s="30" t="s">
        <v>76</v>
      </c>
      <c r="K130" s="29">
        <v>0</v>
      </c>
      <c r="L130" s="30">
        <v>0</v>
      </c>
      <c r="M130" s="30">
        <v>0</v>
      </c>
      <c r="N130" s="30">
        <v>0</v>
      </c>
    </row>
    <row r="131" spans="1:22" x14ac:dyDescent="0.15">
      <c r="A131" s="38">
        <v>45</v>
      </c>
      <c r="B131" s="38" t="s">
        <v>137</v>
      </c>
      <c r="C131" s="30" t="s">
        <v>97</v>
      </c>
      <c r="D131" s="30" t="s">
        <v>76</v>
      </c>
      <c r="E131" s="31">
        <v>224921</v>
      </c>
      <c r="F131" s="32" t="s">
        <v>493</v>
      </c>
      <c r="G131" s="32">
        <f>(2007+2010)/2</f>
        <v>2008.5</v>
      </c>
      <c r="H131" s="31" t="s">
        <v>494</v>
      </c>
      <c r="I131" s="31" t="s">
        <v>472</v>
      </c>
      <c r="J131" s="31" t="s">
        <v>146</v>
      </c>
      <c r="K131" s="29">
        <v>0</v>
      </c>
      <c r="L131" s="30">
        <v>0</v>
      </c>
      <c r="M131" s="30">
        <v>1</v>
      </c>
      <c r="N131" s="30">
        <v>0</v>
      </c>
      <c r="O131" s="30">
        <v>19027</v>
      </c>
      <c r="P131" s="30" t="s">
        <v>492</v>
      </c>
      <c r="Q131" s="30">
        <v>3.7</v>
      </c>
      <c r="R131" s="30" t="s">
        <v>477</v>
      </c>
      <c r="S131" s="33" t="str">
        <f>'Quality criteria'!U121</f>
        <v>Monitored values with 10 kms buffer</v>
      </c>
      <c r="T131" s="33" t="str">
        <f>'Quality criteria'!Q121</f>
        <v>Infant sex, mat age, race, educ, prenatal care initiation time, mat smok, parity, year of birth, season of birth, insurance type</v>
      </c>
      <c r="U131" s="30" t="str">
        <f>'Quality criteria'!R121</f>
        <v>Sufficient</v>
      </c>
      <c r="V131" s="30" t="str">
        <f>'Quality criteria'!V121</f>
        <v>Unclear</v>
      </c>
    </row>
    <row r="132" spans="1:22" x14ac:dyDescent="0.15">
      <c r="A132" s="38">
        <v>48</v>
      </c>
      <c r="B132" s="38" t="s">
        <v>126</v>
      </c>
      <c r="C132" s="30" t="s">
        <v>97</v>
      </c>
      <c r="D132" s="30" t="s">
        <v>76</v>
      </c>
      <c r="E132" s="31">
        <v>511658</v>
      </c>
      <c r="F132" s="32" t="s">
        <v>352</v>
      </c>
      <c r="G132" s="32">
        <f>(2002+2006)/2</f>
        <v>2004</v>
      </c>
      <c r="H132" s="31" t="s">
        <v>222</v>
      </c>
      <c r="I132" s="31" t="s">
        <v>472</v>
      </c>
      <c r="J132" s="31" t="s">
        <v>146</v>
      </c>
      <c r="K132" s="29">
        <v>1</v>
      </c>
      <c r="L132" s="30">
        <v>0</v>
      </c>
      <c r="M132" s="30">
        <v>1</v>
      </c>
      <c r="N132" s="30">
        <v>0</v>
      </c>
      <c r="O132" s="30">
        <v>47321</v>
      </c>
      <c r="P132" s="30" t="s">
        <v>353</v>
      </c>
      <c r="Q132" s="30">
        <v>2.0099999999999998</v>
      </c>
      <c r="R132" s="30" t="s">
        <v>477</v>
      </c>
      <c r="S132" s="33" t="str">
        <f>'Quality criteria'!U125</f>
        <v>Modelled estimates (CMAQ)</v>
      </c>
      <c r="T132" s="33" t="str">
        <f>'Quality criteria'!Q125</f>
        <v>Mat educ, race/ethn, smoking during pregnancy, long term trend</v>
      </c>
      <c r="U132" s="30" t="str">
        <f>'Quality criteria'!R125</f>
        <v>Sufficient</v>
      </c>
      <c r="V132" s="30" t="str">
        <f>'Quality criteria'!V125</f>
        <v>Medium</v>
      </c>
    </row>
    <row r="133" spans="1:22" x14ac:dyDescent="0.15">
      <c r="A133" s="38">
        <v>50</v>
      </c>
      <c r="B133" s="38" t="s">
        <v>138</v>
      </c>
      <c r="C133" s="30" t="s">
        <v>97</v>
      </c>
      <c r="D133" s="30" t="s">
        <v>76</v>
      </c>
      <c r="E133" s="31">
        <v>258294</v>
      </c>
      <c r="F133" s="32" t="s">
        <v>266</v>
      </c>
      <c r="G133" s="32">
        <f>(2008+2010)/2</f>
        <v>2009</v>
      </c>
      <c r="H133" s="31" t="s">
        <v>463</v>
      </c>
      <c r="I133" s="31" t="s">
        <v>472</v>
      </c>
      <c r="J133" s="31" t="s">
        <v>146</v>
      </c>
      <c r="K133" s="29">
        <v>0</v>
      </c>
      <c r="L133" s="30">
        <v>0</v>
      </c>
      <c r="M133" s="30">
        <v>1</v>
      </c>
      <c r="N133" s="30">
        <v>0</v>
      </c>
      <c r="O133" s="30">
        <v>19114</v>
      </c>
      <c r="P133" s="30" t="s">
        <v>464</v>
      </c>
      <c r="Q133" s="30">
        <v>10</v>
      </c>
      <c r="R133" s="30" t="s">
        <v>229</v>
      </c>
      <c r="S133" s="33" t="str">
        <f>'Quality criteria'!U127</f>
        <v>LUR</v>
      </c>
      <c r="T133" s="33" t="str">
        <f>'Quality criteria'!Q127</f>
        <v>Sex, mat ethn/birthplace, age, educ, parity, Medicaid status, prepregnancy BMI, conception year, SDI, hospital rates of medically indicated births and random intercept by hospital ID.</v>
      </c>
      <c r="U133" s="30" t="str">
        <f>'Quality criteria'!R127</f>
        <v>Insufficient</v>
      </c>
      <c r="V133" s="30" t="str">
        <f>'Quality criteria'!V127</f>
        <v>Unclear to high</v>
      </c>
    </row>
    <row r="134" spans="1:22" x14ac:dyDescent="0.15">
      <c r="A134" s="38">
        <v>52</v>
      </c>
      <c r="B134" s="38" t="s">
        <v>127</v>
      </c>
      <c r="C134" s="30" t="s">
        <v>97</v>
      </c>
      <c r="D134" s="30" t="s">
        <v>76</v>
      </c>
      <c r="E134" s="31">
        <f>422431+808038</f>
        <v>1230469</v>
      </c>
      <c r="F134" s="32">
        <v>2008</v>
      </c>
      <c r="G134" s="32">
        <v>2008</v>
      </c>
      <c r="H134" s="31" t="s">
        <v>217</v>
      </c>
      <c r="I134" s="31" t="s">
        <v>472</v>
      </c>
      <c r="J134" s="31" t="s">
        <v>359</v>
      </c>
      <c r="K134" s="29">
        <v>1</v>
      </c>
      <c r="L134" s="30">
        <v>0</v>
      </c>
      <c r="M134" s="30">
        <v>1</v>
      </c>
      <c r="N134" s="30">
        <v>0</v>
      </c>
      <c r="O134" s="32">
        <v>422431</v>
      </c>
      <c r="P134" s="32" t="s">
        <v>360</v>
      </c>
      <c r="Q134" s="30">
        <v>6.45</v>
      </c>
      <c r="R134" s="30" t="s">
        <v>336</v>
      </c>
      <c r="S134" s="33" t="str">
        <f>'Quality criteria'!U132</f>
        <v>Modelled estimates</v>
      </c>
      <c r="T134" s="33" t="str">
        <f>'Quality criteria'!Q132</f>
        <v>Mat age, educ, race/ethn, median household income at census block–group level using polynomial functions</v>
      </c>
      <c r="U134" s="30" t="str">
        <f>'Quality criteria'!R132</f>
        <v>Insufficient</v>
      </c>
      <c r="V134" s="30" t="str">
        <f>'Quality criteria'!V132</f>
        <v>Low</v>
      </c>
    </row>
    <row r="135" spans="1:22" x14ac:dyDescent="0.15">
      <c r="A135" s="38">
        <v>54</v>
      </c>
      <c r="B135" s="38" t="s">
        <v>128</v>
      </c>
      <c r="C135" s="30" t="s">
        <v>97</v>
      </c>
      <c r="D135" s="30" t="s">
        <v>76</v>
      </c>
      <c r="E135" s="31">
        <v>818400</v>
      </c>
      <c r="F135" s="32" t="s">
        <v>367</v>
      </c>
      <c r="G135" s="32">
        <f>(2005+2012)/2</f>
        <v>2008.5</v>
      </c>
      <c r="H135" s="31" t="s">
        <v>366</v>
      </c>
      <c r="I135" s="31" t="s">
        <v>472</v>
      </c>
      <c r="J135" s="31" t="s">
        <v>146</v>
      </c>
      <c r="K135" s="29">
        <v>1</v>
      </c>
      <c r="L135" s="30">
        <v>0</v>
      </c>
      <c r="M135" s="30">
        <v>1</v>
      </c>
      <c r="N135" s="30">
        <v>0</v>
      </c>
      <c r="O135" s="30">
        <v>51144</v>
      </c>
      <c r="P135" s="30" t="s">
        <v>368</v>
      </c>
      <c r="Q135" s="30">
        <v>2</v>
      </c>
      <c r="R135" s="30" t="s">
        <v>478</v>
      </c>
      <c r="S135" s="33" t="str">
        <f>'Quality criteria'!U135</f>
        <v>Satellite AOD based models</v>
      </c>
      <c r="T135" s="33" t="str">
        <f>'Quality criteria'!Q135</f>
        <v>Mat age, cig smoking during preg, sex, parity, previous CS, urban/rural resid, month- year of birth,  census dissemination area median family income, census dissemination area minority,  census dissemination area adult female % who completed post secondary educ.</v>
      </c>
      <c r="U135" s="30" t="str">
        <f>'Quality criteria'!R135</f>
        <v>Sufficient</v>
      </c>
      <c r="V135" s="30" t="str">
        <f>'Quality criteria'!V135</f>
        <v>Medium</v>
      </c>
    </row>
    <row r="136" spans="1:22" x14ac:dyDescent="0.15">
      <c r="A136" s="38">
        <v>56</v>
      </c>
      <c r="B136" s="38" t="s">
        <v>92</v>
      </c>
      <c r="C136" s="30" t="s">
        <v>97</v>
      </c>
      <c r="D136" s="30" t="s">
        <v>76</v>
      </c>
      <c r="E136" s="31">
        <v>95911</v>
      </c>
      <c r="F136" s="32" t="s">
        <v>374</v>
      </c>
      <c r="G136" s="32">
        <f>(2011+2013)/2</f>
        <v>2012</v>
      </c>
      <c r="H136" s="31" t="s">
        <v>373</v>
      </c>
      <c r="I136" s="31" t="s">
        <v>473</v>
      </c>
      <c r="J136" s="31" t="s">
        <v>169</v>
      </c>
      <c r="K136" s="29">
        <v>1</v>
      </c>
      <c r="L136" s="30">
        <v>0</v>
      </c>
      <c r="M136" s="30">
        <v>1</v>
      </c>
      <c r="N136" s="30">
        <v>0</v>
      </c>
      <c r="O136" s="30">
        <v>4308</v>
      </c>
      <c r="P136" s="30" t="s">
        <v>375</v>
      </c>
      <c r="Q136" s="30">
        <v>5</v>
      </c>
      <c r="R136" s="30" t="s">
        <v>477</v>
      </c>
      <c r="S136" s="33" t="str">
        <f>'Quality criteria'!U141</f>
        <v>Monitored values</v>
      </c>
      <c r="T136" s="33" t="str">
        <f>'Quality criteria'!Q141</f>
        <v>Mat age, educ, mat occupation, gravidity, parity, sex, season of conception, and temperature at conception.</v>
      </c>
      <c r="U136" s="30" t="str">
        <f>'Quality criteria'!R141</f>
        <v>Insufficient</v>
      </c>
      <c r="V136" s="30" t="str">
        <f>'Quality criteria'!V141</f>
        <v>Medium</v>
      </c>
    </row>
    <row r="137" spans="1:22" x14ac:dyDescent="0.15">
      <c r="A137" s="38">
        <v>57</v>
      </c>
      <c r="B137" s="38" t="s">
        <v>115</v>
      </c>
      <c r="C137" s="30" t="s">
        <v>97</v>
      </c>
      <c r="D137" s="30" t="s">
        <v>76</v>
      </c>
      <c r="E137" s="31">
        <v>2966705</v>
      </c>
      <c r="F137" s="32" t="s">
        <v>303</v>
      </c>
      <c r="G137" s="32">
        <f>(1999+2008)/2</f>
        <v>2003.5</v>
      </c>
      <c r="H137" s="31" t="s">
        <v>304</v>
      </c>
      <c r="I137" s="31" t="s">
        <v>472</v>
      </c>
      <c r="J137" s="31" t="s">
        <v>146</v>
      </c>
      <c r="K137" s="29">
        <v>1</v>
      </c>
      <c r="L137" s="30">
        <v>0</v>
      </c>
      <c r="M137" s="30">
        <v>1</v>
      </c>
      <c r="N137" s="30">
        <v>0</v>
      </c>
      <c r="O137" s="32">
        <f>E137*(6.23/100)</f>
        <v>184825.72150000001</v>
      </c>
      <c r="P137" s="30" t="s">
        <v>305</v>
      </c>
      <c r="Q137" s="30">
        <v>10</v>
      </c>
      <c r="R137" s="30" t="s">
        <v>229</v>
      </c>
      <c r="S137" s="33" t="str">
        <f>'Quality criteria'!U144</f>
        <v>LUR</v>
      </c>
      <c r="T137" s="33" t="str">
        <f>'Quality criteria'!Q144</f>
        <v>GA, sex, mat age and marital status, parity, neigboorhood SES, neighboorhood income, neighborhood females educ, urban/rural, airshed of mat residence, place of birth of mother, year of birth, season of birth and minority proportion.</v>
      </c>
      <c r="U137" s="30" t="str">
        <f>'Quality criteria'!R144</f>
        <v>Insufficient</v>
      </c>
      <c r="V137" s="30" t="str">
        <f>'Quality criteria'!V144</f>
        <v>Unclear to high</v>
      </c>
    </row>
    <row r="138" spans="1:22" x14ac:dyDescent="0.15">
      <c r="A138" s="38">
        <v>59</v>
      </c>
      <c r="B138" s="38" t="s">
        <v>139</v>
      </c>
      <c r="C138" s="30" t="s">
        <v>97</v>
      </c>
      <c r="D138" s="30" t="s">
        <v>76</v>
      </c>
      <c r="E138" s="31">
        <v>1066783</v>
      </c>
      <c r="F138" s="32" t="s">
        <v>377</v>
      </c>
      <c r="G138" s="32">
        <f>(2005+2010)/2</f>
        <v>2007.5</v>
      </c>
      <c r="H138" s="31" t="s">
        <v>217</v>
      </c>
      <c r="I138" s="31" t="s">
        <v>472</v>
      </c>
      <c r="J138" s="31" t="s">
        <v>146</v>
      </c>
      <c r="K138" s="29">
        <v>1</v>
      </c>
      <c r="L138" s="30">
        <v>0</v>
      </c>
      <c r="M138" s="30">
        <v>1</v>
      </c>
      <c r="N138" s="30">
        <v>0</v>
      </c>
      <c r="O138" s="30">
        <f>20423+65589</f>
        <v>86012</v>
      </c>
      <c r="P138" s="30" t="s">
        <v>378</v>
      </c>
      <c r="Q138" s="30">
        <v>1</v>
      </c>
      <c r="R138" s="30" t="s">
        <v>477</v>
      </c>
      <c r="S138" s="33" t="str">
        <f>'Quality criteria'!U147</f>
        <v>Monitored values</v>
      </c>
      <c r="T138" s="33" t="str">
        <f>'Quality criteria'!Q147</f>
        <v>Mat age, race/ethn, educ, Medicaid enrollee, neighborhood level - unemployment, poverty, minority, educ attainment</v>
      </c>
      <c r="U138" s="30" t="str">
        <f>'Quality criteria'!R147</f>
        <v>Insufficient</v>
      </c>
      <c r="V138" s="30" t="str">
        <f>'Quality criteria'!V147</f>
        <v>High</v>
      </c>
    </row>
    <row r="139" spans="1:22" x14ac:dyDescent="0.15">
      <c r="A139" s="38">
        <v>65</v>
      </c>
      <c r="B139" s="38" t="s">
        <v>82</v>
      </c>
      <c r="C139" s="30" t="s">
        <v>97</v>
      </c>
      <c r="D139" s="30" t="s">
        <v>76</v>
      </c>
      <c r="K139" s="29">
        <v>0</v>
      </c>
      <c r="L139" s="30">
        <v>0</v>
      </c>
      <c r="M139" s="30">
        <v>0</v>
      </c>
      <c r="N139" s="30">
        <v>0</v>
      </c>
    </row>
    <row r="140" spans="1:22" x14ac:dyDescent="0.15">
      <c r="A140" s="38">
        <v>67</v>
      </c>
      <c r="B140" s="38" t="s">
        <v>132</v>
      </c>
      <c r="C140" s="30" t="s">
        <v>97</v>
      </c>
      <c r="D140" s="30" t="s">
        <v>76</v>
      </c>
      <c r="E140" s="31">
        <v>81186</v>
      </c>
      <c r="F140" s="32" t="s">
        <v>236</v>
      </c>
      <c r="G140" s="32">
        <f>(1997+2006)/2</f>
        <v>2001.5</v>
      </c>
      <c r="H140" s="31" t="s">
        <v>238</v>
      </c>
      <c r="I140" s="31" t="s">
        <v>472</v>
      </c>
      <c r="J140" s="31" t="s">
        <v>146</v>
      </c>
      <c r="K140" s="29">
        <v>0</v>
      </c>
      <c r="L140" s="30">
        <v>1</v>
      </c>
      <c r="M140" s="30">
        <v>0</v>
      </c>
      <c r="N140" s="30">
        <v>0</v>
      </c>
      <c r="O140" s="30">
        <v>6712</v>
      </c>
      <c r="P140" s="30" t="s">
        <v>387</v>
      </c>
      <c r="Q140" s="30">
        <v>1.35</v>
      </c>
      <c r="R140" s="30" t="s">
        <v>336</v>
      </c>
      <c r="S140" s="33" t="str">
        <f>'Quality criteria'!U164</f>
        <v>CALINE model</v>
      </c>
      <c r="T140" s="33" t="str">
        <f>'Quality criteria'!Q164</f>
        <v>Mat age, race/ethn, parity, prenatal care insurance type, poverty, and season of conception, pyelonephritis</v>
      </c>
      <c r="U140" s="30" t="str">
        <f>'Quality criteria'!R164</f>
        <v>Insufficient</v>
      </c>
      <c r="V140" s="30" t="str">
        <f>'Quality criteria'!V164</f>
        <v>High</v>
      </c>
    </row>
    <row r="141" spans="1:22" x14ac:dyDescent="0.15">
      <c r="A141" s="38">
        <v>69</v>
      </c>
      <c r="B141" s="38" t="s">
        <v>133</v>
      </c>
      <c r="C141" s="30" t="s">
        <v>97</v>
      </c>
      <c r="D141" s="30" t="s">
        <v>76</v>
      </c>
      <c r="E141" s="31">
        <v>3509</v>
      </c>
      <c r="F141" s="32" t="s">
        <v>216</v>
      </c>
      <c r="G141" s="32">
        <f>(1996+2006)/2</f>
        <v>2001</v>
      </c>
      <c r="H141" s="31" t="s">
        <v>390</v>
      </c>
      <c r="I141" s="31" t="s">
        <v>472</v>
      </c>
      <c r="J141" s="31" t="s">
        <v>395</v>
      </c>
      <c r="K141" s="29">
        <v>0</v>
      </c>
      <c r="L141" s="30">
        <v>0</v>
      </c>
      <c r="M141" s="30">
        <v>1</v>
      </c>
      <c r="N141" s="30">
        <v>0</v>
      </c>
      <c r="O141" s="30">
        <v>369</v>
      </c>
      <c r="P141" s="30" t="s">
        <v>393</v>
      </c>
      <c r="Q141" s="30">
        <v>0.5</v>
      </c>
      <c r="R141" s="30" t="s">
        <v>336</v>
      </c>
      <c r="S141" s="33" t="str">
        <f>'Quality criteria'!U165</f>
        <v>Modelled values</v>
      </c>
      <c r="T141" s="33" t="str">
        <f>'Quality criteria'!Q165</f>
        <v>Mat age, race/ethn, parity, prepregnancy BMI, smoking history, and season of conception and year of conception</v>
      </c>
      <c r="U141" s="30" t="str">
        <f>'Quality criteria'!R165</f>
        <v>Insufficient</v>
      </c>
      <c r="V141" s="30" t="str">
        <f>'Quality criteria'!V165</f>
        <v>High</v>
      </c>
    </row>
    <row r="142" spans="1:22" x14ac:dyDescent="0.15">
      <c r="A142" s="38">
        <v>70</v>
      </c>
      <c r="B142" s="38" t="s">
        <v>85</v>
      </c>
      <c r="C142" s="38" t="s">
        <v>97</v>
      </c>
      <c r="D142" s="30" t="s">
        <v>76</v>
      </c>
      <c r="E142" s="31">
        <v>42477</v>
      </c>
      <c r="F142" s="32" t="s">
        <v>236</v>
      </c>
      <c r="G142" s="32">
        <f t="shared" ref="G142:G143" si="1">(1997+2006)/2</f>
        <v>2001.5</v>
      </c>
      <c r="H142" s="31" t="s">
        <v>238</v>
      </c>
      <c r="I142" s="31" t="s">
        <v>472</v>
      </c>
      <c r="J142" s="31" t="s">
        <v>146</v>
      </c>
      <c r="K142" s="29">
        <v>1</v>
      </c>
      <c r="L142" s="30">
        <v>0</v>
      </c>
      <c r="M142" s="30">
        <v>1</v>
      </c>
      <c r="N142" s="30">
        <v>0</v>
      </c>
      <c r="O142" s="30">
        <v>2784</v>
      </c>
      <c r="P142" s="30" t="s">
        <v>413</v>
      </c>
      <c r="Q142" s="30">
        <v>5.0999999999999996</v>
      </c>
      <c r="R142" s="30" t="s">
        <v>336</v>
      </c>
      <c r="S142" s="33" t="str">
        <f>'Quality criteria'!U168</f>
        <v>Modelled values</v>
      </c>
      <c r="T142" s="33" t="str">
        <f>'Quality criteria'!Q168</f>
        <v>Mat age, race/ethn, parity, pyelonephritis, prenatal care insurance type, poverty, season of conception.</v>
      </c>
      <c r="U142" s="30" t="str">
        <f>'Quality criteria'!R168</f>
        <v>Insufficient</v>
      </c>
      <c r="V142" s="30" t="str">
        <f>'Quality criteria'!V168</f>
        <v>High</v>
      </c>
    </row>
    <row r="143" spans="1:22" x14ac:dyDescent="0.15">
      <c r="A143" s="38">
        <v>70</v>
      </c>
      <c r="B143" s="38" t="s">
        <v>85</v>
      </c>
      <c r="C143" s="38" t="s">
        <v>97</v>
      </c>
      <c r="D143" s="30" t="s">
        <v>76</v>
      </c>
      <c r="E143" s="31">
        <v>42477</v>
      </c>
      <c r="F143" s="32" t="s">
        <v>236</v>
      </c>
      <c r="G143" s="32">
        <f t="shared" si="1"/>
        <v>2001.5</v>
      </c>
      <c r="H143" s="31" t="s">
        <v>238</v>
      </c>
      <c r="I143" s="31" t="s">
        <v>472</v>
      </c>
      <c r="J143" s="31" t="s">
        <v>146</v>
      </c>
      <c r="K143" s="29">
        <v>1</v>
      </c>
      <c r="L143" s="30">
        <v>0</v>
      </c>
      <c r="M143" s="30">
        <v>1</v>
      </c>
      <c r="N143" s="30">
        <v>0</v>
      </c>
      <c r="O143" s="30">
        <v>2784</v>
      </c>
      <c r="P143" s="30" t="s">
        <v>413</v>
      </c>
      <c r="Q143" s="30">
        <v>5.0999999999999996</v>
      </c>
      <c r="R143" s="30" t="s">
        <v>336</v>
      </c>
      <c r="S143" s="33" t="str">
        <f>'Quality criteria'!U169</f>
        <v>Modelled values</v>
      </c>
      <c r="T143" s="33" t="str">
        <f>'Quality criteria'!Q169</f>
        <v>Mat age, race/ethn, parity, pyelonephritis, prenatal care insurance type, poverty, season of conception.</v>
      </c>
      <c r="U143" s="30" t="str">
        <f>'Quality criteria'!R169</f>
        <v>Insufficient</v>
      </c>
      <c r="V143" s="30" t="str">
        <f>'Quality criteria'!V169</f>
        <v>High</v>
      </c>
    </row>
    <row r="144" spans="1:22" x14ac:dyDescent="0.15">
      <c r="A144" s="38">
        <v>72</v>
      </c>
      <c r="B144" s="38" t="s">
        <v>134</v>
      </c>
      <c r="C144" s="30" t="s">
        <v>97</v>
      </c>
      <c r="D144" s="30" t="s">
        <v>76</v>
      </c>
      <c r="E144" s="31">
        <v>453562</v>
      </c>
      <c r="F144" s="32" t="s">
        <v>332</v>
      </c>
      <c r="G144" s="32">
        <f>(2001+2005)/2</f>
        <v>2003</v>
      </c>
      <c r="H144" s="31" t="s">
        <v>211</v>
      </c>
      <c r="I144" s="31" t="s">
        <v>472</v>
      </c>
      <c r="J144" s="31" t="s">
        <v>146</v>
      </c>
      <c r="K144" s="29">
        <v>1</v>
      </c>
      <c r="L144" s="30">
        <v>0</v>
      </c>
      <c r="M144" s="30">
        <v>1</v>
      </c>
      <c r="N144" s="30">
        <v>0</v>
      </c>
      <c r="O144" s="32">
        <f>E144*(8.6/100)</f>
        <v>39006.331999999995</v>
      </c>
      <c r="P144" s="32" t="s">
        <v>398</v>
      </c>
      <c r="Q144" s="30">
        <v>1.73</v>
      </c>
      <c r="R144" s="30" t="s">
        <v>336</v>
      </c>
      <c r="S144" s="33" t="str">
        <f>'Quality criteria'!U171</f>
        <v>Modelled estimates</v>
      </c>
      <c r="T144" s="33" t="str">
        <f>'Quality criteria'!Q171</f>
        <v xml:space="preserve">Sex, mat age, educ, ethn, tob use during preg, marital status, birth order, season and year of conception, </v>
      </c>
      <c r="U144" s="30" t="str">
        <f>'Quality criteria'!R171</f>
        <v>Sufficient</v>
      </c>
      <c r="V144" s="30" t="str">
        <f>'Quality criteria'!V171</f>
        <v>Unclear</v>
      </c>
    </row>
    <row r="145" spans="1:22" x14ac:dyDescent="0.15">
      <c r="A145" s="38">
        <v>73</v>
      </c>
      <c r="B145" s="38" t="s">
        <v>105</v>
      </c>
      <c r="C145" s="30" t="s">
        <v>97</v>
      </c>
      <c r="D145" s="30" t="s">
        <v>76</v>
      </c>
      <c r="E145" s="31">
        <v>572272</v>
      </c>
      <c r="F145" s="32" t="s">
        <v>316</v>
      </c>
      <c r="G145" s="32">
        <f>(2000+2008)/2</f>
        <v>2004</v>
      </c>
      <c r="H145" s="31" t="s">
        <v>317</v>
      </c>
      <c r="I145" s="31" t="s">
        <v>472</v>
      </c>
      <c r="J145" s="31" t="s">
        <v>146</v>
      </c>
      <c r="K145" s="29">
        <v>1</v>
      </c>
      <c r="L145" s="30">
        <v>0</v>
      </c>
      <c r="M145" s="30">
        <v>1</v>
      </c>
      <c r="N145" s="30">
        <v>0</v>
      </c>
      <c r="O145" s="30" t="s">
        <v>95</v>
      </c>
      <c r="P145" s="30" t="s">
        <v>318</v>
      </c>
      <c r="Q145" s="30">
        <v>10</v>
      </c>
      <c r="R145" s="30" t="s">
        <v>478</v>
      </c>
      <c r="S145" s="33" t="str">
        <f>'Quality criteria'!U173</f>
        <v>Satellite AOD based models</v>
      </c>
      <c r="T145" s="33" t="str">
        <f>'Quality criteria'!Q173</f>
        <v>GA, mat age, tob use in  previous and current pregnancy, median income, APNCU, traffic density, percent of open spaces, chronic conditions of mother during pregnancy, previous preterm births and lbw</v>
      </c>
      <c r="U145" s="30" t="str">
        <f>'Quality criteria'!R173</f>
        <v>Sufficient</v>
      </c>
      <c r="V145" s="30" t="str">
        <f>'Quality criteria'!V173</f>
        <v>Medium</v>
      </c>
    </row>
    <row r="146" spans="1:22" x14ac:dyDescent="0.15">
      <c r="A146" s="38">
        <v>77</v>
      </c>
      <c r="B146" s="38" t="s">
        <v>88</v>
      </c>
      <c r="C146" s="30" t="s">
        <v>97</v>
      </c>
      <c r="D146" s="30" t="s">
        <v>76</v>
      </c>
      <c r="E146" s="31">
        <v>34705</v>
      </c>
      <c r="F146" s="32" t="s">
        <v>404</v>
      </c>
      <c r="G146" s="32">
        <f>(1997+2002)/2</f>
        <v>1999.5</v>
      </c>
      <c r="H146" s="31" t="s">
        <v>405</v>
      </c>
      <c r="I146" s="31" t="s">
        <v>472</v>
      </c>
      <c r="J146" s="31" t="s">
        <v>725</v>
      </c>
      <c r="K146" s="29">
        <v>0</v>
      </c>
      <c r="L146" s="30">
        <v>0</v>
      </c>
      <c r="M146" s="30">
        <v>1</v>
      </c>
      <c r="N146" s="30">
        <v>0</v>
      </c>
      <c r="O146" s="30">
        <v>1940</v>
      </c>
      <c r="P146" s="39" t="s">
        <v>406</v>
      </c>
      <c r="Q146" s="30">
        <v>4</v>
      </c>
      <c r="R146" s="30" t="s">
        <v>336</v>
      </c>
      <c r="S146" s="33" t="str">
        <f>'Quality criteria'!U181</f>
        <v>Modelled estimates (Spatio-temporal)</v>
      </c>
      <c r="T146" s="33" t="str">
        <f>'Quality criteria'!Q181</f>
        <v xml:space="preserve">Mat age, race, parity, tob smoke during pregnancy, season of birth, year of conception, </v>
      </c>
      <c r="U146" s="30" t="str">
        <f>'Quality criteria'!R181</f>
        <v>Insufficient</v>
      </c>
      <c r="V146" s="30" t="str">
        <f>'Quality criteria'!V181</f>
        <v>High</v>
      </c>
    </row>
    <row r="147" spans="1:22" x14ac:dyDescent="0.15">
      <c r="A147" s="38">
        <v>80</v>
      </c>
      <c r="B147" s="38" t="s">
        <v>135</v>
      </c>
      <c r="C147" s="30" t="s">
        <v>97</v>
      </c>
      <c r="D147" s="30" t="s">
        <v>76</v>
      </c>
      <c r="F147" s="32" t="s">
        <v>242</v>
      </c>
      <c r="G147" s="32">
        <f>(2000+2006)/2</f>
        <v>2003</v>
      </c>
      <c r="H147" s="31" t="s">
        <v>349</v>
      </c>
      <c r="I147" s="31" t="s">
        <v>472</v>
      </c>
      <c r="J147" s="31" t="s">
        <v>146</v>
      </c>
      <c r="K147" s="29">
        <v>0</v>
      </c>
      <c r="L147" s="30">
        <v>1</v>
      </c>
      <c r="M147" s="30">
        <v>0</v>
      </c>
      <c r="N147" s="30">
        <v>0</v>
      </c>
    </row>
    <row r="148" spans="1:22" x14ac:dyDescent="0.15">
      <c r="A148" s="38">
        <v>92</v>
      </c>
      <c r="B148" s="38" t="s">
        <v>60</v>
      </c>
      <c r="C148" s="30" t="s">
        <v>97</v>
      </c>
      <c r="D148" s="30" t="s">
        <v>76</v>
      </c>
      <c r="E148" s="31">
        <f>291+2701</f>
        <v>2992</v>
      </c>
      <c r="F148" s="32" t="s">
        <v>394</v>
      </c>
      <c r="G148" s="32">
        <f>(1994+2000)/2</f>
        <v>1997</v>
      </c>
      <c r="H148" s="31" t="s">
        <v>340</v>
      </c>
      <c r="I148" s="31" t="s">
        <v>472</v>
      </c>
      <c r="J148" s="31" t="s">
        <v>146</v>
      </c>
      <c r="K148" s="29">
        <v>0</v>
      </c>
      <c r="L148" s="30">
        <v>0</v>
      </c>
      <c r="M148" s="30">
        <v>1</v>
      </c>
      <c r="N148" s="30">
        <v>0</v>
      </c>
      <c r="O148" s="30">
        <v>291</v>
      </c>
      <c r="P148" s="39" t="s">
        <v>431</v>
      </c>
      <c r="Q148" s="30">
        <v>10</v>
      </c>
      <c r="R148" s="30" t="s">
        <v>477</v>
      </c>
      <c r="S148" s="33" t="str">
        <f>'Quality criteria'!U203</f>
        <v>Monitored values</v>
      </c>
      <c r="T148" s="33" t="str">
        <f>'Quality criteria'!Q203</f>
        <v>Sex, mat age, race/ethn, educ, interval since previous live birth, previous LBW or PTB, level of prenatal care, birth season, and parity</v>
      </c>
      <c r="V148" s="30" t="str">
        <f>'Quality criteria'!V203</f>
        <v>High</v>
      </c>
    </row>
    <row r="149" spans="1:22" x14ac:dyDescent="0.15">
      <c r="A149" s="38">
        <v>95</v>
      </c>
      <c r="B149" s="38" t="s">
        <v>130</v>
      </c>
      <c r="C149" s="30" t="s">
        <v>97</v>
      </c>
      <c r="D149" s="30" t="s">
        <v>76</v>
      </c>
      <c r="E149" s="31">
        <f>32019+10673</f>
        <v>42692</v>
      </c>
      <c r="F149" s="32" t="s">
        <v>437</v>
      </c>
      <c r="G149" s="32">
        <f>(1999+2000)/2</f>
        <v>1999.5</v>
      </c>
      <c r="H149" s="31" t="s">
        <v>217</v>
      </c>
      <c r="I149" s="31" t="s">
        <v>472</v>
      </c>
      <c r="J149" s="31" t="s">
        <v>341</v>
      </c>
      <c r="K149" s="29">
        <v>1</v>
      </c>
      <c r="L149" s="30">
        <v>0</v>
      </c>
      <c r="M149" s="30">
        <v>1</v>
      </c>
      <c r="N149" s="30">
        <v>0</v>
      </c>
      <c r="O149" s="30">
        <v>10673</v>
      </c>
      <c r="P149" s="30" t="s">
        <v>334</v>
      </c>
      <c r="Q149" s="30">
        <v>10</v>
      </c>
      <c r="R149" s="30" t="s">
        <v>477</v>
      </c>
      <c r="S149" s="33" t="str">
        <f>'Quality criteria'!U206</f>
        <v>Monitored values (5 miles of a monitor)</v>
      </c>
      <c r="T149" s="33" t="str">
        <f>'Quality criteria'!Q206</f>
        <v>Mat age, race/ethnicity, educ, marital status and parity.</v>
      </c>
      <c r="U149" s="30" t="str">
        <f>'Quality criteria'!R206</f>
        <v>Insufficient</v>
      </c>
      <c r="V149" s="30" t="str">
        <f>'Quality criteria'!V206</f>
        <v>Unclear to high</v>
      </c>
    </row>
    <row r="150" spans="1:22" x14ac:dyDescent="0.15">
      <c r="A150" s="38">
        <v>98</v>
      </c>
      <c r="B150" s="38" t="s">
        <v>80</v>
      </c>
      <c r="C150" s="30" t="s">
        <v>97</v>
      </c>
      <c r="D150" s="30" t="s">
        <v>76</v>
      </c>
      <c r="E150" s="31">
        <v>123840</v>
      </c>
      <c r="F150" s="30" t="s">
        <v>174</v>
      </c>
      <c r="G150" s="30">
        <f>(1998+2000)/2</f>
        <v>1999</v>
      </c>
      <c r="H150" s="32" t="s">
        <v>175</v>
      </c>
      <c r="I150" s="32" t="s">
        <v>471</v>
      </c>
      <c r="J150" s="31" t="s">
        <v>146</v>
      </c>
      <c r="K150" s="29">
        <v>0</v>
      </c>
      <c r="L150" s="30">
        <v>0</v>
      </c>
      <c r="M150" s="30">
        <v>1</v>
      </c>
      <c r="N150" s="30">
        <v>0</v>
      </c>
      <c r="O150" s="30">
        <v>6011</v>
      </c>
      <c r="P150" s="30" t="s">
        <v>439</v>
      </c>
      <c r="Q150" s="30">
        <v>1</v>
      </c>
      <c r="R150" s="30" t="s">
        <v>477</v>
      </c>
      <c r="S150" s="33" t="str">
        <f>'Quality criteria'!U210</f>
        <v>Monitored values (5 kms of a monitor)</v>
      </c>
      <c r="T150" s="33" t="str">
        <f>'Quality criteria'!Q210</f>
        <v>Mat age, smoking during pregnancy, indigenous status, SES, GA at first antenatal visit, season of conception and parity</v>
      </c>
      <c r="U150" s="30" t="str">
        <f>'Quality criteria'!R210</f>
        <v>Insufficient</v>
      </c>
      <c r="V150" s="30" t="str">
        <f>'Quality criteria'!V210</f>
        <v>High</v>
      </c>
    </row>
    <row r="151" spans="1:22" x14ac:dyDescent="0.15">
      <c r="A151" s="38">
        <v>99</v>
      </c>
      <c r="B151" s="38" t="s">
        <v>131</v>
      </c>
      <c r="C151" s="30" t="s">
        <v>97</v>
      </c>
      <c r="D151" s="30" t="s">
        <v>76</v>
      </c>
      <c r="E151" s="31">
        <v>58316</v>
      </c>
      <c r="F151" s="32">
        <v>2003</v>
      </c>
      <c r="G151" s="32">
        <v>2003</v>
      </c>
      <c r="H151" s="31" t="s">
        <v>497</v>
      </c>
      <c r="I151" s="31" t="s">
        <v>472</v>
      </c>
      <c r="J151" s="31" t="s">
        <v>359</v>
      </c>
      <c r="K151" s="29">
        <v>0</v>
      </c>
      <c r="L151" s="30">
        <v>0</v>
      </c>
      <c r="M151" s="30">
        <v>0</v>
      </c>
      <c r="N151" s="30">
        <v>0</v>
      </c>
    </row>
    <row r="152" spans="1:22" x14ac:dyDescent="0.15">
      <c r="A152" s="38">
        <v>109</v>
      </c>
      <c r="B152" s="38" t="s">
        <v>119</v>
      </c>
      <c r="C152" s="30" t="s">
        <v>97</v>
      </c>
      <c r="D152" s="30" t="s">
        <v>76</v>
      </c>
      <c r="K152" s="29">
        <v>0</v>
      </c>
      <c r="L152" s="30">
        <v>0</v>
      </c>
      <c r="M152" s="30">
        <v>0</v>
      </c>
      <c r="N152" s="30">
        <v>0</v>
      </c>
    </row>
    <row r="153" spans="1:22" x14ac:dyDescent="0.15">
      <c r="A153" s="38">
        <v>111</v>
      </c>
      <c r="B153" s="38" t="s">
        <v>479</v>
      </c>
      <c r="C153" s="30" t="s">
        <v>97</v>
      </c>
      <c r="D153" s="38" t="s">
        <v>76</v>
      </c>
      <c r="E153" s="31">
        <v>192900</v>
      </c>
      <c r="F153" s="32" t="s">
        <v>256</v>
      </c>
      <c r="G153" s="32">
        <f>(2004+2008)/2</f>
        <v>2006</v>
      </c>
      <c r="H153" s="31" t="s">
        <v>480</v>
      </c>
      <c r="I153" s="31" t="s">
        <v>481</v>
      </c>
      <c r="J153" s="31" t="s">
        <v>146</v>
      </c>
      <c r="K153" s="29">
        <v>1</v>
      </c>
      <c r="L153" s="30">
        <v>0</v>
      </c>
      <c r="M153" s="30">
        <v>1</v>
      </c>
      <c r="N153" s="30">
        <v>0</v>
      </c>
      <c r="O153" s="32">
        <v>13378</v>
      </c>
      <c r="P153" s="42" t="s">
        <v>482</v>
      </c>
      <c r="Q153" s="30">
        <v>10</v>
      </c>
      <c r="R153" s="30" t="s">
        <v>478</v>
      </c>
      <c r="S153" s="33" t="str">
        <f>'Quality criteria'!U235</f>
        <v>Satellite AOD based models but exposure assessed at the facility of birth and used 50 km buffer</v>
      </c>
      <c r="T153" s="33" t="str">
        <f>'Quality criteria'!Q235</f>
        <v>Sex, mat age, educ, parity, prenatal care, country-level GDP per capita, urbanicity, health care expenditure per capita, and Gini coefficient</v>
      </c>
      <c r="U153" s="30" t="str">
        <f>'Quality criteria'!R235</f>
        <v>Insufficient</v>
      </c>
      <c r="V153" s="30" t="str">
        <f>'Quality criteria'!V235</f>
        <v>High</v>
      </c>
    </row>
    <row r="154" spans="1:22" x14ac:dyDescent="0.15">
      <c r="A154" s="38">
        <v>114</v>
      </c>
      <c r="B154" s="38" t="s">
        <v>508</v>
      </c>
      <c r="C154" s="30" t="s">
        <v>97</v>
      </c>
      <c r="D154" s="38" t="s">
        <v>76</v>
      </c>
      <c r="E154" s="31">
        <v>231637</v>
      </c>
      <c r="F154" s="32" t="s">
        <v>242</v>
      </c>
      <c r="G154" s="32">
        <f>(2006+2000)/2</f>
        <v>2003</v>
      </c>
      <c r="H154" s="31" t="s">
        <v>217</v>
      </c>
      <c r="I154" s="31" t="s">
        <v>472</v>
      </c>
      <c r="J154" s="31" t="s">
        <v>146</v>
      </c>
      <c r="K154" s="29">
        <v>1</v>
      </c>
      <c r="L154" s="30">
        <v>0</v>
      </c>
      <c r="M154" s="30">
        <v>1</v>
      </c>
      <c r="N154" s="30">
        <v>0</v>
      </c>
      <c r="O154" s="32">
        <v>23265</v>
      </c>
      <c r="P154" s="42" t="s">
        <v>509</v>
      </c>
      <c r="Q154" s="30">
        <v>6.96</v>
      </c>
      <c r="R154" s="30" t="s">
        <v>477</v>
      </c>
      <c r="S154" s="33" t="str">
        <f>'Quality criteria'!U238</f>
        <v>Monitored values</v>
      </c>
      <c r="T154" s="33" t="str">
        <f>'Quality criteria'!Q238</f>
        <v>Br yr, app temp, ZCTA–level income under poverty level, matrace/eth, age, educ, sex
season of last menstrual period (LMP), geographic region, and LMP15</v>
      </c>
      <c r="U154" s="30" t="str">
        <f>'Quality criteria'!R238</f>
        <v>Insufficient</v>
      </c>
      <c r="V154" s="30" t="str">
        <f>'Quality criteria'!V238</f>
        <v>High</v>
      </c>
    </row>
    <row r="155" spans="1:22" x14ac:dyDescent="0.15">
      <c r="A155" s="38">
        <v>115</v>
      </c>
      <c r="B155" s="38" t="s">
        <v>511</v>
      </c>
      <c r="C155" s="30" t="s">
        <v>97</v>
      </c>
      <c r="D155" s="38" t="s">
        <v>76</v>
      </c>
      <c r="E155" s="31">
        <v>71493</v>
      </c>
      <c r="F155" s="32" t="s">
        <v>512</v>
      </c>
      <c r="G155" s="32">
        <f>(2010+1994)/2</f>
        <v>2002</v>
      </c>
      <c r="H155" s="31" t="s">
        <v>513</v>
      </c>
      <c r="I155" s="31" t="s">
        <v>470</v>
      </c>
      <c r="J155" s="31" t="s">
        <v>146</v>
      </c>
      <c r="K155" s="29">
        <v>1</v>
      </c>
      <c r="L155" s="30">
        <v>0</v>
      </c>
      <c r="M155" s="30">
        <v>1</v>
      </c>
      <c r="N155" s="30">
        <v>0</v>
      </c>
      <c r="O155" s="32">
        <v>3533</v>
      </c>
      <c r="P155" s="42">
        <v>13912</v>
      </c>
      <c r="Q155" s="30">
        <v>5</v>
      </c>
      <c r="R155" s="30" t="s">
        <v>229</v>
      </c>
      <c r="S155" s="33" t="str">
        <f>'Quality criteria'!U239</f>
        <v>LUR</v>
      </c>
      <c r="T155" s="33" t="str">
        <f>'Quality criteria'!Q239</f>
        <v>Sex, mat educ, parity, season con, mat smok, mat weight, height, age, study center</v>
      </c>
      <c r="U155" s="30" t="str">
        <f>'Quality criteria'!R239</f>
        <v>Sufficient</v>
      </c>
      <c r="V155" s="30" t="str">
        <f>'Quality criteria'!V239</f>
        <v>Medium</v>
      </c>
    </row>
    <row r="156" spans="1:22" x14ac:dyDescent="0.2">
      <c r="A156" s="41">
        <v>118</v>
      </c>
      <c r="B156" s="41" t="s">
        <v>526</v>
      </c>
      <c r="C156" s="30" t="s">
        <v>97</v>
      </c>
      <c r="D156" s="30" t="s">
        <v>76</v>
      </c>
      <c r="E156" s="31">
        <v>173720</v>
      </c>
      <c r="F156" s="30" t="s">
        <v>527</v>
      </c>
      <c r="G156" s="32">
        <f>(2013+2003)/2</f>
        <v>2008</v>
      </c>
      <c r="H156" s="32" t="s">
        <v>185</v>
      </c>
      <c r="I156" s="31" t="s">
        <v>471</v>
      </c>
      <c r="J156" s="31" t="s">
        <v>146</v>
      </c>
      <c r="K156" s="29">
        <v>1</v>
      </c>
      <c r="L156" s="30">
        <v>0</v>
      </c>
      <c r="M156" s="30">
        <v>1</v>
      </c>
      <c r="N156" s="30">
        <v>0</v>
      </c>
      <c r="O156" s="32">
        <v>13994</v>
      </c>
      <c r="P156" s="42" t="s">
        <v>528</v>
      </c>
      <c r="Q156" s="30">
        <f>6.83-5.51</f>
        <v>1.3200000000000003</v>
      </c>
      <c r="R156" s="30" t="s">
        <v>477</v>
      </c>
      <c r="S156" s="33" t="s">
        <v>147</v>
      </c>
      <c r="T156" s="33" t="str">
        <f>'Quality criteria'!Q242</f>
        <v>Mat age, sex, no. of births, previous pregnancy, medical conditions, mat smoking.</v>
      </c>
      <c r="U156" s="30" t="str">
        <f>'Quality criteria'!R242</f>
        <v>Insufficient</v>
      </c>
      <c r="V156" s="30" t="str">
        <f>'Quality criteria'!V242</f>
        <v>High</v>
      </c>
    </row>
    <row r="157" spans="1:22" x14ac:dyDescent="0.2">
      <c r="A157" s="41">
        <v>120</v>
      </c>
      <c r="B157" s="41" t="s">
        <v>537</v>
      </c>
      <c r="C157" s="30" t="s">
        <v>97</v>
      </c>
      <c r="D157" s="30" t="s">
        <v>76</v>
      </c>
      <c r="E157" s="31">
        <v>1448600</v>
      </c>
      <c r="F157" s="30" t="s">
        <v>538</v>
      </c>
      <c r="G157" s="32">
        <f>(2012+2009)/2</f>
        <v>2010.5</v>
      </c>
      <c r="H157" s="32" t="s">
        <v>217</v>
      </c>
      <c r="I157" s="31" t="s">
        <v>472</v>
      </c>
      <c r="J157" s="31" t="s">
        <v>146</v>
      </c>
      <c r="K157" s="29">
        <v>1</v>
      </c>
      <c r="L157" s="30">
        <v>0</v>
      </c>
      <c r="M157" s="30">
        <v>1</v>
      </c>
      <c r="N157" s="30">
        <v>0</v>
      </c>
      <c r="O157" s="32">
        <f>0.0687*E157</f>
        <v>99518.819999999992</v>
      </c>
      <c r="P157" s="42" t="s">
        <v>539</v>
      </c>
      <c r="Q157" s="30">
        <v>3.35</v>
      </c>
      <c r="R157" s="30" t="s">
        <v>477</v>
      </c>
      <c r="S157" s="33" t="str">
        <f>'Quality criteria'!U244</f>
        <v>Monitored values</v>
      </c>
      <c r="T157" s="33" t="str">
        <f>'Quality criteria'!Q244</f>
        <v>Mat ethn, age, educ and delivery costs</v>
      </c>
      <c r="U157" s="30" t="str">
        <f>'Quality criteria'!R244</f>
        <v>Insufficient</v>
      </c>
      <c r="V157" s="30" t="str">
        <f>'Quality criteria'!V244</f>
        <v>High</v>
      </c>
    </row>
    <row r="158" spans="1:22" x14ac:dyDescent="0.15">
      <c r="A158" s="38">
        <v>121</v>
      </c>
      <c r="B158" s="41" t="s">
        <v>541</v>
      </c>
      <c r="C158" s="30" t="s">
        <v>97</v>
      </c>
      <c r="D158" s="30" t="s">
        <v>76</v>
      </c>
      <c r="E158" s="31">
        <v>61640</v>
      </c>
      <c r="F158" s="30" t="s">
        <v>542</v>
      </c>
      <c r="G158" s="32">
        <f>(2012+2002)/2</f>
        <v>2007</v>
      </c>
      <c r="H158" s="32" t="s">
        <v>543</v>
      </c>
      <c r="I158" s="31" t="s">
        <v>472</v>
      </c>
      <c r="J158" s="31" t="s">
        <v>146</v>
      </c>
      <c r="K158" s="29">
        <v>1</v>
      </c>
      <c r="L158" s="30">
        <v>0</v>
      </c>
      <c r="M158" s="30">
        <v>1</v>
      </c>
      <c r="N158" s="30">
        <v>0</v>
      </c>
      <c r="O158" s="32">
        <v>2613</v>
      </c>
      <c r="P158" s="32" t="s">
        <v>544</v>
      </c>
      <c r="Q158" s="30">
        <v>2.5</v>
      </c>
      <c r="R158" s="30" t="s">
        <v>336</v>
      </c>
      <c r="S158" s="33" t="s">
        <v>281</v>
      </c>
      <c r="T158" s="33" t="str">
        <f>'Quality criteria'!Q245</f>
        <v>GA, Mat age, smoking, parity, educ, race, insurance, mar stat, last menstrual period, and neighbourhood SES</v>
      </c>
      <c r="U158" s="30" t="str">
        <f>'Quality criteria'!R245</f>
        <v>Sufficient</v>
      </c>
      <c r="V158" s="30" t="str">
        <f>'Quality criteria'!V245</f>
        <v>Medium</v>
      </c>
    </row>
    <row r="159" spans="1:22" x14ac:dyDescent="0.15">
      <c r="A159" s="38">
        <v>123</v>
      </c>
      <c r="B159" s="41" t="s">
        <v>552</v>
      </c>
      <c r="C159" s="30" t="s">
        <v>97</v>
      </c>
      <c r="D159" s="30" t="s">
        <v>76</v>
      </c>
      <c r="E159" s="31">
        <v>1280524</v>
      </c>
      <c r="F159" s="30" t="s">
        <v>553</v>
      </c>
      <c r="G159" s="32">
        <v>2014</v>
      </c>
      <c r="H159" s="32" t="s">
        <v>534</v>
      </c>
      <c r="I159" s="31" t="s">
        <v>534</v>
      </c>
      <c r="J159" s="31" t="s">
        <v>146</v>
      </c>
      <c r="K159" s="29">
        <v>1</v>
      </c>
      <c r="L159" s="30">
        <v>0</v>
      </c>
      <c r="M159" s="30">
        <v>0</v>
      </c>
      <c r="N159" s="30">
        <v>0</v>
      </c>
      <c r="O159" s="32">
        <v>100433</v>
      </c>
      <c r="P159" s="32" t="s">
        <v>554</v>
      </c>
      <c r="Q159" s="30">
        <v>10</v>
      </c>
      <c r="R159" s="30" t="s">
        <v>478</v>
      </c>
      <c r="S159" s="33" t="str">
        <f>'Quality criteria'!U247</f>
        <v>Satellite</v>
      </c>
      <c r="T159" s="33" t="str">
        <f>'Quality criteria'!Q247</f>
        <v>Mat age, registration areas, educ, occup, pre-pregnancy BMI, organic solvent/heavy metals/pesticide exp, smok, alcohol, mate smoking, mode of delivery, sex, season, temperature and province</v>
      </c>
      <c r="U159" s="30" t="str">
        <f>'Quality criteria'!R247</f>
        <v>Sufficient</v>
      </c>
      <c r="V159" s="30" t="str">
        <f>'Quality criteria'!V247</f>
        <v>Medium</v>
      </c>
    </row>
    <row r="160" spans="1:22" x14ac:dyDescent="0.15">
      <c r="A160" s="38">
        <v>124</v>
      </c>
      <c r="B160" s="41" t="s">
        <v>556</v>
      </c>
      <c r="C160" s="30" t="s">
        <v>97</v>
      </c>
      <c r="D160" s="30" t="s">
        <v>76</v>
      </c>
      <c r="E160" s="31">
        <v>53843</v>
      </c>
      <c r="F160" s="30" t="s">
        <v>538</v>
      </c>
      <c r="G160" s="32">
        <f>(2012+2009)/2</f>
        <v>2010.5</v>
      </c>
      <c r="H160" s="32" t="s">
        <v>557</v>
      </c>
      <c r="I160" s="31" t="s">
        <v>472</v>
      </c>
      <c r="J160" s="31" t="s">
        <v>146</v>
      </c>
      <c r="K160" s="29">
        <v>0</v>
      </c>
      <c r="L160" s="30">
        <v>1</v>
      </c>
      <c r="M160" s="30">
        <v>0</v>
      </c>
      <c r="N160" s="30">
        <v>0</v>
      </c>
      <c r="O160" s="32"/>
      <c r="P160" s="32"/>
    </row>
    <row r="161" spans="1:22" x14ac:dyDescent="0.15">
      <c r="A161" s="38">
        <v>125</v>
      </c>
      <c r="B161" s="41" t="s">
        <v>559</v>
      </c>
      <c r="C161" s="30" t="s">
        <v>97</v>
      </c>
      <c r="D161" s="30" t="s">
        <v>76</v>
      </c>
      <c r="E161" s="31">
        <v>469975</v>
      </c>
      <c r="F161" s="30" t="s">
        <v>560</v>
      </c>
      <c r="G161" s="32">
        <f>(2017+2015)/2</f>
        <v>2016</v>
      </c>
      <c r="H161" s="32" t="s">
        <v>561</v>
      </c>
      <c r="I161" s="31" t="s">
        <v>534</v>
      </c>
      <c r="J161" s="31" t="s">
        <v>146</v>
      </c>
      <c r="K161" s="29">
        <v>1</v>
      </c>
      <c r="L161" s="30">
        <v>0</v>
      </c>
      <c r="M161" s="30">
        <v>0</v>
      </c>
      <c r="N161" s="30">
        <v>0</v>
      </c>
      <c r="O161" s="32">
        <v>25879</v>
      </c>
      <c r="P161" s="32" t="s">
        <v>562</v>
      </c>
      <c r="Q161" s="30">
        <v>27</v>
      </c>
      <c r="R161" s="30" t="s">
        <v>477</v>
      </c>
      <c r="S161" s="33" t="str">
        <f>'Quality criteria'!U249</f>
        <v>Monitored values</v>
      </c>
      <c r="T161" s="33" t="str">
        <f>'Quality criteria'!Q249</f>
        <v>Mat age, parity, year of birth, season of conception, medical conditions, sex, deliv mode, temperature, districts</v>
      </c>
      <c r="U161" s="30" t="str">
        <f>'Quality criteria'!R249</f>
        <v>Insufficient</v>
      </c>
      <c r="V161" s="30" t="str">
        <f>'Quality criteria'!V249</f>
        <v>High</v>
      </c>
    </row>
    <row r="162" spans="1:22" x14ac:dyDescent="0.15">
      <c r="A162" s="38">
        <v>126</v>
      </c>
      <c r="B162" s="41" t="s">
        <v>565</v>
      </c>
      <c r="C162" s="30" t="s">
        <v>97</v>
      </c>
      <c r="D162" s="30" t="s">
        <v>76</v>
      </c>
      <c r="E162" s="31">
        <v>132783</v>
      </c>
      <c r="F162" s="31" t="s">
        <v>566</v>
      </c>
      <c r="G162" s="32">
        <f>(2014+2011)/2</f>
        <v>2012.5</v>
      </c>
      <c r="H162" s="32" t="s">
        <v>567</v>
      </c>
      <c r="I162" s="31" t="s">
        <v>534</v>
      </c>
      <c r="J162" s="31" t="s">
        <v>146</v>
      </c>
      <c r="K162" s="29">
        <v>1</v>
      </c>
      <c r="L162" s="30">
        <v>0</v>
      </c>
      <c r="M162" s="30">
        <v>0</v>
      </c>
      <c r="N162" s="30">
        <v>0</v>
      </c>
      <c r="O162" s="32">
        <f>0.041*E162</f>
        <v>5444.1030000000001</v>
      </c>
      <c r="P162" s="42" t="s">
        <v>568</v>
      </c>
      <c r="Q162" s="30">
        <v>10</v>
      </c>
      <c r="R162" s="30" t="s">
        <v>336</v>
      </c>
      <c r="S162" s="33" t="str">
        <f>'Quality criteria'!U250</f>
        <v>Modelled estimates</v>
      </c>
      <c r="T162" s="33" t="str">
        <f>'Quality criteria'!Q250</f>
        <v>Mat educ, age, parity, sex, temperature, pressure, season of conception and long term trend</v>
      </c>
      <c r="U162" s="30" t="str">
        <f>'Quality criteria'!R250</f>
        <v>Insufficient</v>
      </c>
      <c r="V162" s="30" t="str">
        <f>'Quality criteria'!V250</f>
        <v>High</v>
      </c>
    </row>
    <row r="163" spans="1:22" x14ac:dyDescent="0.15">
      <c r="A163" s="38">
        <v>128</v>
      </c>
      <c r="B163" s="41" t="s">
        <v>575</v>
      </c>
      <c r="C163" s="30" t="s">
        <v>97</v>
      </c>
      <c r="D163" s="30" t="s">
        <v>76</v>
      </c>
      <c r="E163" s="31">
        <v>24246</v>
      </c>
      <c r="F163" s="31" t="s">
        <v>576</v>
      </c>
      <c r="G163" s="32">
        <f>(2016+2013)/2</f>
        <v>2014.5</v>
      </c>
      <c r="H163" s="32" t="s">
        <v>577</v>
      </c>
      <c r="I163" s="31" t="s">
        <v>534</v>
      </c>
      <c r="J163" s="31" t="s">
        <v>146</v>
      </c>
      <c r="K163" s="29">
        <v>1</v>
      </c>
      <c r="L163" s="30">
        <v>0</v>
      </c>
      <c r="M163" s="30">
        <v>1</v>
      </c>
      <c r="N163" s="30">
        <v>0</v>
      </c>
      <c r="O163" s="32">
        <v>1501</v>
      </c>
      <c r="P163" s="42" t="s">
        <v>578</v>
      </c>
      <c r="Q163" s="30">
        <v>9.6999999999999993</v>
      </c>
      <c r="R163" s="30" t="s">
        <v>336</v>
      </c>
      <c r="S163" s="33" t="str">
        <f>'Quality criteria'!U252</f>
        <v>Inverse distance weighted</v>
      </c>
      <c r="T163" s="33" t="str">
        <f>'Quality criteria'!Q252</f>
        <v>Mat age,  educ, parity, sex, seasons of birth, birth year</v>
      </c>
      <c r="U163" s="30" t="str">
        <f>'Quality criteria'!R252</f>
        <v>Insufficient</v>
      </c>
      <c r="V163" s="30" t="str">
        <f>'Quality criteria'!V252</f>
        <v>Medium</v>
      </c>
    </row>
    <row r="164" spans="1:22" x14ac:dyDescent="0.15">
      <c r="A164" s="38">
        <v>131</v>
      </c>
      <c r="B164" s="41" t="s">
        <v>590</v>
      </c>
      <c r="C164" s="30" t="s">
        <v>97</v>
      </c>
      <c r="D164" s="30" t="s">
        <v>76</v>
      </c>
      <c r="E164" s="31">
        <v>628439</v>
      </c>
      <c r="F164" s="31" t="s">
        <v>560</v>
      </c>
      <c r="G164" s="32">
        <f>(2017+2015)/2</f>
        <v>2016</v>
      </c>
      <c r="H164" s="32" t="s">
        <v>591</v>
      </c>
      <c r="I164" s="31" t="s">
        <v>534</v>
      </c>
      <c r="J164" s="31" t="s">
        <v>146</v>
      </c>
      <c r="K164" s="29">
        <v>0</v>
      </c>
      <c r="O164" s="32"/>
      <c r="P164" s="42"/>
    </row>
    <row r="165" spans="1:22" x14ac:dyDescent="0.15">
      <c r="A165" s="38">
        <v>133</v>
      </c>
      <c r="B165" s="41" t="s">
        <v>596</v>
      </c>
      <c r="C165" s="30" t="s">
        <v>97</v>
      </c>
      <c r="D165" s="30" t="s">
        <v>76</v>
      </c>
      <c r="E165" s="31">
        <v>50005</v>
      </c>
      <c r="F165" s="31" t="s">
        <v>597</v>
      </c>
      <c r="G165" s="32">
        <f>(2010+2002)/2</f>
        <v>2006</v>
      </c>
      <c r="H165" s="32" t="s">
        <v>598</v>
      </c>
      <c r="I165" s="31" t="s">
        <v>472</v>
      </c>
      <c r="J165" s="31" t="s">
        <v>146</v>
      </c>
      <c r="K165" s="29">
        <v>0</v>
      </c>
      <c r="O165" s="32"/>
      <c r="P165" s="42"/>
    </row>
    <row r="166" spans="1:22" x14ac:dyDescent="0.15">
      <c r="A166" s="38">
        <v>135</v>
      </c>
      <c r="B166" s="41" t="s">
        <v>600</v>
      </c>
      <c r="C166" s="30" t="s">
        <v>97</v>
      </c>
      <c r="D166" s="30" t="s">
        <v>76</v>
      </c>
      <c r="E166" s="31">
        <v>349762</v>
      </c>
      <c r="F166" s="31" t="s">
        <v>601</v>
      </c>
      <c r="G166" s="32">
        <f>(2007+2005)/2</f>
        <v>2006</v>
      </c>
      <c r="H166" s="32" t="s">
        <v>602</v>
      </c>
      <c r="I166" s="31" t="s">
        <v>472</v>
      </c>
      <c r="J166" s="31" t="s">
        <v>146</v>
      </c>
      <c r="K166" s="29">
        <v>0</v>
      </c>
      <c r="L166" s="30">
        <v>0</v>
      </c>
      <c r="M166" s="30">
        <v>1</v>
      </c>
      <c r="N166" s="30">
        <v>0</v>
      </c>
      <c r="O166" s="32"/>
      <c r="P166" s="42"/>
    </row>
    <row r="167" spans="1:22" x14ac:dyDescent="0.15">
      <c r="A167" s="38">
        <v>136</v>
      </c>
      <c r="B167" s="41" t="s">
        <v>603</v>
      </c>
      <c r="C167" s="30" t="s">
        <v>97</v>
      </c>
      <c r="D167" s="30" t="s">
        <v>76</v>
      </c>
      <c r="E167" s="31">
        <v>2293218</v>
      </c>
      <c r="F167" s="31" t="s">
        <v>377</v>
      </c>
      <c r="G167" s="32">
        <f>(2010+2005)/2</f>
        <v>2007.5</v>
      </c>
      <c r="H167" s="32" t="s">
        <v>217</v>
      </c>
      <c r="I167" s="31" t="s">
        <v>472</v>
      </c>
      <c r="J167" s="31" t="s">
        <v>146</v>
      </c>
      <c r="K167" s="29">
        <v>1</v>
      </c>
      <c r="L167" s="30">
        <v>0</v>
      </c>
      <c r="M167" s="30">
        <v>1</v>
      </c>
      <c r="N167" s="30">
        <v>0</v>
      </c>
      <c r="O167" s="32">
        <v>187275</v>
      </c>
      <c r="P167" s="42" t="s">
        <v>604</v>
      </c>
      <c r="Q167" s="30">
        <v>10</v>
      </c>
      <c r="R167" s="30" t="s">
        <v>336</v>
      </c>
      <c r="S167" s="33" t="str">
        <f>'Quality criteria'!U260</f>
        <v>Inverse distance weighted</v>
      </c>
      <c r="T167" s="33" t="str">
        <f>'Quality criteria'!Q260</f>
        <v>Mat age, parity, ethn, educ, insurance status, sex, season and year of conception</v>
      </c>
      <c r="U167" s="30" t="str">
        <f>'Quality criteria'!R260</f>
        <v>Insufficient</v>
      </c>
      <c r="V167" s="30" t="str">
        <f>'Quality criteria'!V260</f>
        <v>High</v>
      </c>
    </row>
    <row r="168" spans="1:22" x14ac:dyDescent="0.15">
      <c r="A168" s="38">
        <v>138</v>
      </c>
      <c r="B168" s="41" t="s">
        <v>611</v>
      </c>
      <c r="C168" s="30" t="s">
        <v>97</v>
      </c>
      <c r="D168" s="30" t="s">
        <v>76</v>
      </c>
      <c r="E168" s="31">
        <v>6275</v>
      </c>
      <c r="F168" s="31" t="s">
        <v>612</v>
      </c>
      <c r="G168" s="32">
        <f>(2017+2013)/2</f>
        <v>2015</v>
      </c>
      <c r="H168" s="32" t="s">
        <v>613</v>
      </c>
      <c r="I168" s="31" t="s">
        <v>534</v>
      </c>
      <c r="J168" s="31" t="s">
        <v>169</v>
      </c>
      <c r="K168" s="29">
        <v>1</v>
      </c>
      <c r="L168" s="30">
        <v>0</v>
      </c>
      <c r="M168" s="30">
        <v>1</v>
      </c>
      <c r="N168" s="30">
        <v>0</v>
      </c>
      <c r="O168" s="32">
        <v>372</v>
      </c>
      <c r="P168" s="42" t="s">
        <v>614</v>
      </c>
      <c r="Q168" s="30">
        <v>10</v>
      </c>
      <c r="R168" s="30" t="s">
        <v>477</v>
      </c>
      <c r="S168" s="33" t="str">
        <f>'Quality criteria'!U262</f>
        <v>Monitored values</v>
      </c>
      <c r="T168" s="33" t="str">
        <f>'Quality criteria'!Q262</f>
        <v>BMI, gravidity, parity, the occurrence of gestational hypertension, mat age, occupation, and sex</v>
      </c>
      <c r="U168" s="30" t="str">
        <f>'Quality criteria'!R262</f>
        <v>Insufficient</v>
      </c>
      <c r="V168" s="30" t="str">
        <f>'Quality criteria'!V262</f>
        <v>High</v>
      </c>
    </row>
    <row r="169" spans="1:22" x14ac:dyDescent="0.15">
      <c r="A169" s="38">
        <v>139</v>
      </c>
      <c r="B169" s="41" t="s">
        <v>617</v>
      </c>
      <c r="C169" s="30" t="s">
        <v>97</v>
      </c>
      <c r="D169" s="30" t="s">
        <v>76</v>
      </c>
      <c r="E169" s="31">
        <v>174186</v>
      </c>
      <c r="F169" s="31" t="s">
        <v>618</v>
      </c>
      <c r="G169" s="32">
        <f>(2016+2008)/2</f>
        <v>2012</v>
      </c>
      <c r="H169" s="32" t="s">
        <v>497</v>
      </c>
      <c r="I169" s="31" t="s">
        <v>472</v>
      </c>
      <c r="J169" s="31" t="s">
        <v>146</v>
      </c>
      <c r="K169" s="29">
        <v>0</v>
      </c>
      <c r="O169" s="32"/>
      <c r="P169" s="42"/>
    </row>
    <row r="170" spans="1:22" x14ac:dyDescent="0.15">
      <c r="A170" s="38">
        <v>140</v>
      </c>
      <c r="B170" s="41" t="s">
        <v>619</v>
      </c>
      <c r="C170" s="30" t="s">
        <v>97</v>
      </c>
      <c r="D170" s="30" t="s">
        <v>76</v>
      </c>
      <c r="E170" s="31">
        <v>74109</v>
      </c>
      <c r="F170" s="31" t="s">
        <v>620</v>
      </c>
      <c r="G170" s="32">
        <f>(2016+2015)/2</f>
        <v>2015.5</v>
      </c>
      <c r="H170" s="32" t="s">
        <v>621</v>
      </c>
      <c r="I170" s="31" t="s">
        <v>534</v>
      </c>
      <c r="J170" s="31" t="s">
        <v>622</v>
      </c>
      <c r="K170" s="29">
        <v>1</v>
      </c>
      <c r="L170" s="30">
        <v>0</v>
      </c>
      <c r="M170" s="30">
        <v>1</v>
      </c>
      <c r="N170" s="30">
        <v>0</v>
      </c>
      <c r="O170" s="32">
        <v>6683</v>
      </c>
      <c r="P170" s="42" t="s">
        <v>623</v>
      </c>
      <c r="Q170" s="30">
        <v>29.12</v>
      </c>
      <c r="R170" s="30" t="s">
        <v>587</v>
      </c>
      <c r="S170" s="33" t="str">
        <f>'Quality criteria'!U264</f>
        <v>Satellite AOD based models</v>
      </c>
      <c r="T170" s="33" t="str">
        <f>'Quality criteria'!Q264</f>
        <v>Mat prepregnancy BMI, educ, age, gest hypertension, gestdiabetes mellitus, conception mode, parity, sex, birth season, and province</v>
      </c>
      <c r="U170" s="30" t="str">
        <f>'Quality criteria'!R264</f>
        <v>Insufficient</v>
      </c>
      <c r="V170" s="30" t="str">
        <f>'Quality criteria'!V264</f>
        <v>High</v>
      </c>
    </row>
    <row r="171" spans="1:22" x14ac:dyDescent="0.15">
      <c r="A171" s="38">
        <v>141</v>
      </c>
      <c r="B171" s="41" t="s">
        <v>625</v>
      </c>
      <c r="C171" s="30" t="s">
        <v>97</v>
      </c>
      <c r="D171" s="30" t="s">
        <v>76</v>
      </c>
      <c r="E171" s="31">
        <v>426246</v>
      </c>
      <c r="F171" s="31">
        <v>2014</v>
      </c>
      <c r="G171" s="32">
        <v>2014</v>
      </c>
      <c r="H171" s="32" t="s">
        <v>626</v>
      </c>
      <c r="I171" s="31" t="s">
        <v>534</v>
      </c>
      <c r="J171" s="31" t="s">
        <v>627</v>
      </c>
      <c r="K171" s="29">
        <v>1</v>
      </c>
      <c r="L171" s="30">
        <v>0</v>
      </c>
      <c r="M171" s="30">
        <v>1</v>
      </c>
      <c r="N171" s="30">
        <v>0</v>
      </c>
      <c r="O171" s="32">
        <v>35261</v>
      </c>
      <c r="P171" s="42" t="s">
        <v>628</v>
      </c>
      <c r="Q171" s="30">
        <v>10</v>
      </c>
      <c r="R171" s="30" t="s">
        <v>477</v>
      </c>
      <c r="S171" s="33" t="str">
        <f>'Quality criteria'!U265</f>
        <v>Monitored values</v>
      </c>
      <c r="T171" s="33" t="str">
        <f>'Quality criteria'!Q265</f>
        <v>Mat age, educ, occup, second-hand smoking, alcohol use, pre-pregnancy BMI, baby's sex, number of previous pregnancies, coastal areas and season of conception</v>
      </c>
      <c r="U171" s="30" t="str">
        <f>'Quality criteria'!R265</f>
        <v>Sufficient</v>
      </c>
      <c r="V171" s="30" t="str">
        <f>'Quality criteria'!V265</f>
        <v>High</v>
      </c>
    </row>
    <row r="172" spans="1:22" x14ac:dyDescent="0.2">
      <c r="A172" s="41">
        <v>142</v>
      </c>
      <c r="B172" s="41" t="s">
        <v>630</v>
      </c>
      <c r="C172" s="30" t="s">
        <v>97</v>
      </c>
      <c r="D172" s="30" t="s">
        <v>76</v>
      </c>
      <c r="E172" s="31">
        <v>7961</v>
      </c>
      <c r="F172" s="31" t="s">
        <v>266</v>
      </c>
      <c r="G172" s="32">
        <f>(2010+2008)/2</f>
        <v>2009</v>
      </c>
      <c r="H172" s="32" t="s">
        <v>631</v>
      </c>
      <c r="I172" s="31" t="s">
        <v>472</v>
      </c>
      <c r="J172" s="31" t="s">
        <v>622</v>
      </c>
      <c r="K172" s="29">
        <v>1</v>
      </c>
      <c r="L172" s="30">
        <v>0</v>
      </c>
      <c r="M172" s="30">
        <v>1</v>
      </c>
      <c r="N172" s="30">
        <v>0</v>
      </c>
      <c r="O172" s="32">
        <v>891</v>
      </c>
      <c r="P172" s="42" t="s">
        <v>632</v>
      </c>
      <c r="Q172" s="30">
        <v>5</v>
      </c>
      <c r="R172" s="30" t="s">
        <v>336</v>
      </c>
      <c r="S172" s="33" t="str">
        <f>'Quality criteria'!U266</f>
        <v>Modelled estimates (Kriging)</v>
      </c>
      <c r="T172" s="33" t="str">
        <f>'Quality criteria'!Q266</f>
        <v>Mat age, parity, mar stat, race, clinical site, pregnancy-induced hypertension, gestational diabetes mellitus and poverty quartile</v>
      </c>
      <c r="U172" s="30" t="str">
        <f>'Quality criteria'!R266</f>
        <v>Insufficient</v>
      </c>
      <c r="V172" s="30" t="str">
        <f>'Quality criteria'!V266</f>
        <v>High</v>
      </c>
    </row>
    <row r="173" spans="1:22" x14ac:dyDescent="0.2">
      <c r="A173" s="41">
        <v>145</v>
      </c>
      <c r="B173" s="41" t="s">
        <v>642</v>
      </c>
      <c r="C173" s="30" t="s">
        <v>97</v>
      </c>
      <c r="D173" s="30" t="s">
        <v>76</v>
      </c>
      <c r="E173" s="31">
        <v>3692</v>
      </c>
      <c r="F173" s="31" t="s">
        <v>576</v>
      </c>
      <c r="G173" s="32">
        <f>(2016+2013)/2</f>
        <v>2014.5</v>
      </c>
      <c r="H173" s="32" t="s">
        <v>567</v>
      </c>
      <c r="I173" s="31" t="s">
        <v>534</v>
      </c>
      <c r="J173" s="31" t="s">
        <v>169</v>
      </c>
      <c r="K173" s="29">
        <v>1</v>
      </c>
      <c r="L173" s="30">
        <v>0</v>
      </c>
      <c r="M173" s="30">
        <v>1</v>
      </c>
      <c r="N173" s="30">
        <v>0</v>
      </c>
      <c r="O173" s="32">
        <v>168</v>
      </c>
      <c r="P173" s="42" t="s">
        <v>643</v>
      </c>
      <c r="Q173" s="30">
        <v>10</v>
      </c>
      <c r="R173" s="30" t="s">
        <v>336</v>
      </c>
      <c r="S173" s="33" t="s">
        <v>587</v>
      </c>
      <c r="T173" s="33" t="str">
        <f>'Quality criteria'!Q269</f>
        <v>GA, mat age, BMI, educ, parity, passive smoke exposure, alcohol consumption, temperature and humidity of the conceptional week, types of cooking fuel and usage of ventilator, sex and birth season.</v>
      </c>
      <c r="U173" s="30" t="str">
        <f>'Quality criteria'!R269</f>
        <v>Sufficient</v>
      </c>
      <c r="V173" s="30" t="str">
        <f>'Quality criteria'!V269</f>
        <v>Medium</v>
      </c>
    </row>
    <row r="174" spans="1:22" x14ac:dyDescent="0.2">
      <c r="A174" s="41">
        <v>146</v>
      </c>
      <c r="B174" s="41" t="s">
        <v>645</v>
      </c>
      <c r="C174" s="30" t="s">
        <v>97</v>
      </c>
      <c r="D174" s="30" t="s">
        <v>76</v>
      </c>
      <c r="E174" s="31">
        <v>1229556</v>
      </c>
      <c r="F174" s="31">
        <v>2014</v>
      </c>
      <c r="G174" s="32">
        <v>2014</v>
      </c>
      <c r="H174" s="32" t="s">
        <v>646</v>
      </c>
      <c r="I174" s="31" t="s">
        <v>534</v>
      </c>
      <c r="J174" s="31" t="s">
        <v>146</v>
      </c>
      <c r="K174" s="29">
        <v>1</v>
      </c>
      <c r="L174" s="30">
        <v>0</v>
      </c>
      <c r="M174" s="30">
        <v>1</v>
      </c>
      <c r="N174" s="30">
        <v>0</v>
      </c>
      <c r="O174" s="32">
        <v>98.998000000000005</v>
      </c>
      <c r="P174" s="42" t="s">
        <v>647</v>
      </c>
      <c r="Q174" s="30">
        <v>10</v>
      </c>
      <c r="R174" s="30" t="s">
        <v>336</v>
      </c>
      <c r="S174" s="33" t="s">
        <v>648</v>
      </c>
      <c r="T174" s="33" t="str">
        <f>'Quality criteria'!Q270</f>
        <v>Mat age, registered residence, educ, occup, prepregnancyBMI, chemical exp, active and passive cig smoking,alcohol consumption, and temperature</v>
      </c>
      <c r="U174" s="30" t="str">
        <f>'Quality criteria'!R270</f>
        <v>Sufficient</v>
      </c>
      <c r="V174" s="30" t="str">
        <f>'Quality criteria'!V270</f>
        <v>Medium</v>
      </c>
    </row>
    <row r="175" spans="1:22" x14ac:dyDescent="0.2">
      <c r="A175" s="41">
        <v>148</v>
      </c>
      <c r="B175" s="41" t="s">
        <v>655</v>
      </c>
      <c r="C175" s="30" t="s">
        <v>97</v>
      </c>
      <c r="D175" s="30" t="s">
        <v>76</v>
      </c>
      <c r="E175" s="31">
        <v>285594</v>
      </c>
      <c r="F175" s="31" t="s">
        <v>656</v>
      </c>
      <c r="G175" s="32">
        <f>(2015+2012)/2</f>
        <v>2013.5</v>
      </c>
      <c r="H175" s="32" t="s">
        <v>657</v>
      </c>
      <c r="I175" s="31" t="s">
        <v>471</v>
      </c>
      <c r="J175" s="31" t="s">
        <v>146</v>
      </c>
      <c r="K175" s="29">
        <v>1</v>
      </c>
      <c r="L175" s="30">
        <v>0</v>
      </c>
      <c r="M175" s="30">
        <v>0</v>
      </c>
      <c r="N175" s="30">
        <v>0</v>
      </c>
      <c r="O175" s="32">
        <v>18457</v>
      </c>
      <c r="P175" s="42" t="s">
        <v>658</v>
      </c>
      <c r="Q175" s="30">
        <v>1.3</v>
      </c>
      <c r="R175" s="30" t="s">
        <v>336</v>
      </c>
      <c r="S175" s="33" t="str">
        <f>'Quality criteria'!U272</f>
        <v>Satellite and LUR (annual avg)</v>
      </c>
      <c r="T175" s="33" t="str">
        <f>'Quality criteria'!Q272</f>
        <v>Mat smok, age, parity, ses, year of conception, temperature</v>
      </c>
      <c r="U175" s="30" t="str">
        <f>'Quality criteria'!R272</f>
        <v>Insufficient</v>
      </c>
      <c r="V175" s="30" t="str">
        <f>'Quality criteria'!V272</f>
        <v>High</v>
      </c>
    </row>
    <row r="176" spans="1:22" x14ac:dyDescent="0.2">
      <c r="A176" s="41">
        <v>149</v>
      </c>
      <c r="B176" s="41" t="s">
        <v>661</v>
      </c>
      <c r="C176" s="30" t="s">
        <v>97</v>
      </c>
      <c r="D176" s="30" t="s">
        <v>76</v>
      </c>
      <c r="E176" s="31">
        <v>23708</v>
      </c>
      <c r="F176" s="31" t="s">
        <v>662</v>
      </c>
      <c r="G176" s="32">
        <f>(2014+2012)/2</f>
        <v>2013</v>
      </c>
      <c r="H176" s="32" t="s">
        <v>663</v>
      </c>
      <c r="I176" s="31" t="s">
        <v>470</v>
      </c>
      <c r="J176" s="31" t="s">
        <v>146</v>
      </c>
      <c r="K176" s="29">
        <v>1</v>
      </c>
      <c r="L176" s="30">
        <v>0</v>
      </c>
      <c r="M176" s="30">
        <v>1</v>
      </c>
      <c r="N176" s="30">
        <v>0</v>
      </c>
      <c r="O176" s="32">
        <v>1311</v>
      </c>
      <c r="P176" s="42" t="s">
        <v>356</v>
      </c>
      <c r="Q176" s="30">
        <v>1</v>
      </c>
      <c r="R176" s="30" t="s">
        <v>336</v>
      </c>
      <c r="S176" s="33" t="s">
        <v>229</v>
      </c>
      <c r="T176" s="33" t="str">
        <f>'Quality criteria'!Q273</f>
        <v>Mat educ, maternal citizenship, parity, age, smoking habits, infant sex</v>
      </c>
      <c r="U176" s="30" t="str">
        <f>'Quality criteria'!R273</f>
        <v>Insufficient</v>
      </c>
      <c r="V176" s="30" t="str">
        <f>'Quality criteria'!V273</f>
        <v>Medium</v>
      </c>
    </row>
    <row r="177" spans="1:22" x14ac:dyDescent="0.2">
      <c r="A177" s="41">
        <v>150</v>
      </c>
      <c r="B177" s="41" t="s">
        <v>665</v>
      </c>
      <c r="C177" s="30" t="s">
        <v>97</v>
      </c>
      <c r="D177" s="30" t="s">
        <v>76</v>
      </c>
      <c r="E177" s="31">
        <v>581774</v>
      </c>
      <c r="F177" s="31" t="s">
        <v>284</v>
      </c>
      <c r="G177" s="32">
        <f>(2010+2006)/2</f>
        <v>2008</v>
      </c>
      <c r="H177" s="32" t="s">
        <v>380</v>
      </c>
      <c r="I177" s="31" t="s">
        <v>470</v>
      </c>
      <c r="J177" s="31" t="s">
        <v>146</v>
      </c>
      <c r="K177" s="29">
        <v>0</v>
      </c>
      <c r="O177" s="32"/>
      <c r="P177" s="42"/>
    </row>
    <row r="178" spans="1:22" x14ac:dyDescent="0.2">
      <c r="A178" s="41">
        <v>153</v>
      </c>
      <c r="B178" s="41" t="s">
        <v>677</v>
      </c>
      <c r="C178" s="30" t="s">
        <v>97</v>
      </c>
      <c r="D178" s="30" t="s">
        <v>76</v>
      </c>
      <c r="E178" s="31">
        <v>123034</v>
      </c>
      <c r="F178" s="31" t="s">
        <v>679</v>
      </c>
      <c r="G178" s="32">
        <f>(2012+2016)/2</f>
        <v>2014</v>
      </c>
      <c r="H178" s="32" t="s">
        <v>680</v>
      </c>
      <c r="I178" s="31" t="s">
        <v>681</v>
      </c>
      <c r="J178" s="31" t="s">
        <v>622</v>
      </c>
      <c r="K178" s="29">
        <v>1</v>
      </c>
      <c r="L178" s="30">
        <v>0</v>
      </c>
      <c r="M178" s="30">
        <v>0</v>
      </c>
      <c r="N178" s="30">
        <v>0</v>
      </c>
      <c r="O178" s="32">
        <v>8897</v>
      </c>
      <c r="P178" s="42" t="s">
        <v>682</v>
      </c>
      <c r="Q178" s="30">
        <v>9.2100000000000009</v>
      </c>
      <c r="R178" s="30" t="s">
        <v>336</v>
      </c>
      <c r="S178" s="33" t="s">
        <v>478</v>
      </c>
      <c r="T178" s="33" t="str">
        <f>'Quality criteria'!Q277</f>
        <v>Maternal age, parity, preeclampsia, gestational age, prenatal care, and poverty</v>
      </c>
      <c r="U178" s="30" t="str">
        <f>'Quality criteria'!R277</f>
        <v>Insufficient</v>
      </c>
      <c r="V178" s="30" t="str">
        <f>'Quality criteria'!V277</f>
        <v>High</v>
      </c>
    </row>
    <row r="179" spans="1:22" x14ac:dyDescent="0.2">
      <c r="A179" s="41">
        <v>154</v>
      </c>
      <c r="B179" s="41" t="s">
        <v>683</v>
      </c>
      <c r="C179" s="30" t="s">
        <v>97</v>
      </c>
      <c r="D179" s="30" t="s">
        <v>76</v>
      </c>
      <c r="E179" s="31">
        <v>215059</v>
      </c>
      <c r="F179" s="31" t="s">
        <v>560</v>
      </c>
      <c r="G179" s="32">
        <f>(2017+2015)/2</f>
        <v>2016</v>
      </c>
      <c r="H179" s="32" t="s">
        <v>561</v>
      </c>
      <c r="I179" s="31" t="s">
        <v>534</v>
      </c>
      <c r="J179" s="31" t="s">
        <v>146</v>
      </c>
      <c r="K179" s="29">
        <v>0</v>
      </c>
      <c r="O179" s="32"/>
      <c r="P179" s="42"/>
    </row>
    <row r="180" spans="1:22" x14ac:dyDescent="0.2">
      <c r="A180" s="41">
        <v>158</v>
      </c>
      <c r="B180" s="41" t="s">
        <v>690</v>
      </c>
      <c r="C180" s="30" t="s">
        <v>97</v>
      </c>
      <c r="D180" s="30" t="s">
        <v>76</v>
      </c>
      <c r="E180" s="31">
        <v>10960</v>
      </c>
      <c r="F180" s="31" t="s">
        <v>673</v>
      </c>
      <c r="G180" s="32">
        <f>(2016+2014)/2</f>
        <v>2015</v>
      </c>
      <c r="H180" s="32" t="s">
        <v>691</v>
      </c>
      <c r="I180" s="31" t="s">
        <v>534</v>
      </c>
      <c r="J180" s="31" t="s">
        <v>169</v>
      </c>
      <c r="K180" s="29">
        <v>1</v>
      </c>
      <c r="L180" s="30">
        <v>0</v>
      </c>
      <c r="M180" s="30">
        <v>0</v>
      </c>
      <c r="N180" s="30">
        <v>0</v>
      </c>
      <c r="O180" s="32">
        <v>241</v>
      </c>
      <c r="P180" s="42" t="s">
        <v>692</v>
      </c>
      <c r="Q180" s="30">
        <v>5</v>
      </c>
      <c r="R180" s="30" t="s">
        <v>336</v>
      </c>
      <c r="S180" s="33" t="str">
        <f>'Quality criteria'!U282</f>
        <v>Modelled estimates</v>
      </c>
      <c r="T180" s="33" t="str">
        <f>'Quality criteria'!Q282</f>
        <v>Mat age, ethn, educ level, occup,bmi before pregnancy, residence, times of gravidity and parity,maternal smoking, husband smoking, alcohol consumption, sex, season, temperature and dew point.</v>
      </c>
      <c r="U180" s="30" t="str">
        <f>'Quality criteria'!R282</f>
        <v>Sufficient</v>
      </c>
      <c r="V180" s="30" t="str">
        <f>'Quality criteria'!V282</f>
        <v>Medium</v>
      </c>
    </row>
    <row r="181" spans="1:22" x14ac:dyDescent="0.2">
      <c r="A181" s="41">
        <v>159</v>
      </c>
      <c r="B181" s="41" t="s">
        <v>695</v>
      </c>
      <c r="C181" s="30" t="s">
        <v>97</v>
      </c>
      <c r="D181" s="30" t="s">
        <v>76</v>
      </c>
      <c r="E181" s="31">
        <v>16184</v>
      </c>
      <c r="F181" s="31" t="s">
        <v>420</v>
      </c>
      <c r="G181" s="32">
        <f>(2012+2010)/2</f>
        <v>2011</v>
      </c>
      <c r="H181" s="32" t="s">
        <v>697</v>
      </c>
      <c r="I181" s="31" t="s">
        <v>417</v>
      </c>
      <c r="J181" s="31" t="s">
        <v>146</v>
      </c>
      <c r="K181" s="29">
        <v>0</v>
      </c>
      <c r="O181" s="32"/>
      <c r="P181" s="42"/>
    </row>
  </sheetData>
  <sortState xmlns:xlrd2="http://schemas.microsoft.com/office/spreadsheetml/2017/richdata2" ref="A2:V181">
    <sortCondition ref="D2:D181"/>
    <sortCondition ref="A2:A181"/>
    <sortCondition ref="L2:L181"/>
  </sortState>
  <pageMargins left="0.7" right="0.7" top="0.75" bottom="0.75" header="0.3" footer="0.3"/>
  <pageSetup orientation="portrait" horizontalDpi="0" verticalDpi="0"/>
  <ignoredErrors>
    <ignoredError sqref="G141 G128 G38 G68" formula="1"/>
    <ignoredError sqref="P97 P153 P148 P32 P61 P116" twoDigitTextYear="1"/>
  </ignoredErrors>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1E4CA-6F9A-9A4E-B11E-072249033A3B}">
  <dimension ref="A1:V293"/>
  <sheetViews>
    <sheetView workbookViewId="0">
      <pane xSplit="2" ySplit="2" topLeftCell="N279" activePane="bottomRight" state="frozen"/>
      <selection pane="topRight" activeCell="C1" sqref="C1"/>
      <selection pane="bottomLeft" activeCell="A3" sqref="A3"/>
      <selection pane="bottomRight" activeCell="V286" sqref="V286"/>
    </sheetView>
  </sheetViews>
  <sheetFormatPr baseColWidth="10" defaultRowHeight="15" x14ac:dyDescent="0.2"/>
  <cols>
    <col min="1" max="1" width="7.83203125" style="4" bestFit="1" customWidth="1"/>
    <col min="2" max="2" width="18.33203125" style="4" bestFit="1" customWidth="1"/>
    <col min="3" max="3" width="12.1640625" style="4" bestFit="1" customWidth="1"/>
    <col min="4" max="4" width="12" style="4" bestFit="1" customWidth="1"/>
    <col min="5" max="5" width="13.6640625" style="4" customWidth="1"/>
    <col min="6" max="6" width="11.5" style="4" bestFit="1" customWidth="1"/>
    <col min="7" max="7" width="11.5" style="4" customWidth="1"/>
    <col min="8" max="8" width="19.6640625" style="4" bestFit="1" customWidth="1"/>
    <col min="9" max="9" width="8.83203125" style="4" bestFit="1" customWidth="1"/>
    <col min="10" max="10" width="16.83203125" style="4" customWidth="1"/>
    <col min="11" max="11" width="16.5" style="11" bestFit="1" customWidth="1"/>
    <col min="12" max="12" width="9.1640625" style="4" bestFit="1" customWidth="1"/>
    <col min="13" max="13" width="13.5" style="4" bestFit="1" customWidth="1"/>
    <col min="14" max="15" width="10.83203125" style="4"/>
    <col min="16" max="16" width="15.83203125" style="4" bestFit="1" customWidth="1"/>
    <col min="17" max="17" width="20.6640625" style="4" customWidth="1"/>
    <col min="18" max="18" width="19.6640625" style="4" bestFit="1" customWidth="1"/>
    <col min="19" max="19" width="19.6640625" style="4" customWidth="1"/>
    <col min="20" max="20" width="19.6640625" style="12" customWidth="1"/>
    <col min="21" max="21" width="19.6640625" style="13" customWidth="1"/>
    <col min="22" max="22" width="14.1640625" style="4" customWidth="1"/>
    <col min="23" max="16384" width="10.83203125" style="4"/>
  </cols>
  <sheetData>
    <row r="1" spans="1:22" x14ac:dyDescent="0.2">
      <c r="C1" s="2">
        <v>1</v>
      </c>
      <c r="D1" s="2">
        <v>2</v>
      </c>
      <c r="E1" s="2">
        <v>3</v>
      </c>
      <c r="F1" s="2">
        <v>4</v>
      </c>
      <c r="G1" s="2">
        <v>5</v>
      </c>
      <c r="H1" s="2">
        <v>6</v>
      </c>
      <c r="I1" s="2">
        <v>7</v>
      </c>
      <c r="J1" s="2">
        <v>8</v>
      </c>
      <c r="K1" s="3">
        <v>9</v>
      </c>
      <c r="L1" s="2">
        <v>10</v>
      </c>
      <c r="M1" s="2">
        <v>11</v>
      </c>
      <c r="N1" s="2">
        <v>12</v>
      </c>
      <c r="O1" s="2">
        <v>13</v>
      </c>
      <c r="P1" s="2">
        <v>14</v>
      </c>
      <c r="Q1" s="2">
        <v>15</v>
      </c>
      <c r="R1" s="2">
        <v>16</v>
      </c>
      <c r="S1" s="2">
        <v>17</v>
      </c>
      <c r="T1" s="2">
        <v>18</v>
      </c>
      <c r="U1" s="2">
        <v>19</v>
      </c>
      <c r="V1" s="2">
        <v>0</v>
      </c>
    </row>
    <row r="2" spans="1:22" s="5" customFormat="1" ht="196" customHeight="1" x14ac:dyDescent="0.2">
      <c r="A2" s="5" t="s">
        <v>12</v>
      </c>
      <c r="B2" s="5" t="s">
        <v>13</v>
      </c>
      <c r="C2" s="6" t="s">
        <v>0</v>
      </c>
      <c r="D2" s="6" t="s">
        <v>1</v>
      </c>
      <c r="E2" s="6" t="s">
        <v>2</v>
      </c>
      <c r="F2" s="6" t="s">
        <v>3</v>
      </c>
      <c r="G2" s="6" t="s">
        <v>4</v>
      </c>
      <c r="H2" s="6" t="s">
        <v>5</v>
      </c>
      <c r="I2" s="6" t="s">
        <v>6</v>
      </c>
      <c r="J2" s="6" t="s">
        <v>158</v>
      </c>
      <c r="K2" s="7" t="s">
        <v>183</v>
      </c>
      <c r="L2" s="6" t="s">
        <v>7</v>
      </c>
      <c r="M2" s="6" t="s">
        <v>8</v>
      </c>
      <c r="N2" s="6" t="s">
        <v>9</v>
      </c>
      <c r="O2" s="8" t="s">
        <v>168</v>
      </c>
      <c r="P2" s="6" t="s">
        <v>10</v>
      </c>
      <c r="Q2" s="8" t="s">
        <v>152</v>
      </c>
      <c r="R2" s="6" t="s">
        <v>154</v>
      </c>
      <c r="S2" s="8" t="s">
        <v>167</v>
      </c>
      <c r="T2" s="9" t="s">
        <v>177</v>
      </c>
      <c r="U2" s="10" t="s">
        <v>155</v>
      </c>
      <c r="V2" s="6" t="s">
        <v>164</v>
      </c>
    </row>
    <row r="3" spans="1:22" x14ac:dyDescent="0.2">
      <c r="A3" s="23">
        <v>1</v>
      </c>
      <c r="B3" s="23" t="s">
        <v>93</v>
      </c>
      <c r="C3" s="4" t="s">
        <v>148</v>
      </c>
      <c r="D3" s="4" t="s">
        <v>148</v>
      </c>
      <c r="E3" s="4" t="s">
        <v>148</v>
      </c>
      <c r="F3" s="4" t="s">
        <v>148</v>
      </c>
      <c r="G3" s="4" t="s">
        <v>151</v>
      </c>
      <c r="H3" s="4" t="s">
        <v>150</v>
      </c>
      <c r="I3" s="4" t="s">
        <v>148</v>
      </c>
      <c r="J3" s="4" t="s">
        <v>163</v>
      </c>
      <c r="K3" s="11">
        <f>(2478-1943)/2478*100</f>
        <v>21.589991928974982</v>
      </c>
      <c r="L3" s="4" t="s">
        <v>11</v>
      </c>
      <c r="M3" s="4" t="s">
        <v>11</v>
      </c>
      <c r="N3" s="4" t="s">
        <v>150</v>
      </c>
      <c r="O3" s="4" t="s">
        <v>148</v>
      </c>
      <c r="P3" s="4" t="s">
        <v>148</v>
      </c>
      <c r="Q3" s="4" t="s">
        <v>195</v>
      </c>
      <c r="R3" s="4" t="s">
        <v>153</v>
      </c>
      <c r="S3" s="4" t="s">
        <v>62</v>
      </c>
      <c r="T3" s="12" t="s">
        <v>62</v>
      </c>
      <c r="U3" s="13" t="s">
        <v>147</v>
      </c>
      <c r="V3" s="4" t="s">
        <v>163</v>
      </c>
    </row>
    <row r="4" spans="1:22" x14ac:dyDescent="0.2">
      <c r="A4" s="23">
        <v>1</v>
      </c>
      <c r="B4" s="23" t="s">
        <v>93</v>
      </c>
      <c r="C4" s="4" t="s">
        <v>148</v>
      </c>
      <c r="D4" s="4" t="s">
        <v>148</v>
      </c>
      <c r="E4" s="4" t="s">
        <v>148</v>
      </c>
      <c r="F4" s="4" t="s">
        <v>148</v>
      </c>
      <c r="G4" s="4" t="s">
        <v>151</v>
      </c>
      <c r="H4" s="4" t="s">
        <v>150</v>
      </c>
      <c r="I4" s="4" t="s">
        <v>148</v>
      </c>
      <c r="J4" s="4" t="s">
        <v>163</v>
      </c>
      <c r="K4" s="11">
        <f>(2478-1943)/2478*100</f>
        <v>21.589991928974982</v>
      </c>
      <c r="L4" s="4" t="s">
        <v>11</v>
      </c>
      <c r="M4" s="4" t="s">
        <v>11</v>
      </c>
      <c r="N4" s="4" t="s">
        <v>150</v>
      </c>
      <c r="O4" s="4" t="s">
        <v>148</v>
      </c>
      <c r="P4" s="4" t="s">
        <v>148</v>
      </c>
      <c r="Q4" s="4" t="s">
        <v>195</v>
      </c>
      <c r="R4" s="4" t="s">
        <v>153</v>
      </c>
      <c r="S4" s="4" t="s">
        <v>62</v>
      </c>
      <c r="T4" s="12" t="s">
        <v>62</v>
      </c>
      <c r="U4" s="13" t="s">
        <v>147</v>
      </c>
      <c r="V4" s="4" t="s">
        <v>163</v>
      </c>
    </row>
    <row r="5" spans="1:22" x14ac:dyDescent="0.2">
      <c r="A5" s="24">
        <v>2</v>
      </c>
      <c r="B5" s="24" t="s">
        <v>24</v>
      </c>
      <c r="C5" s="4" t="s">
        <v>148</v>
      </c>
      <c r="D5" s="4" t="s">
        <v>148</v>
      </c>
      <c r="E5" s="4" t="s">
        <v>148</v>
      </c>
      <c r="F5" s="4" t="s">
        <v>148</v>
      </c>
      <c r="G5" s="4" t="s">
        <v>151</v>
      </c>
      <c r="H5" s="4" t="s">
        <v>150</v>
      </c>
      <c r="I5" s="4" t="s">
        <v>148</v>
      </c>
      <c r="J5" s="4" t="s">
        <v>149</v>
      </c>
      <c r="K5" s="11">
        <f>(36305-33859)/36305*100</f>
        <v>6.7373639994491112</v>
      </c>
      <c r="L5" s="4" t="s">
        <v>11</v>
      </c>
      <c r="M5" s="4" t="s">
        <v>11</v>
      </c>
      <c r="N5" s="4" t="s">
        <v>150</v>
      </c>
      <c r="O5" s="4" t="s">
        <v>148</v>
      </c>
      <c r="P5" s="4" t="s">
        <v>148</v>
      </c>
      <c r="Q5" s="4" t="s">
        <v>160</v>
      </c>
      <c r="R5" s="4" t="s">
        <v>153</v>
      </c>
      <c r="S5" s="4" t="s">
        <v>156</v>
      </c>
      <c r="T5" s="12">
        <f>(-0.726--0.966)/-0.726*100</f>
        <v>-33.057851239669425</v>
      </c>
      <c r="U5" s="14" t="s">
        <v>147</v>
      </c>
      <c r="V5" s="4" t="s">
        <v>157</v>
      </c>
    </row>
    <row r="6" spans="1:22" s="15" customFormat="1" x14ac:dyDescent="0.2">
      <c r="A6" s="25">
        <v>2</v>
      </c>
      <c r="B6" s="25" t="s">
        <v>24</v>
      </c>
      <c r="C6" s="15" t="s">
        <v>148</v>
      </c>
      <c r="D6" s="15" t="s">
        <v>148</v>
      </c>
      <c r="E6" s="15" t="s">
        <v>148</v>
      </c>
      <c r="F6" s="15" t="s">
        <v>148</v>
      </c>
      <c r="G6" s="15" t="s">
        <v>151</v>
      </c>
      <c r="H6" s="15" t="s">
        <v>150</v>
      </c>
      <c r="I6" s="15" t="s">
        <v>148</v>
      </c>
      <c r="J6" s="15" t="s">
        <v>149</v>
      </c>
      <c r="K6" s="16">
        <f>(36305-33859)/36305*100</f>
        <v>6.7373639994491112</v>
      </c>
      <c r="L6" s="15" t="s">
        <v>11</v>
      </c>
      <c r="M6" s="15" t="s">
        <v>11</v>
      </c>
      <c r="N6" s="15" t="s">
        <v>150</v>
      </c>
      <c r="O6" s="15" t="s">
        <v>148</v>
      </c>
      <c r="P6" s="15" t="s">
        <v>148</v>
      </c>
      <c r="Q6" s="15" t="s">
        <v>160</v>
      </c>
      <c r="R6" s="15" t="s">
        <v>153</v>
      </c>
      <c r="S6" s="15" t="s">
        <v>156</v>
      </c>
      <c r="T6" s="17">
        <f>((-0.726--0.966)/-0.726)*100</f>
        <v>-33.057851239669425</v>
      </c>
      <c r="U6" s="18" t="s">
        <v>147</v>
      </c>
      <c r="V6" s="15" t="s">
        <v>157</v>
      </c>
    </row>
    <row r="7" spans="1:22" x14ac:dyDescent="0.2">
      <c r="A7" s="26">
        <v>3</v>
      </c>
      <c r="B7" s="26" t="s">
        <v>27</v>
      </c>
      <c r="C7" s="4" t="s">
        <v>148</v>
      </c>
      <c r="D7" s="4" t="s">
        <v>148</v>
      </c>
      <c r="E7" s="4" t="s">
        <v>148</v>
      </c>
      <c r="F7" s="4" t="s">
        <v>148</v>
      </c>
      <c r="G7" s="4" t="s">
        <v>151</v>
      </c>
      <c r="H7" s="4" t="s">
        <v>150</v>
      </c>
      <c r="I7" s="4" t="s">
        <v>148</v>
      </c>
      <c r="J7" s="4" t="s">
        <v>162</v>
      </c>
      <c r="K7" s="11">
        <f>(214973-179460)/214973*100</f>
        <v>16.519748991733845</v>
      </c>
      <c r="L7" s="4" t="s">
        <v>11</v>
      </c>
      <c r="M7" s="4" t="s">
        <v>11</v>
      </c>
      <c r="N7" s="4" t="s">
        <v>150</v>
      </c>
      <c r="O7" s="4" t="s">
        <v>148</v>
      </c>
      <c r="P7" s="4" t="s">
        <v>148</v>
      </c>
      <c r="Q7" s="4" t="s">
        <v>159</v>
      </c>
      <c r="R7" s="4" t="s">
        <v>161</v>
      </c>
      <c r="S7" s="4" t="s">
        <v>156</v>
      </c>
      <c r="T7" s="12">
        <f>(-1.37--0.94)/-1.37*100</f>
        <v>31.386861313868625</v>
      </c>
      <c r="U7" s="13" t="s">
        <v>147</v>
      </c>
      <c r="V7" s="4" t="s">
        <v>163</v>
      </c>
    </row>
    <row r="8" spans="1:22" x14ac:dyDescent="0.2">
      <c r="A8" s="23">
        <v>3</v>
      </c>
      <c r="B8" s="23" t="s">
        <v>27</v>
      </c>
      <c r="C8" s="15" t="s">
        <v>148</v>
      </c>
      <c r="D8" s="15" t="s">
        <v>148</v>
      </c>
      <c r="E8" s="15" t="s">
        <v>148</v>
      </c>
      <c r="F8" s="15" t="s">
        <v>148</v>
      </c>
      <c r="G8" s="15" t="s">
        <v>151</v>
      </c>
      <c r="H8" s="15" t="s">
        <v>150</v>
      </c>
      <c r="I8" s="15" t="s">
        <v>148</v>
      </c>
      <c r="J8" s="15" t="s">
        <v>162</v>
      </c>
      <c r="K8" s="16">
        <f>(214973-179460)/214973*100</f>
        <v>16.519748991733845</v>
      </c>
      <c r="L8" s="15" t="s">
        <v>11</v>
      </c>
      <c r="M8" s="15" t="s">
        <v>11</v>
      </c>
      <c r="N8" s="15" t="s">
        <v>150</v>
      </c>
      <c r="O8" s="15" t="s">
        <v>148</v>
      </c>
      <c r="P8" s="15" t="s">
        <v>148</v>
      </c>
      <c r="Q8" s="15" t="s">
        <v>159</v>
      </c>
      <c r="R8" s="15" t="s">
        <v>161</v>
      </c>
      <c r="S8" s="15" t="s">
        <v>156</v>
      </c>
      <c r="T8" s="17">
        <f>(-1.37--0.94)/-1.37*100</f>
        <v>31.386861313868625</v>
      </c>
      <c r="U8" s="19" t="s">
        <v>147</v>
      </c>
      <c r="V8" s="15" t="s">
        <v>163</v>
      </c>
    </row>
    <row r="9" spans="1:22" x14ac:dyDescent="0.2">
      <c r="A9" s="24">
        <v>4</v>
      </c>
      <c r="B9" s="24" t="s">
        <v>98</v>
      </c>
      <c r="C9" s="4" t="s">
        <v>148</v>
      </c>
      <c r="D9" s="4" t="s">
        <v>148</v>
      </c>
      <c r="E9" s="4" t="s">
        <v>148</v>
      </c>
      <c r="F9" s="4" t="s">
        <v>148</v>
      </c>
      <c r="G9" s="4" t="s">
        <v>151</v>
      </c>
      <c r="H9" s="4" t="s">
        <v>150</v>
      </c>
      <c r="I9" s="4" t="s">
        <v>148</v>
      </c>
      <c r="J9" s="4" t="s">
        <v>62</v>
      </c>
      <c r="K9" s="11" t="s">
        <v>62</v>
      </c>
      <c r="L9" s="4" t="s">
        <v>11</v>
      </c>
      <c r="M9" s="4" t="s">
        <v>11</v>
      </c>
      <c r="N9" s="4" t="s">
        <v>150</v>
      </c>
      <c r="O9" s="4" t="s">
        <v>148</v>
      </c>
      <c r="P9" s="4" t="s">
        <v>148</v>
      </c>
      <c r="Q9" s="4" t="s">
        <v>173</v>
      </c>
      <c r="R9" s="4" t="s">
        <v>153</v>
      </c>
      <c r="S9" s="4" t="s">
        <v>62</v>
      </c>
      <c r="T9" s="12" t="s">
        <v>62</v>
      </c>
      <c r="U9" s="13" t="s">
        <v>172</v>
      </c>
      <c r="V9" s="4" t="s">
        <v>149</v>
      </c>
    </row>
    <row r="10" spans="1:22" x14ac:dyDescent="0.2">
      <c r="A10" s="26">
        <v>5</v>
      </c>
      <c r="B10" s="26" t="s">
        <v>28</v>
      </c>
      <c r="C10" s="4" t="s">
        <v>148</v>
      </c>
      <c r="D10" s="4" t="s">
        <v>148</v>
      </c>
      <c r="E10" s="4" t="s">
        <v>148</v>
      </c>
      <c r="F10" s="4" t="s">
        <v>148</v>
      </c>
      <c r="G10" s="4" t="s">
        <v>151</v>
      </c>
      <c r="H10" s="4" t="s">
        <v>150</v>
      </c>
      <c r="I10" s="4" t="s">
        <v>148</v>
      </c>
      <c r="J10" s="4" t="s">
        <v>62</v>
      </c>
      <c r="K10" s="11" t="s">
        <v>62</v>
      </c>
      <c r="L10" s="4" t="s">
        <v>11</v>
      </c>
      <c r="M10" s="4" t="s">
        <v>11</v>
      </c>
      <c r="N10" s="4" t="s">
        <v>150</v>
      </c>
      <c r="O10" s="4" t="s">
        <v>148</v>
      </c>
      <c r="P10" s="4" t="s">
        <v>148</v>
      </c>
      <c r="Q10" s="4" t="s">
        <v>176</v>
      </c>
      <c r="R10" s="4" t="s">
        <v>161</v>
      </c>
      <c r="S10" s="4" t="s">
        <v>156</v>
      </c>
      <c r="T10" s="12">
        <f>(-4.28--5.47)/-5.47*100</f>
        <v>-21.755027422303467</v>
      </c>
      <c r="U10" s="13" t="s">
        <v>453</v>
      </c>
      <c r="V10" s="4" t="s">
        <v>157</v>
      </c>
    </row>
    <row r="11" spans="1:22" x14ac:dyDescent="0.2">
      <c r="A11" s="26">
        <v>5</v>
      </c>
      <c r="B11" s="26" t="s">
        <v>28</v>
      </c>
      <c r="C11" s="4" t="s">
        <v>148</v>
      </c>
      <c r="D11" s="4" t="s">
        <v>148</v>
      </c>
      <c r="E11" s="4" t="s">
        <v>148</v>
      </c>
      <c r="F11" s="4" t="s">
        <v>148</v>
      </c>
      <c r="G11" s="4" t="s">
        <v>151</v>
      </c>
      <c r="H11" s="4" t="s">
        <v>150</v>
      </c>
      <c r="I11" s="4" t="s">
        <v>148</v>
      </c>
      <c r="J11" s="4" t="s">
        <v>62</v>
      </c>
      <c r="K11" s="11" t="s">
        <v>62</v>
      </c>
      <c r="L11" s="4" t="s">
        <v>11</v>
      </c>
      <c r="M11" s="4" t="s">
        <v>11</v>
      </c>
      <c r="N11" s="4" t="s">
        <v>150</v>
      </c>
      <c r="O11" s="4" t="s">
        <v>148</v>
      </c>
      <c r="P11" s="4" t="s">
        <v>148</v>
      </c>
      <c r="Q11" s="4" t="s">
        <v>176</v>
      </c>
      <c r="R11" s="4" t="s">
        <v>161</v>
      </c>
      <c r="S11" s="4" t="s">
        <v>156</v>
      </c>
      <c r="T11" s="12">
        <f t="shared" ref="T11:T13" si="0">(-4.28--5.47)/-5.47*100</f>
        <v>-21.755027422303467</v>
      </c>
      <c r="U11" s="13" t="s">
        <v>453</v>
      </c>
      <c r="V11" s="4" t="s">
        <v>157</v>
      </c>
    </row>
    <row r="12" spans="1:22" x14ac:dyDescent="0.2">
      <c r="A12" s="26">
        <v>5</v>
      </c>
      <c r="B12" s="26" t="s">
        <v>28</v>
      </c>
      <c r="C12" s="4" t="s">
        <v>148</v>
      </c>
      <c r="D12" s="4" t="s">
        <v>148</v>
      </c>
      <c r="E12" s="4" t="s">
        <v>148</v>
      </c>
      <c r="F12" s="4" t="s">
        <v>148</v>
      </c>
      <c r="G12" s="4" t="s">
        <v>151</v>
      </c>
      <c r="H12" s="4" t="s">
        <v>150</v>
      </c>
      <c r="I12" s="4" t="s">
        <v>148</v>
      </c>
      <c r="J12" s="4" t="s">
        <v>62</v>
      </c>
      <c r="K12" s="11" t="s">
        <v>62</v>
      </c>
      <c r="L12" s="4" t="s">
        <v>11</v>
      </c>
      <c r="M12" s="4" t="s">
        <v>11</v>
      </c>
      <c r="N12" s="4" t="s">
        <v>150</v>
      </c>
      <c r="O12" s="4" t="s">
        <v>148</v>
      </c>
      <c r="P12" s="4" t="s">
        <v>148</v>
      </c>
      <c r="Q12" s="4" t="s">
        <v>176</v>
      </c>
      <c r="R12" s="4" t="s">
        <v>161</v>
      </c>
      <c r="S12" s="4" t="s">
        <v>156</v>
      </c>
      <c r="T12" s="12">
        <f t="shared" si="0"/>
        <v>-21.755027422303467</v>
      </c>
      <c r="U12" s="13" t="s">
        <v>453</v>
      </c>
      <c r="V12" s="4" t="s">
        <v>157</v>
      </c>
    </row>
    <row r="13" spans="1:22" x14ac:dyDescent="0.2">
      <c r="A13" s="26">
        <v>5</v>
      </c>
      <c r="B13" s="26" t="s">
        <v>28</v>
      </c>
      <c r="C13" s="4" t="s">
        <v>148</v>
      </c>
      <c r="D13" s="4" t="s">
        <v>148</v>
      </c>
      <c r="E13" s="4" t="s">
        <v>148</v>
      </c>
      <c r="F13" s="4" t="s">
        <v>148</v>
      </c>
      <c r="G13" s="4" t="s">
        <v>151</v>
      </c>
      <c r="H13" s="4" t="s">
        <v>150</v>
      </c>
      <c r="I13" s="4" t="s">
        <v>148</v>
      </c>
      <c r="J13" s="4" t="s">
        <v>62</v>
      </c>
      <c r="K13" s="11" t="s">
        <v>62</v>
      </c>
      <c r="L13" s="4" t="s">
        <v>11</v>
      </c>
      <c r="M13" s="4" t="s">
        <v>11</v>
      </c>
      <c r="N13" s="4" t="s">
        <v>150</v>
      </c>
      <c r="O13" s="4" t="s">
        <v>148</v>
      </c>
      <c r="P13" s="4" t="s">
        <v>148</v>
      </c>
      <c r="Q13" s="4" t="s">
        <v>176</v>
      </c>
      <c r="R13" s="4" t="s">
        <v>161</v>
      </c>
      <c r="S13" s="4" t="s">
        <v>156</v>
      </c>
      <c r="T13" s="12">
        <f t="shared" si="0"/>
        <v>-21.755027422303467</v>
      </c>
      <c r="U13" s="13" t="s">
        <v>453</v>
      </c>
      <c r="V13" s="4" t="s">
        <v>157</v>
      </c>
    </row>
    <row r="14" spans="1:22" x14ac:dyDescent="0.2">
      <c r="A14" s="24">
        <v>6</v>
      </c>
      <c r="B14" s="24" t="s">
        <v>29</v>
      </c>
      <c r="C14" s="4" t="s">
        <v>148</v>
      </c>
      <c r="D14" s="4" t="s">
        <v>148</v>
      </c>
      <c r="E14" s="4" t="s">
        <v>148</v>
      </c>
      <c r="F14" s="4" t="s">
        <v>148</v>
      </c>
      <c r="G14" s="4" t="s">
        <v>151</v>
      </c>
      <c r="H14" s="4" t="s">
        <v>150</v>
      </c>
      <c r="I14" s="4" t="s">
        <v>148</v>
      </c>
      <c r="J14" s="4" t="s">
        <v>163</v>
      </c>
      <c r="K14" s="11">
        <f>(595559-311735)/595559*100</f>
        <v>47.656739298709276</v>
      </c>
      <c r="L14" s="4" t="s">
        <v>11</v>
      </c>
      <c r="M14" s="4" t="s">
        <v>11</v>
      </c>
      <c r="N14" s="4" t="s">
        <v>150</v>
      </c>
      <c r="O14" s="4" t="s">
        <v>148</v>
      </c>
      <c r="P14" s="4" t="s">
        <v>148</v>
      </c>
      <c r="Q14" s="4" t="s">
        <v>178</v>
      </c>
      <c r="R14" s="4" t="s">
        <v>161</v>
      </c>
      <c r="S14" s="4" t="s">
        <v>62</v>
      </c>
      <c r="T14" s="12" t="s">
        <v>62</v>
      </c>
      <c r="U14" s="13" t="s">
        <v>147</v>
      </c>
      <c r="V14" s="4" t="s">
        <v>163</v>
      </c>
    </row>
    <row r="15" spans="1:22" x14ac:dyDescent="0.2">
      <c r="A15" s="25">
        <v>6</v>
      </c>
      <c r="B15" s="25" t="s">
        <v>29</v>
      </c>
      <c r="C15" s="4" t="s">
        <v>148</v>
      </c>
      <c r="D15" s="4" t="s">
        <v>148</v>
      </c>
      <c r="E15" s="4" t="s">
        <v>148</v>
      </c>
      <c r="F15" s="4" t="s">
        <v>148</v>
      </c>
      <c r="G15" s="4" t="s">
        <v>151</v>
      </c>
      <c r="H15" s="4" t="s">
        <v>150</v>
      </c>
      <c r="I15" s="4" t="s">
        <v>148</v>
      </c>
      <c r="J15" s="4" t="s">
        <v>163</v>
      </c>
      <c r="K15" s="11">
        <f>(595559-311735)/595559*100</f>
        <v>47.656739298709276</v>
      </c>
      <c r="L15" s="4" t="s">
        <v>11</v>
      </c>
      <c r="M15" s="4" t="s">
        <v>11</v>
      </c>
      <c r="N15" s="4" t="s">
        <v>150</v>
      </c>
      <c r="O15" s="4" t="s">
        <v>148</v>
      </c>
      <c r="P15" s="4" t="s">
        <v>148</v>
      </c>
      <c r="Q15" s="4" t="s">
        <v>178</v>
      </c>
      <c r="R15" s="4" t="s">
        <v>161</v>
      </c>
      <c r="S15" s="4" t="s">
        <v>62</v>
      </c>
      <c r="T15" s="12" t="s">
        <v>62</v>
      </c>
      <c r="U15" s="13" t="s">
        <v>147</v>
      </c>
      <c r="V15" s="4" t="s">
        <v>163</v>
      </c>
    </row>
    <row r="16" spans="1:22" x14ac:dyDescent="0.2">
      <c r="A16" s="26">
        <v>7</v>
      </c>
      <c r="B16" s="26" t="s">
        <v>99</v>
      </c>
      <c r="C16" s="4" t="s">
        <v>148</v>
      </c>
      <c r="D16" s="4" t="s">
        <v>148</v>
      </c>
      <c r="E16" s="4" t="s">
        <v>148</v>
      </c>
      <c r="F16" s="4" t="s">
        <v>148</v>
      </c>
      <c r="G16" s="4" t="s">
        <v>151</v>
      </c>
      <c r="H16" s="4" t="s">
        <v>150</v>
      </c>
      <c r="I16" s="4" t="s">
        <v>148</v>
      </c>
      <c r="J16" s="4" t="s">
        <v>163</v>
      </c>
      <c r="K16" s="11">
        <v>21</v>
      </c>
      <c r="L16" s="4" t="s">
        <v>11</v>
      </c>
      <c r="M16" s="4" t="s">
        <v>11</v>
      </c>
      <c r="N16" s="4" t="s">
        <v>150</v>
      </c>
      <c r="O16" s="4" t="s">
        <v>148</v>
      </c>
      <c r="P16" s="4" t="s">
        <v>148</v>
      </c>
      <c r="Q16" s="4" t="s">
        <v>206</v>
      </c>
      <c r="R16" s="4" t="s">
        <v>161</v>
      </c>
      <c r="S16" s="4" t="s">
        <v>156</v>
      </c>
      <c r="T16" s="12">
        <f>(-35.3--46.6)/-35.3*100</f>
        <v>-32.011331444759222</v>
      </c>
      <c r="U16" s="13" t="s">
        <v>179</v>
      </c>
      <c r="V16" s="4" t="s">
        <v>163</v>
      </c>
    </row>
    <row r="17" spans="1:22" x14ac:dyDescent="0.2">
      <c r="A17" s="26">
        <v>7</v>
      </c>
      <c r="B17" s="26" t="s">
        <v>99</v>
      </c>
      <c r="C17" s="4" t="s">
        <v>148</v>
      </c>
      <c r="D17" s="4" t="s">
        <v>148</v>
      </c>
      <c r="E17" s="4" t="s">
        <v>148</v>
      </c>
      <c r="F17" s="4" t="s">
        <v>148</v>
      </c>
      <c r="G17" s="4" t="s">
        <v>151</v>
      </c>
      <c r="H17" s="4" t="s">
        <v>150</v>
      </c>
      <c r="I17" s="4" t="s">
        <v>148</v>
      </c>
      <c r="J17" s="4" t="s">
        <v>163</v>
      </c>
      <c r="K17" s="11">
        <v>21</v>
      </c>
      <c r="L17" s="4" t="s">
        <v>11</v>
      </c>
      <c r="M17" s="4" t="s">
        <v>11</v>
      </c>
      <c r="N17" s="4" t="s">
        <v>150</v>
      </c>
      <c r="O17" s="4" t="s">
        <v>148</v>
      </c>
      <c r="P17" s="4" t="s">
        <v>148</v>
      </c>
      <c r="Q17" s="4" t="s">
        <v>206</v>
      </c>
      <c r="R17" s="4" t="s">
        <v>161</v>
      </c>
      <c r="S17" s="4" t="s">
        <v>180</v>
      </c>
      <c r="T17" s="12">
        <f>(1.23-1.26)*100</f>
        <v>-3.0000000000000027</v>
      </c>
      <c r="U17" s="13" t="s">
        <v>179</v>
      </c>
      <c r="V17" s="4" t="s">
        <v>149</v>
      </c>
    </row>
    <row r="18" spans="1:22" x14ac:dyDescent="0.2">
      <c r="A18" s="24">
        <v>8</v>
      </c>
      <c r="B18" s="24" t="s">
        <v>31</v>
      </c>
      <c r="C18" s="4" t="s">
        <v>148</v>
      </c>
      <c r="D18" s="4" t="s">
        <v>148</v>
      </c>
      <c r="E18" s="4" t="s">
        <v>148</v>
      </c>
      <c r="F18" s="4" t="s">
        <v>148</v>
      </c>
      <c r="G18" s="4" t="s">
        <v>151</v>
      </c>
      <c r="H18" s="4" t="s">
        <v>150</v>
      </c>
      <c r="I18" s="4" t="s">
        <v>148</v>
      </c>
      <c r="J18" s="4" t="s">
        <v>163</v>
      </c>
      <c r="K18" s="11">
        <f>(495260-358504)/495260*100</f>
        <v>27.612970964745791</v>
      </c>
      <c r="L18" s="4" t="s">
        <v>11</v>
      </c>
      <c r="M18" s="4" t="s">
        <v>11</v>
      </c>
      <c r="N18" s="4" t="s">
        <v>150</v>
      </c>
      <c r="O18" s="4" t="s">
        <v>148</v>
      </c>
      <c r="P18" s="4" t="s">
        <v>148</v>
      </c>
      <c r="Q18" s="4" t="s">
        <v>184</v>
      </c>
      <c r="R18" s="4" t="s">
        <v>153</v>
      </c>
      <c r="S18" s="4" t="s">
        <v>180</v>
      </c>
      <c r="T18" s="12">
        <f>(-14.5--13)/-14.7*100</f>
        <v>10.204081632653061</v>
      </c>
      <c r="U18" s="13" t="s">
        <v>454</v>
      </c>
      <c r="V18" s="4" t="s">
        <v>157</v>
      </c>
    </row>
    <row r="19" spans="1:22" x14ac:dyDescent="0.2">
      <c r="A19" s="24">
        <v>8</v>
      </c>
      <c r="B19" s="24" t="s">
        <v>31</v>
      </c>
      <c r="C19" s="4" t="s">
        <v>148</v>
      </c>
      <c r="D19" s="4" t="s">
        <v>148</v>
      </c>
      <c r="E19" s="4" t="s">
        <v>148</v>
      </c>
      <c r="F19" s="4" t="s">
        <v>148</v>
      </c>
      <c r="G19" s="4" t="s">
        <v>151</v>
      </c>
      <c r="H19" s="4" t="s">
        <v>150</v>
      </c>
      <c r="I19" s="4" t="s">
        <v>148</v>
      </c>
      <c r="J19" s="4" t="s">
        <v>163</v>
      </c>
      <c r="K19" s="11">
        <f t="shared" ref="K19:K22" si="1">(495260-358504)/495260*100</f>
        <v>27.612970964745791</v>
      </c>
      <c r="L19" s="4" t="s">
        <v>11</v>
      </c>
      <c r="M19" s="4" t="s">
        <v>11</v>
      </c>
      <c r="N19" s="4" t="s">
        <v>150</v>
      </c>
      <c r="O19" s="4" t="s">
        <v>148</v>
      </c>
      <c r="P19" s="4" t="s">
        <v>148</v>
      </c>
      <c r="Q19" s="4" t="s">
        <v>184</v>
      </c>
      <c r="R19" s="4" t="s">
        <v>153</v>
      </c>
      <c r="S19" s="4" t="s">
        <v>180</v>
      </c>
      <c r="T19" s="12">
        <f t="shared" ref="T19:T22" si="2">(-14.5--13)/-14.7*100</f>
        <v>10.204081632653061</v>
      </c>
      <c r="U19" s="13" t="s">
        <v>454</v>
      </c>
      <c r="V19" s="4" t="s">
        <v>157</v>
      </c>
    </row>
    <row r="20" spans="1:22" x14ac:dyDescent="0.2">
      <c r="A20" s="24">
        <v>8</v>
      </c>
      <c r="B20" s="24" t="s">
        <v>33</v>
      </c>
      <c r="C20" s="4" t="s">
        <v>148</v>
      </c>
      <c r="D20" s="4" t="s">
        <v>148</v>
      </c>
      <c r="E20" s="4" t="s">
        <v>148</v>
      </c>
      <c r="F20" s="4" t="s">
        <v>148</v>
      </c>
      <c r="G20" s="4" t="s">
        <v>151</v>
      </c>
      <c r="H20" s="4" t="s">
        <v>150</v>
      </c>
      <c r="I20" s="4" t="s">
        <v>148</v>
      </c>
      <c r="J20" s="4" t="s">
        <v>163</v>
      </c>
      <c r="K20" s="11">
        <f t="shared" si="1"/>
        <v>27.612970964745791</v>
      </c>
      <c r="L20" s="4" t="s">
        <v>11</v>
      </c>
      <c r="M20" s="4" t="s">
        <v>11</v>
      </c>
      <c r="N20" s="4" t="s">
        <v>150</v>
      </c>
      <c r="O20" s="4" t="s">
        <v>148</v>
      </c>
      <c r="P20" s="4" t="s">
        <v>148</v>
      </c>
      <c r="Q20" s="4" t="s">
        <v>184</v>
      </c>
      <c r="R20" s="4" t="s">
        <v>153</v>
      </c>
      <c r="S20" s="4" t="s">
        <v>180</v>
      </c>
      <c r="T20" s="12">
        <f t="shared" si="2"/>
        <v>10.204081632653061</v>
      </c>
      <c r="U20" s="13" t="s">
        <v>454</v>
      </c>
      <c r="V20" s="4" t="s">
        <v>157</v>
      </c>
    </row>
    <row r="21" spans="1:22" x14ac:dyDescent="0.2">
      <c r="A21" s="24">
        <v>8</v>
      </c>
      <c r="B21" s="24" t="s">
        <v>31</v>
      </c>
      <c r="C21" s="4" t="s">
        <v>148</v>
      </c>
      <c r="D21" s="4" t="s">
        <v>148</v>
      </c>
      <c r="E21" s="4" t="s">
        <v>148</v>
      </c>
      <c r="F21" s="4" t="s">
        <v>148</v>
      </c>
      <c r="G21" s="4" t="s">
        <v>151</v>
      </c>
      <c r="H21" s="4" t="s">
        <v>150</v>
      </c>
      <c r="I21" s="4" t="s">
        <v>148</v>
      </c>
      <c r="J21" s="4" t="s">
        <v>163</v>
      </c>
      <c r="K21" s="11">
        <f t="shared" si="1"/>
        <v>27.612970964745791</v>
      </c>
      <c r="L21" s="4" t="s">
        <v>11</v>
      </c>
      <c r="M21" s="4" t="s">
        <v>11</v>
      </c>
      <c r="N21" s="4" t="s">
        <v>150</v>
      </c>
      <c r="O21" s="4" t="s">
        <v>148</v>
      </c>
      <c r="P21" s="4" t="s">
        <v>148</v>
      </c>
      <c r="Q21" s="4" t="s">
        <v>184</v>
      </c>
      <c r="R21" s="4" t="s">
        <v>153</v>
      </c>
      <c r="S21" s="4" t="s">
        <v>180</v>
      </c>
      <c r="T21" s="12">
        <f t="shared" si="2"/>
        <v>10.204081632653061</v>
      </c>
      <c r="U21" s="13" t="s">
        <v>454</v>
      </c>
      <c r="V21" s="4" t="s">
        <v>157</v>
      </c>
    </row>
    <row r="22" spans="1:22" x14ac:dyDescent="0.2">
      <c r="A22" s="24">
        <v>8</v>
      </c>
      <c r="B22" s="24" t="s">
        <v>31</v>
      </c>
      <c r="C22" s="4" t="s">
        <v>148</v>
      </c>
      <c r="D22" s="4" t="s">
        <v>148</v>
      </c>
      <c r="E22" s="4" t="s">
        <v>148</v>
      </c>
      <c r="F22" s="4" t="s">
        <v>148</v>
      </c>
      <c r="G22" s="4" t="s">
        <v>151</v>
      </c>
      <c r="H22" s="4" t="s">
        <v>150</v>
      </c>
      <c r="I22" s="4" t="s">
        <v>148</v>
      </c>
      <c r="J22" s="4" t="s">
        <v>163</v>
      </c>
      <c r="K22" s="11">
        <f t="shared" si="1"/>
        <v>27.612970964745791</v>
      </c>
      <c r="L22" s="4" t="s">
        <v>11</v>
      </c>
      <c r="M22" s="4" t="s">
        <v>11</v>
      </c>
      <c r="N22" s="4" t="s">
        <v>150</v>
      </c>
      <c r="O22" s="4" t="s">
        <v>148</v>
      </c>
      <c r="P22" s="4" t="s">
        <v>148</v>
      </c>
      <c r="Q22" s="4" t="s">
        <v>184</v>
      </c>
      <c r="R22" s="4" t="s">
        <v>153</v>
      </c>
      <c r="S22" s="4" t="s">
        <v>180</v>
      </c>
      <c r="T22" s="12">
        <f t="shared" si="2"/>
        <v>10.204081632653061</v>
      </c>
      <c r="U22" s="13" t="s">
        <v>454</v>
      </c>
      <c r="V22" s="4" t="s">
        <v>157</v>
      </c>
    </row>
    <row r="23" spans="1:22" x14ac:dyDescent="0.2">
      <c r="A23" s="26">
        <v>9</v>
      </c>
      <c r="B23" s="26" t="s">
        <v>32</v>
      </c>
      <c r="C23" s="4" t="s">
        <v>148</v>
      </c>
      <c r="D23" s="4" t="s">
        <v>148</v>
      </c>
      <c r="E23" s="4" t="s">
        <v>148</v>
      </c>
      <c r="F23" s="4" t="s">
        <v>148</v>
      </c>
      <c r="G23" s="4" t="s">
        <v>151</v>
      </c>
      <c r="H23" s="4" t="s">
        <v>150</v>
      </c>
      <c r="I23" s="4" t="s">
        <v>148</v>
      </c>
      <c r="J23" s="4" t="s">
        <v>162</v>
      </c>
      <c r="K23" s="11">
        <f>(31307-26617)/31307*100</f>
        <v>14.980675248347014</v>
      </c>
      <c r="L23" s="4" t="s">
        <v>11</v>
      </c>
      <c r="M23" s="4" t="s">
        <v>11</v>
      </c>
      <c r="N23" s="4" t="s">
        <v>150</v>
      </c>
      <c r="O23" s="4" t="s">
        <v>148</v>
      </c>
      <c r="P23" s="4" t="s">
        <v>148</v>
      </c>
      <c r="Q23" s="4" t="s">
        <v>186</v>
      </c>
      <c r="R23" s="4" t="s">
        <v>161</v>
      </c>
      <c r="S23" s="4" t="s">
        <v>62</v>
      </c>
      <c r="T23" s="12" t="s">
        <v>62</v>
      </c>
      <c r="U23" s="13" t="s">
        <v>147</v>
      </c>
      <c r="V23" s="4" t="s">
        <v>157</v>
      </c>
    </row>
    <row r="24" spans="1:22" x14ac:dyDescent="0.2">
      <c r="A24" s="26">
        <v>9</v>
      </c>
      <c r="B24" s="26" t="s">
        <v>32</v>
      </c>
      <c r="C24" s="4" t="s">
        <v>148</v>
      </c>
      <c r="D24" s="4" t="s">
        <v>148</v>
      </c>
      <c r="E24" s="4" t="s">
        <v>148</v>
      </c>
      <c r="F24" s="4" t="s">
        <v>148</v>
      </c>
      <c r="G24" s="4" t="s">
        <v>151</v>
      </c>
      <c r="H24" s="4" t="s">
        <v>150</v>
      </c>
      <c r="I24" s="4" t="s">
        <v>148</v>
      </c>
      <c r="J24" s="4" t="s">
        <v>162</v>
      </c>
      <c r="K24" s="11">
        <f>(31307-26617)/31307*100</f>
        <v>14.980675248347014</v>
      </c>
      <c r="L24" s="4" t="s">
        <v>11</v>
      </c>
      <c r="M24" s="4" t="s">
        <v>11</v>
      </c>
      <c r="N24" s="4" t="s">
        <v>150</v>
      </c>
      <c r="O24" s="4" t="s">
        <v>148</v>
      </c>
      <c r="P24" s="4" t="s">
        <v>148</v>
      </c>
      <c r="Q24" s="4" t="s">
        <v>186</v>
      </c>
      <c r="R24" s="4" t="s">
        <v>161</v>
      </c>
      <c r="S24" s="4" t="s">
        <v>62</v>
      </c>
      <c r="T24" s="12" t="s">
        <v>62</v>
      </c>
      <c r="U24" s="13" t="s">
        <v>147</v>
      </c>
      <c r="V24" s="4" t="s">
        <v>157</v>
      </c>
    </row>
    <row r="25" spans="1:22" x14ac:dyDescent="0.2">
      <c r="A25" s="24" t="s">
        <v>192</v>
      </c>
      <c r="B25" s="24" t="s">
        <v>63</v>
      </c>
      <c r="C25" s="4" t="s">
        <v>148</v>
      </c>
      <c r="D25" s="4" t="s">
        <v>148</v>
      </c>
      <c r="E25" s="4" t="s">
        <v>148</v>
      </c>
      <c r="F25" s="4" t="s">
        <v>148</v>
      </c>
      <c r="G25" s="4" t="s">
        <v>151</v>
      </c>
      <c r="H25" s="4" t="s">
        <v>150</v>
      </c>
      <c r="I25" s="4" t="s">
        <v>148</v>
      </c>
      <c r="J25" s="4" t="s">
        <v>163</v>
      </c>
      <c r="K25" s="11">
        <f>(5076-1514)/5076*100</f>
        <v>70.173364854215919</v>
      </c>
      <c r="L25" s="4" t="s">
        <v>11</v>
      </c>
      <c r="M25" s="4" t="s">
        <v>11</v>
      </c>
      <c r="N25" s="4" t="s">
        <v>150</v>
      </c>
      <c r="O25" s="4" t="s">
        <v>148</v>
      </c>
      <c r="P25" s="4" t="s">
        <v>148</v>
      </c>
      <c r="Q25" s="4" t="s">
        <v>188</v>
      </c>
      <c r="R25" s="4" t="s">
        <v>161</v>
      </c>
      <c r="S25" s="4" t="s">
        <v>62</v>
      </c>
      <c r="T25" s="12" t="s">
        <v>62</v>
      </c>
      <c r="U25" s="13" t="s">
        <v>147</v>
      </c>
      <c r="V25" s="4" t="s">
        <v>157</v>
      </c>
    </row>
    <row r="26" spans="1:22" x14ac:dyDescent="0.2">
      <c r="A26" s="24" t="s">
        <v>192</v>
      </c>
      <c r="B26" s="24" t="s">
        <v>63</v>
      </c>
      <c r="C26" s="4" t="s">
        <v>148</v>
      </c>
      <c r="D26" s="4" t="s">
        <v>148</v>
      </c>
      <c r="E26" s="4" t="s">
        <v>148</v>
      </c>
      <c r="F26" s="4" t="s">
        <v>148</v>
      </c>
      <c r="G26" s="4" t="s">
        <v>151</v>
      </c>
      <c r="H26" s="4" t="s">
        <v>150</v>
      </c>
      <c r="I26" s="4" t="s">
        <v>148</v>
      </c>
      <c r="J26" s="4" t="s">
        <v>163</v>
      </c>
      <c r="K26" s="11">
        <f t="shared" ref="K26:K28" si="3">(5076-1514)/5076*100</f>
        <v>70.173364854215919</v>
      </c>
      <c r="L26" s="4" t="s">
        <v>11</v>
      </c>
      <c r="M26" s="4" t="s">
        <v>11</v>
      </c>
      <c r="N26" s="4" t="s">
        <v>150</v>
      </c>
      <c r="O26" s="4" t="s">
        <v>148</v>
      </c>
      <c r="P26" s="4" t="s">
        <v>148</v>
      </c>
      <c r="Q26" s="4" t="s">
        <v>188</v>
      </c>
      <c r="R26" s="4" t="s">
        <v>161</v>
      </c>
      <c r="S26" s="4" t="s">
        <v>62</v>
      </c>
      <c r="T26" s="12" t="s">
        <v>62</v>
      </c>
      <c r="U26" s="13" t="s">
        <v>147</v>
      </c>
      <c r="V26" s="4" t="s">
        <v>157</v>
      </c>
    </row>
    <row r="27" spans="1:22" x14ac:dyDescent="0.2">
      <c r="A27" s="24" t="s">
        <v>192</v>
      </c>
      <c r="B27" s="24" t="s">
        <v>63</v>
      </c>
      <c r="C27" s="4" t="s">
        <v>148</v>
      </c>
      <c r="D27" s="4" t="s">
        <v>148</v>
      </c>
      <c r="E27" s="4" t="s">
        <v>148</v>
      </c>
      <c r="F27" s="4" t="s">
        <v>148</v>
      </c>
      <c r="G27" s="4" t="s">
        <v>151</v>
      </c>
      <c r="H27" s="4" t="s">
        <v>150</v>
      </c>
      <c r="I27" s="4" t="s">
        <v>148</v>
      </c>
      <c r="J27" s="4" t="s">
        <v>163</v>
      </c>
      <c r="K27" s="11">
        <f t="shared" si="3"/>
        <v>70.173364854215919</v>
      </c>
      <c r="L27" s="4" t="s">
        <v>11</v>
      </c>
      <c r="M27" s="4" t="s">
        <v>11</v>
      </c>
      <c r="N27" s="4" t="s">
        <v>150</v>
      </c>
      <c r="O27" s="4" t="s">
        <v>148</v>
      </c>
      <c r="P27" s="4" t="s">
        <v>148</v>
      </c>
      <c r="Q27" s="4" t="s">
        <v>188</v>
      </c>
      <c r="R27" s="4" t="s">
        <v>161</v>
      </c>
      <c r="S27" s="4" t="s">
        <v>62</v>
      </c>
      <c r="T27" s="12" t="s">
        <v>62</v>
      </c>
      <c r="U27" s="13" t="s">
        <v>147</v>
      </c>
      <c r="V27" s="4" t="s">
        <v>157</v>
      </c>
    </row>
    <row r="28" spans="1:22" x14ac:dyDescent="0.2">
      <c r="A28" s="24" t="s">
        <v>192</v>
      </c>
      <c r="B28" s="24" t="s">
        <v>63</v>
      </c>
      <c r="C28" s="4" t="s">
        <v>148</v>
      </c>
      <c r="D28" s="4" t="s">
        <v>148</v>
      </c>
      <c r="E28" s="4" t="s">
        <v>148</v>
      </c>
      <c r="F28" s="4" t="s">
        <v>148</v>
      </c>
      <c r="G28" s="4" t="s">
        <v>151</v>
      </c>
      <c r="H28" s="4" t="s">
        <v>150</v>
      </c>
      <c r="I28" s="4" t="s">
        <v>148</v>
      </c>
      <c r="J28" s="4" t="s">
        <v>163</v>
      </c>
      <c r="K28" s="11">
        <f t="shared" si="3"/>
        <v>70.173364854215919</v>
      </c>
      <c r="L28" s="4" t="s">
        <v>11</v>
      </c>
      <c r="M28" s="4" t="s">
        <v>11</v>
      </c>
      <c r="N28" s="4" t="s">
        <v>150</v>
      </c>
      <c r="O28" s="4" t="s">
        <v>148</v>
      </c>
      <c r="P28" s="4" t="s">
        <v>148</v>
      </c>
      <c r="Q28" s="4" t="s">
        <v>188</v>
      </c>
      <c r="R28" s="4" t="s">
        <v>161</v>
      </c>
      <c r="S28" s="4" t="s">
        <v>62</v>
      </c>
      <c r="T28" s="12" t="s">
        <v>62</v>
      </c>
      <c r="U28" s="13" t="s">
        <v>147</v>
      </c>
      <c r="V28" s="4" t="s">
        <v>157</v>
      </c>
    </row>
    <row r="29" spans="1:22" x14ac:dyDescent="0.2">
      <c r="A29" s="26" t="s">
        <v>193</v>
      </c>
      <c r="B29" s="26" t="s">
        <v>140</v>
      </c>
      <c r="C29" s="4" t="s">
        <v>148</v>
      </c>
      <c r="D29" s="4" t="s">
        <v>148</v>
      </c>
      <c r="E29" s="4" t="s">
        <v>148</v>
      </c>
      <c r="F29" s="4" t="s">
        <v>148</v>
      </c>
      <c r="G29" s="4" t="s">
        <v>151</v>
      </c>
      <c r="H29" s="4" t="s">
        <v>150</v>
      </c>
      <c r="I29" s="4" t="s">
        <v>148</v>
      </c>
      <c r="J29" s="4" t="s">
        <v>62</v>
      </c>
      <c r="K29" s="11" t="s">
        <v>62</v>
      </c>
      <c r="L29" s="4" t="s">
        <v>11</v>
      </c>
      <c r="M29" s="4" t="s">
        <v>11</v>
      </c>
      <c r="N29" s="4" t="s">
        <v>150</v>
      </c>
      <c r="O29" s="4" t="s">
        <v>148</v>
      </c>
      <c r="P29" s="4" t="s">
        <v>148</v>
      </c>
      <c r="Q29" s="4" t="s">
        <v>196</v>
      </c>
      <c r="R29" s="4" t="s">
        <v>161</v>
      </c>
      <c r="S29" s="4" t="s">
        <v>180</v>
      </c>
      <c r="T29" s="12">
        <f>(1.065-1.005)*100</f>
        <v>6.0000000000000053</v>
      </c>
      <c r="U29" s="13" t="s">
        <v>147</v>
      </c>
      <c r="V29" s="4" t="s">
        <v>149</v>
      </c>
    </row>
    <row r="30" spans="1:22" x14ac:dyDescent="0.2">
      <c r="A30" s="24">
        <v>11</v>
      </c>
      <c r="B30" s="24" t="s">
        <v>64</v>
      </c>
      <c r="C30" s="4" t="s">
        <v>148</v>
      </c>
      <c r="D30" s="4" t="s">
        <v>148</v>
      </c>
      <c r="E30" s="4" t="s">
        <v>148</v>
      </c>
      <c r="F30" s="4" t="s">
        <v>148</v>
      </c>
      <c r="G30" s="4" t="s">
        <v>151</v>
      </c>
      <c r="H30" s="4" t="s">
        <v>150</v>
      </c>
      <c r="I30" s="4" t="s">
        <v>148</v>
      </c>
      <c r="J30" s="4" t="s">
        <v>149</v>
      </c>
      <c r="K30" s="11">
        <v>0</v>
      </c>
      <c r="L30" s="4" t="s">
        <v>11</v>
      </c>
      <c r="M30" s="4" t="s">
        <v>11</v>
      </c>
      <c r="N30" s="4" t="s">
        <v>150</v>
      </c>
      <c r="O30" s="4" t="s">
        <v>148</v>
      </c>
      <c r="P30" s="4" t="s">
        <v>148</v>
      </c>
      <c r="Q30" s="4" t="s">
        <v>337</v>
      </c>
      <c r="R30" s="4" t="s">
        <v>161</v>
      </c>
      <c r="S30" s="4" t="s">
        <v>62</v>
      </c>
      <c r="T30" s="12" t="s">
        <v>62</v>
      </c>
      <c r="U30" s="13" t="s">
        <v>281</v>
      </c>
      <c r="V30" s="4" t="s">
        <v>163</v>
      </c>
    </row>
    <row r="31" spans="1:22" x14ac:dyDescent="0.2">
      <c r="A31" s="24">
        <v>11</v>
      </c>
      <c r="B31" s="24" t="s">
        <v>64</v>
      </c>
      <c r="C31" s="4" t="s">
        <v>148</v>
      </c>
      <c r="D31" s="4" t="s">
        <v>148</v>
      </c>
      <c r="E31" s="4" t="s">
        <v>148</v>
      </c>
      <c r="F31" s="4" t="s">
        <v>148</v>
      </c>
      <c r="G31" s="4" t="s">
        <v>151</v>
      </c>
      <c r="H31" s="4" t="s">
        <v>150</v>
      </c>
      <c r="I31" s="4" t="s">
        <v>148</v>
      </c>
      <c r="J31" s="4" t="s">
        <v>149</v>
      </c>
      <c r="K31" s="11">
        <v>0</v>
      </c>
      <c r="L31" s="4" t="s">
        <v>11</v>
      </c>
      <c r="M31" s="4" t="s">
        <v>11</v>
      </c>
      <c r="N31" s="4" t="s">
        <v>150</v>
      </c>
      <c r="O31" s="4" t="s">
        <v>148</v>
      </c>
      <c r="P31" s="4" t="s">
        <v>148</v>
      </c>
      <c r="Q31" s="4" t="s">
        <v>337</v>
      </c>
      <c r="R31" s="4" t="s">
        <v>161</v>
      </c>
      <c r="S31" s="4" t="s">
        <v>62</v>
      </c>
      <c r="T31" s="12" t="s">
        <v>62</v>
      </c>
      <c r="U31" s="13" t="s">
        <v>281</v>
      </c>
      <c r="V31" s="4" t="s">
        <v>163</v>
      </c>
    </row>
    <row r="32" spans="1:22" x14ac:dyDescent="0.2">
      <c r="A32" s="24">
        <v>11</v>
      </c>
      <c r="B32" s="24" t="s">
        <v>64</v>
      </c>
      <c r="C32" s="4" t="s">
        <v>148</v>
      </c>
      <c r="D32" s="4" t="s">
        <v>148</v>
      </c>
      <c r="E32" s="4" t="s">
        <v>148</v>
      </c>
      <c r="F32" s="4" t="s">
        <v>148</v>
      </c>
      <c r="G32" s="4" t="s">
        <v>151</v>
      </c>
      <c r="H32" s="4" t="s">
        <v>150</v>
      </c>
      <c r="I32" s="4" t="s">
        <v>148</v>
      </c>
      <c r="J32" s="4" t="s">
        <v>149</v>
      </c>
      <c r="K32" s="11">
        <v>0</v>
      </c>
      <c r="L32" s="4" t="s">
        <v>11</v>
      </c>
      <c r="M32" s="4" t="s">
        <v>11</v>
      </c>
      <c r="N32" s="4" t="s">
        <v>150</v>
      </c>
      <c r="O32" s="4" t="s">
        <v>148</v>
      </c>
      <c r="P32" s="4" t="s">
        <v>148</v>
      </c>
      <c r="Q32" s="4" t="s">
        <v>337</v>
      </c>
      <c r="R32" s="4" t="s">
        <v>153</v>
      </c>
      <c r="S32" s="4" t="s">
        <v>62</v>
      </c>
      <c r="T32" s="12" t="s">
        <v>62</v>
      </c>
      <c r="U32" s="13" t="s">
        <v>281</v>
      </c>
      <c r="V32" s="4" t="s">
        <v>162</v>
      </c>
    </row>
    <row r="33" spans="1:22" x14ac:dyDescent="0.2">
      <c r="A33" s="24">
        <v>11</v>
      </c>
      <c r="B33" s="24" t="s">
        <v>64</v>
      </c>
      <c r="C33" s="4" t="s">
        <v>148</v>
      </c>
      <c r="D33" s="4" t="s">
        <v>148</v>
      </c>
      <c r="E33" s="4" t="s">
        <v>148</v>
      </c>
      <c r="F33" s="4" t="s">
        <v>148</v>
      </c>
      <c r="G33" s="4" t="s">
        <v>151</v>
      </c>
      <c r="H33" s="4" t="s">
        <v>150</v>
      </c>
      <c r="I33" s="4" t="s">
        <v>148</v>
      </c>
      <c r="J33" s="4" t="s">
        <v>149</v>
      </c>
      <c r="K33" s="11">
        <v>0</v>
      </c>
      <c r="L33" s="4" t="s">
        <v>11</v>
      </c>
      <c r="M33" s="4" t="s">
        <v>11</v>
      </c>
      <c r="N33" s="4" t="s">
        <v>150</v>
      </c>
      <c r="O33" s="4" t="s">
        <v>148</v>
      </c>
      <c r="P33" s="4" t="s">
        <v>148</v>
      </c>
      <c r="Q33" s="4" t="s">
        <v>337</v>
      </c>
      <c r="R33" s="4" t="s">
        <v>153</v>
      </c>
      <c r="S33" s="4" t="s">
        <v>62</v>
      </c>
      <c r="T33" s="12" t="s">
        <v>62</v>
      </c>
      <c r="U33" s="13" t="s">
        <v>281</v>
      </c>
      <c r="V33" s="4" t="s">
        <v>162</v>
      </c>
    </row>
    <row r="34" spans="1:22" x14ac:dyDescent="0.2">
      <c r="A34" s="24">
        <v>11</v>
      </c>
      <c r="B34" s="24" t="s">
        <v>64</v>
      </c>
      <c r="C34" s="4" t="s">
        <v>148</v>
      </c>
      <c r="D34" s="4" t="s">
        <v>148</v>
      </c>
      <c r="E34" s="4" t="s">
        <v>148</v>
      </c>
      <c r="F34" s="4" t="s">
        <v>148</v>
      </c>
      <c r="G34" s="4" t="s">
        <v>151</v>
      </c>
      <c r="H34" s="4" t="s">
        <v>150</v>
      </c>
      <c r="I34" s="4" t="s">
        <v>148</v>
      </c>
      <c r="J34" s="4" t="s">
        <v>149</v>
      </c>
      <c r="K34" s="11">
        <v>0</v>
      </c>
      <c r="L34" s="4" t="s">
        <v>11</v>
      </c>
      <c r="M34" s="4" t="s">
        <v>11</v>
      </c>
      <c r="N34" s="4" t="s">
        <v>150</v>
      </c>
      <c r="O34" s="4" t="s">
        <v>148</v>
      </c>
      <c r="P34" s="4" t="s">
        <v>148</v>
      </c>
      <c r="Q34" s="4" t="s">
        <v>337</v>
      </c>
      <c r="R34" s="4" t="s">
        <v>153</v>
      </c>
      <c r="S34" s="4" t="s">
        <v>62</v>
      </c>
      <c r="T34" s="12" t="s">
        <v>62</v>
      </c>
      <c r="U34" s="13" t="s">
        <v>281</v>
      </c>
      <c r="V34" s="4" t="s">
        <v>162</v>
      </c>
    </row>
    <row r="35" spans="1:22" x14ac:dyDescent="0.2">
      <c r="A35" s="26" t="s">
        <v>200</v>
      </c>
      <c r="B35" s="26" t="s">
        <v>101</v>
      </c>
      <c r="C35" s="4" t="s">
        <v>148</v>
      </c>
      <c r="D35" s="4" t="s">
        <v>148</v>
      </c>
      <c r="E35" s="4" t="s">
        <v>148</v>
      </c>
      <c r="F35" s="4" t="s">
        <v>148</v>
      </c>
      <c r="G35" s="4" t="s">
        <v>151</v>
      </c>
      <c r="H35" s="4" t="s">
        <v>150</v>
      </c>
      <c r="I35" s="4" t="s">
        <v>148</v>
      </c>
      <c r="J35" s="4" t="s">
        <v>149</v>
      </c>
      <c r="K35" s="11">
        <f>(505-481)/505*100</f>
        <v>4.7524752475247523</v>
      </c>
      <c r="L35" s="4" t="s">
        <v>11</v>
      </c>
      <c r="M35" s="4" t="s">
        <v>11</v>
      </c>
      <c r="N35" s="4" t="s">
        <v>150</v>
      </c>
      <c r="O35" s="4" t="s">
        <v>202</v>
      </c>
      <c r="P35" s="4" t="s">
        <v>148</v>
      </c>
      <c r="Q35" s="4" t="s">
        <v>203</v>
      </c>
      <c r="R35" s="4" t="s">
        <v>153</v>
      </c>
      <c r="S35" s="4" t="s">
        <v>62</v>
      </c>
      <c r="T35" s="12" t="s">
        <v>62</v>
      </c>
      <c r="U35" s="13" t="s">
        <v>172</v>
      </c>
      <c r="V35" s="4" t="s">
        <v>162</v>
      </c>
    </row>
    <row r="36" spans="1:22" x14ac:dyDescent="0.2">
      <c r="A36" s="24" t="s">
        <v>201</v>
      </c>
      <c r="B36" s="24" t="s">
        <v>141</v>
      </c>
      <c r="C36" s="4" t="s">
        <v>148</v>
      </c>
      <c r="D36" s="4" t="s">
        <v>148</v>
      </c>
      <c r="E36" s="4" t="s">
        <v>148</v>
      </c>
      <c r="F36" s="4" t="s">
        <v>148</v>
      </c>
      <c r="G36" s="4" t="s">
        <v>151</v>
      </c>
      <c r="H36" s="4" t="s">
        <v>150</v>
      </c>
      <c r="I36" s="4" t="s">
        <v>148</v>
      </c>
      <c r="J36" s="4" t="s">
        <v>163</v>
      </c>
      <c r="K36" s="11">
        <f>(178198-88678)/178198*100</f>
        <v>50.236254054478721</v>
      </c>
      <c r="L36" s="4" t="s">
        <v>11</v>
      </c>
      <c r="M36" s="4" t="s">
        <v>11</v>
      </c>
      <c r="N36" s="4" t="s">
        <v>150</v>
      </c>
      <c r="O36" s="4" t="s">
        <v>148</v>
      </c>
      <c r="P36" s="4" t="s">
        <v>148</v>
      </c>
      <c r="Q36" s="4" t="s">
        <v>338</v>
      </c>
      <c r="R36" s="4" t="s">
        <v>153</v>
      </c>
      <c r="S36" s="4" t="s">
        <v>180</v>
      </c>
      <c r="T36" s="12">
        <v>0.1</v>
      </c>
      <c r="U36" s="13" t="s">
        <v>331</v>
      </c>
      <c r="V36" s="4" t="s">
        <v>149</v>
      </c>
    </row>
    <row r="37" spans="1:22" x14ac:dyDescent="0.2">
      <c r="A37" s="26">
        <v>13</v>
      </c>
      <c r="B37" s="26" t="s">
        <v>102</v>
      </c>
      <c r="C37" s="4" t="s">
        <v>148</v>
      </c>
      <c r="D37" s="4" t="s">
        <v>148</v>
      </c>
      <c r="E37" s="4" t="s">
        <v>148</v>
      </c>
      <c r="F37" s="4" t="s">
        <v>148</v>
      </c>
      <c r="G37" s="4" t="s">
        <v>151</v>
      </c>
      <c r="H37" s="4" t="s">
        <v>150</v>
      </c>
      <c r="I37" s="4" t="s">
        <v>148</v>
      </c>
      <c r="J37" s="4" t="s">
        <v>163</v>
      </c>
      <c r="K37" s="11">
        <f>(232347-76788)/232347*100</f>
        <v>66.95115495358236</v>
      </c>
      <c r="L37" s="4" t="s">
        <v>11</v>
      </c>
      <c r="M37" s="4" t="s">
        <v>11</v>
      </c>
      <c r="N37" s="4" t="s">
        <v>150</v>
      </c>
      <c r="O37" s="4" t="s">
        <v>148</v>
      </c>
      <c r="P37" s="4" t="s">
        <v>148</v>
      </c>
      <c r="Q37" s="4" t="s">
        <v>209</v>
      </c>
      <c r="R37" s="4" t="s">
        <v>153</v>
      </c>
      <c r="S37" s="4" t="s">
        <v>62</v>
      </c>
      <c r="T37" s="12" t="s">
        <v>62</v>
      </c>
      <c r="U37" s="13" t="s">
        <v>454</v>
      </c>
      <c r="V37" s="4" t="s">
        <v>157</v>
      </c>
    </row>
    <row r="38" spans="1:22" x14ac:dyDescent="0.2">
      <c r="A38" s="26">
        <v>13</v>
      </c>
      <c r="B38" s="26" t="s">
        <v>102</v>
      </c>
      <c r="C38" s="4" t="s">
        <v>148</v>
      </c>
      <c r="D38" s="4" t="s">
        <v>148</v>
      </c>
      <c r="E38" s="4" t="s">
        <v>148</v>
      </c>
      <c r="F38" s="4" t="s">
        <v>148</v>
      </c>
      <c r="G38" s="4" t="s">
        <v>151</v>
      </c>
      <c r="H38" s="4" t="s">
        <v>150</v>
      </c>
      <c r="I38" s="4" t="s">
        <v>148</v>
      </c>
      <c r="J38" s="4" t="s">
        <v>163</v>
      </c>
      <c r="K38" s="11">
        <f>(232347-76788)/232347*100</f>
        <v>66.95115495358236</v>
      </c>
      <c r="L38" s="4" t="s">
        <v>11</v>
      </c>
      <c r="M38" s="4" t="s">
        <v>11</v>
      </c>
      <c r="N38" s="4" t="s">
        <v>150</v>
      </c>
      <c r="O38" s="4" t="s">
        <v>148</v>
      </c>
      <c r="P38" s="4" t="s">
        <v>148</v>
      </c>
      <c r="Q38" s="4" t="s">
        <v>209</v>
      </c>
      <c r="R38" s="4" t="s">
        <v>153</v>
      </c>
      <c r="S38" s="4" t="s">
        <v>62</v>
      </c>
      <c r="T38" s="12" t="s">
        <v>62</v>
      </c>
      <c r="U38" s="13" t="s">
        <v>454</v>
      </c>
      <c r="V38" s="4" t="s">
        <v>157</v>
      </c>
    </row>
    <row r="39" spans="1:22" x14ac:dyDescent="0.2">
      <c r="A39" s="26">
        <v>13</v>
      </c>
      <c r="B39" s="26" t="s">
        <v>102</v>
      </c>
      <c r="C39" s="4" t="s">
        <v>148</v>
      </c>
      <c r="D39" s="4" t="s">
        <v>148</v>
      </c>
      <c r="E39" s="4" t="s">
        <v>148</v>
      </c>
      <c r="F39" s="4" t="s">
        <v>148</v>
      </c>
      <c r="G39" s="4" t="s">
        <v>151</v>
      </c>
      <c r="H39" s="4" t="s">
        <v>150</v>
      </c>
      <c r="I39" s="4" t="s">
        <v>148</v>
      </c>
      <c r="J39" s="4" t="s">
        <v>163</v>
      </c>
      <c r="K39" s="11">
        <f>(232347-76788)/232347*100</f>
        <v>66.95115495358236</v>
      </c>
      <c r="L39" s="4" t="s">
        <v>11</v>
      </c>
      <c r="M39" s="4" t="s">
        <v>11</v>
      </c>
      <c r="N39" s="4" t="s">
        <v>150</v>
      </c>
      <c r="O39" s="4" t="s">
        <v>148</v>
      </c>
      <c r="P39" s="4" t="s">
        <v>148</v>
      </c>
      <c r="Q39" s="4" t="s">
        <v>209</v>
      </c>
      <c r="R39" s="4" t="s">
        <v>153</v>
      </c>
      <c r="S39" s="4" t="s">
        <v>62</v>
      </c>
      <c r="T39" s="12" t="s">
        <v>62</v>
      </c>
      <c r="U39" s="13" t="s">
        <v>454</v>
      </c>
      <c r="V39" s="4" t="s">
        <v>157</v>
      </c>
    </row>
    <row r="40" spans="1:22" x14ac:dyDescent="0.2">
      <c r="A40" s="24">
        <v>14</v>
      </c>
      <c r="B40" s="24" t="s">
        <v>35</v>
      </c>
      <c r="C40" s="4" t="s">
        <v>148</v>
      </c>
      <c r="D40" s="4" t="s">
        <v>148</v>
      </c>
      <c r="E40" s="4" t="s">
        <v>148</v>
      </c>
      <c r="F40" s="4" t="s">
        <v>148</v>
      </c>
      <c r="G40" s="4" t="s">
        <v>151</v>
      </c>
      <c r="H40" s="4" t="s">
        <v>150</v>
      </c>
      <c r="I40" s="4" t="s">
        <v>148</v>
      </c>
      <c r="J40" s="4" t="s">
        <v>163</v>
      </c>
      <c r="K40" s="11">
        <f>(350754-174933)/350754*100</f>
        <v>50.126584443798215</v>
      </c>
      <c r="L40" s="4" t="s">
        <v>11</v>
      </c>
      <c r="M40" s="4" t="s">
        <v>11</v>
      </c>
      <c r="N40" s="4" t="s">
        <v>150</v>
      </c>
      <c r="O40" s="4" t="s">
        <v>148</v>
      </c>
      <c r="P40" s="4" t="s">
        <v>148</v>
      </c>
      <c r="Q40" s="4" t="s">
        <v>214</v>
      </c>
      <c r="R40" s="4" t="s">
        <v>153</v>
      </c>
      <c r="S40" s="4" t="s">
        <v>62</v>
      </c>
      <c r="T40" s="12" t="s">
        <v>62</v>
      </c>
      <c r="U40" s="13" t="s">
        <v>455</v>
      </c>
      <c r="V40" s="4" t="s">
        <v>157</v>
      </c>
    </row>
    <row r="41" spans="1:22" s="15" customFormat="1" x14ac:dyDescent="0.2">
      <c r="A41" s="23">
        <v>15</v>
      </c>
      <c r="B41" s="23" t="s">
        <v>36</v>
      </c>
      <c r="C41" s="15" t="s">
        <v>148</v>
      </c>
      <c r="D41" s="15" t="s">
        <v>148</v>
      </c>
      <c r="E41" s="15" t="s">
        <v>148</v>
      </c>
      <c r="F41" s="15" t="s">
        <v>148</v>
      </c>
      <c r="G41" s="15" t="s">
        <v>151</v>
      </c>
      <c r="H41" s="15" t="s">
        <v>150</v>
      </c>
      <c r="I41" s="15" t="s">
        <v>148</v>
      </c>
      <c r="J41" s="15" t="s">
        <v>62</v>
      </c>
      <c r="K41" s="16" t="s">
        <v>62</v>
      </c>
      <c r="L41" s="15" t="s">
        <v>11</v>
      </c>
      <c r="M41" s="15" t="s">
        <v>11</v>
      </c>
      <c r="N41" s="15" t="s">
        <v>150</v>
      </c>
      <c r="O41" s="15" t="s">
        <v>150</v>
      </c>
      <c r="P41" s="15" t="s">
        <v>148</v>
      </c>
      <c r="Q41" s="15" t="s">
        <v>486</v>
      </c>
      <c r="R41" s="15" t="s">
        <v>153</v>
      </c>
      <c r="S41" s="15" t="s">
        <v>62</v>
      </c>
      <c r="T41" s="17" t="s">
        <v>62</v>
      </c>
      <c r="U41" s="19" t="s">
        <v>487</v>
      </c>
      <c r="V41" s="15" t="s">
        <v>162</v>
      </c>
    </row>
    <row r="42" spans="1:22" s="15" customFormat="1" x14ac:dyDescent="0.2">
      <c r="A42" s="23">
        <v>15</v>
      </c>
      <c r="B42" s="23" t="s">
        <v>36</v>
      </c>
      <c r="C42" s="15" t="s">
        <v>148</v>
      </c>
      <c r="D42" s="15" t="s">
        <v>148</v>
      </c>
      <c r="E42" s="15" t="s">
        <v>148</v>
      </c>
      <c r="F42" s="15" t="s">
        <v>148</v>
      </c>
      <c r="G42" s="15" t="s">
        <v>151</v>
      </c>
      <c r="H42" s="15" t="s">
        <v>150</v>
      </c>
      <c r="I42" s="15" t="s">
        <v>148</v>
      </c>
      <c r="J42" s="15" t="s">
        <v>62</v>
      </c>
      <c r="K42" s="16" t="s">
        <v>62</v>
      </c>
      <c r="L42" s="15" t="s">
        <v>11</v>
      </c>
      <c r="M42" s="15" t="s">
        <v>11</v>
      </c>
      <c r="N42" s="15" t="s">
        <v>150</v>
      </c>
      <c r="O42" s="15" t="s">
        <v>150</v>
      </c>
      <c r="P42" s="15" t="s">
        <v>148</v>
      </c>
      <c r="Q42" s="15" t="s">
        <v>486</v>
      </c>
      <c r="R42" s="15" t="s">
        <v>153</v>
      </c>
      <c r="S42" s="15" t="s">
        <v>62</v>
      </c>
      <c r="T42" s="17" t="s">
        <v>62</v>
      </c>
      <c r="U42" s="19" t="s">
        <v>487</v>
      </c>
      <c r="V42" s="15" t="s">
        <v>162</v>
      </c>
    </row>
    <row r="43" spans="1:22" s="15" customFormat="1" x14ac:dyDescent="0.2">
      <c r="A43" s="23">
        <v>15</v>
      </c>
      <c r="B43" s="23" t="s">
        <v>36</v>
      </c>
      <c r="C43" s="15" t="s">
        <v>148</v>
      </c>
      <c r="D43" s="15" t="s">
        <v>148</v>
      </c>
      <c r="E43" s="15" t="s">
        <v>148</v>
      </c>
      <c r="F43" s="15" t="s">
        <v>148</v>
      </c>
      <c r="G43" s="15" t="s">
        <v>151</v>
      </c>
      <c r="H43" s="15" t="s">
        <v>150</v>
      </c>
      <c r="I43" s="15" t="s">
        <v>148</v>
      </c>
      <c r="J43" s="15" t="s">
        <v>62</v>
      </c>
      <c r="K43" s="16" t="s">
        <v>62</v>
      </c>
      <c r="L43" s="15" t="s">
        <v>11</v>
      </c>
      <c r="M43" s="15" t="s">
        <v>11</v>
      </c>
      <c r="N43" s="15" t="s">
        <v>150</v>
      </c>
      <c r="O43" s="15" t="s">
        <v>150</v>
      </c>
      <c r="P43" s="15" t="s">
        <v>148</v>
      </c>
      <c r="Q43" s="15" t="s">
        <v>486</v>
      </c>
      <c r="R43" s="15" t="s">
        <v>153</v>
      </c>
      <c r="S43" s="15" t="s">
        <v>62</v>
      </c>
      <c r="T43" s="17" t="s">
        <v>62</v>
      </c>
      <c r="U43" s="19" t="s">
        <v>487</v>
      </c>
      <c r="V43" s="15" t="s">
        <v>162</v>
      </c>
    </row>
    <row r="44" spans="1:22" s="15" customFormat="1" x14ac:dyDescent="0.2">
      <c r="A44" s="23">
        <v>15</v>
      </c>
      <c r="B44" s="23" t="s">
        <v>36</v>
      </c>
      <c r="C44" s="15" t="s">
        <v>148</v>
      </c>
      <c r="D44" s="15" t="s">
        <v>148</v>
      </c>
      <c r="E44" s="15" t="s">
        <v>148</v>
      </c>
      <c r="F44" s="15" t="s">
        <v>148</v>
      </c>
      <c r="G44" s="15" t="s">
        <v>151</v>
      </c>
      <c r="H44" s="15" t="s">
        <v>150</v>
      </c>
      <c r="I44" s="15" t="s">
        <v>148</v>
      </c>
      <c r="J44" s="15" t="s">
        <v>62</v>
      </c>
      <c r="K44" s="16" t="s">
        <v>62</v>
      </c>
      <c r="L44" s="15" t="s">
        <v>11</v>
      </c>
      <c r="M44" s="15" t="s">
        <v>11</v>
      </c>
      <c r="N44" s="15" t="s">
        <v>150</v>
      </c>
      <c r="O44" s="15" t="s">
        <v>150</v>
      </c>
      <c r="P44" s="15" t="s">
        <v>148</v>
      </c>
      <c r="Q44" s="15" t="s">
        <v>486</v>
      </c>
      <c r="R44" s="15" t="s">
        <v>153</v>
      </c>
      <c r="S44" s="15" t="s">
        <v>62</v>
      </c>
      <c r="T44" s="17" t="s">
        <v>62</v>
      </c>
      <c r="U44" s="19" t="s">
        <v>487</v>
      </c>
      <c r="V44" s="15" t="s">
        <v>162</v>
      </c>
    </row>
    <row r="45" spans="1:22" s="15" customFormat="1" x14ac:dyDescent="0.2">
      <c r="A45" s="23">
        <v>15</v>
      </c>
      <c r="B45" s="23" t="s">
        <v>36</v>
      </c>
      <c r="C45" s="15" t="s">
        <v>148</v>
      </c>
      <c r="D45" s="15" t="s">
        <v>148</v>
      </c>
      <c r="E45" s="15" t="s">
        <v>148</v>
      </c>
      <c r="F45" s="15" t="s">
        <v>148</v>
      </c>
      <c r="G45" s="15" t="s">
        <v>151</v>
      </c>
      <c r="H45" s="15" t="s">
        <v>150</v>
      </c>
      <c r="I45" s="15" t="s">
        <v>148</v>
      </c>
      <c r="J45" s="15" t="s">
        <v>62</v>
      </c>
      <c r="K45" s="16" t="s">
        <v>62</v>
      </c>
      <c r="L45" s="15" t="s">
        <v>11</v>
      </c>
      <c r="M45" s="15" t="s">
        <v>11</v>
      </c>
      <c r="N45" s="15" t="s">
        <v>150</v>
      </c>
      <c r="O45" s="15" t="s">
        <v>150</v>
      </c>
      <c r="P45" s="15" t="s">
        <v>148</v>
      </c>
      <c r="Q45" s="15" t="s">
        <v>486</v>
      </c>
      <c r="R45" s="15" t="s">
        <v>153</v>
      </c>
      <c r="S45" s="15" t="s">
        <v>62</v>
      </c>
      <c r="T45" s="17" t="s">
        <v>62</v>
      </c>
      <c r="U45" s="19" t="s">
        <v>487</v>
      </c>
      <c r="V45" s="15" t="s">
        <v>162</v>
      </c>
    </row>
    <row r="46" spans="1:22" s="15" customFormat="1" x14ac:dyDescent="0.2">
      <c r="A46" s="23">
        <v>15</v>
      </c>
      <c r="B46" s="23" t="s">
        <v>36</v>
      </c>
      <c r="C46" s="15" t="s">
        <v>148</v>
      </c>
      <c r="D46" s="15" t="s">
        <v>148</v>
      </c>
      <c r="E46" s="15" t="s">
        <v>148</v>
      </c>
      <c r="F46" s="15" t="s">
        <v>148</v>
      </c>
      <c r="G46" s="15" t="s">
        <v>151</v>
      </c>
      <c r="H46" s="15" t="s">
        <v>150</v>
      </c>
      <c r="I46" s="15" t="s">
        <v>148</v>
      </c>
      <c r="J46" s="15" t="s">
        <v>62</v>
      </c>
      <c r="K46" s="16" t="s">
        <v>62</v>
      </c>
      <c r="L46" s="15" t="s">
        <v>11</v>
      </c>
      <c r="M46" s="15" t="s">
        <v>11</v>
      </c>
      <c r="N46" s="15" t="s">
        <v>150</v>
      </c>
      <c r="O46" s="15" t="s">
        <v>150</v>
      </c>
      <c r="P46" s="15" t="s">
        <v>148</v>
      </c>
      <c r="Q46" s="15" t="s">
        <v>486</v>
      </c>
      <c r="R46" s="15" t="s">
        <v>153</v>
      </c>
      <c r="S46" s="15" t="s">
        <v>62</v>
      </c>
      <c r="T46" s="17" t="s">
        <v>62</v>
      </c>
      <c r="U46" s="19" t="s">
        <v>487</v>
      </c>
      <c r="V46" s="15" t="s">
        <v>162</v>
      </c>
    </row>
    <row r="47" spans="1:22" x14ac:dyDescent="0.2">
      <c r="A47" s="24">
        <v>16</v>
      </c>
      <c r="B47" s="24" t="s">
        <v>37</v>
      </c>
      <c r="C47" s="4" t="s">
        <v>148</v>
      </c>
      <c r="D47" s="4" t="s">
        <v>148</v>
      </c>
      <c r="E47" s="4" t="s">
        <v>148</v>
      </c>
      <c r="F47" s="4" t="s">
        <v>148</v>
      </c>
      <c r="G47" s="4" t="s">
        <v>151</v>
      </c>
      <c r="H47" s="4" t="s">
        <v>150</v>
      </c>
      <c r="I47" s="4" t="s">
        <v>148</v>
      </c>
      <c r="J47" s="4" t="s">
        <v>163</v>
      </c>
      <c r="K47" s="11">
        <f>(4776090-3545177)/4776090*100</f>
        <v>25.772399598835033</v>
      </c>
      <c r="L47" s="4" t="s">
        <v>11</v>
      </c>
      <c r="M47" s="4" t="s">
        <v>11</v>
      </c>
      <c r="N47" s="4" t="s">
        <v>150</v>
      </c>
      <c r="O47" s="4" t="s">
        <v>148</v>
      </c>
      <c r="P47" s="4" t="s">
        <v>148</v>
      </c>
      <c r="Q47" s="4" t="s">
        <v>219</v>
      </c>
      <c r="R47" s="4" t="s">
        <v>161</v>
      </c>
      <c r="S47" s="4" t="s">
        <v>180</v>
      </c>
      <c r="T47" s="12">
        <f>(-12.8--14)/-12.8*100</f>
        <v>-9.3749999999999947</v>
      </c>
      <c r="U47" s="13" t="s">
        <v>331</v>
      </c>
      <c r="V47" s="4" t="s">
        <v>220</v>
      </c>
    </row>
    <row r="48" spans="1:22" x14ac:dyDescent="0.2">
      <c r="A48" s="24">
        <v>16</v>
      </c>
      <c r="B48" s="24" t="s">
        <v>37</v>
      </c>
      <c r="C48" s="4" t="s">
        <v>148</v>
      </c>
      <c r="D48" s="4" t="s">
        <v>148</v>
      </c>
      <c r="E48" s="4" t="s">
        <v>148</v>
      </c>
      <c r="F48" s="4" t="s">
        <v>148</v>
      </c>
      <c r="G48" s="4" t="s">
        <v>151</v>
      </c>
      <c r="H48" s="4" t="s">
        <v>150</v>
      </c>
      <c r="I48" s="4" t="s">
        <v>148</v>
      </c>
      <c r="J48" s="4" t="s">
        <v>163</v>
      </c>
      <c r="K48" s="11">
        <f>(4776090-3545177)/4776090*100</f>
        <v>25.772399598835033</v>
      </c>
      <c r="L48" s="4" t="s">
        <v>11</v>
      </c>
      <c r="M48" s="4" t="s">
        <v>11</v>
      </c>
      <c r="N48" s="4" t="s">
        <v>150</v>
      </c>
      <c r="O48" s="4" t="s">
        <v>148</v>
      </c>
      <c r="P48" s="4" t="s">
        <v>148</v>
      </c>
      <c r="Q48" s="4" t="s">
        <v>219</v>
      </c>
      <c r="R48" s="4" t="s">
        <v>161</v>
      </c>
      <c r="S48" s="4" t="s">
        <v>180</v>
      </c>
      <c r="T48" s="12">
        <f>(-12.8--14)/-12.8*100</f>
        <v>-9.3749999999999947</v>
      </c>
      <c r="U48" s="13" t="s">
        <v>331</v>
      </c>
      <c r="V48" s="4" t="s">
        <v>220</v>
      </c>
    </row>
    <row r="49" spans="1:22" x14ac:dyDescent="0.2">
      <c r="A49" s="24">
        <v>16</v>
      </c>
      <c r="B49" s="24" t="s">
        <v>37</v>
      </c>
      <c r="C49" s="4" t="s">
        <v>148</v>
      </c>
      <c r="D49" s="4" t="s">
        <v>148</v>
      </c>
      <c r="E49" s="4" t="s">
        <v>148</v>
      </c>
      <c r="F49" s="4" t="s">
        <v>148</v>
      </c>
      <c r="G49" s="4" t="s">
        <v>151</v>
      </c>
      <c r="H49" s="4" t="s">
        <v>150</v>
      </c>
      <c r="I49" s="4" t="s">
        <v>148</v>
      </c>
      <c r="J49" s="4" t="s">
        <v>163</v>
      </c>
      <c r="K49" s="11">
        <f t="shared" ref="K49:K50" si="4">(4776090-3545177)/4776090*100</f>
        <v>25.772399598835033</v>
      </c>
      <c r="L49" s="4" t="s">
        <v>11</v>
      </c>
      <c r="M49" s="4" t="s">
        <v>11</v>
      </c>
      <c r="N49" s="4" t="s">
        <v>150</v>
      </c>
      <c r="O49" s="4" t="s">
        <v>148</v>
      </c>
      <c r="P49" s="4" t="s">
        <v>148</v>
      </c>
      <c r="Q49" s="4" t="s">
        <v>219</v>
      </c>
      <c r="R49" s="4" t="s">
        <v>161</v>
      </c>
      <c r="S49" s="4" t="s">
        <v>180</v>
      </c>
      <c r="T49" s="12">
        <f t="shared" ref="T49:T50" si="5">(-12.8--14)/-12.8*100</f>
        <v>-9.3749999999999947</v>
      </c>
      <c r="U49" s="13" t="s">
        <v>331</v>
      </c>
      <c r="V49" s="4" t="s">
        <v>220</v>
      </c>
    </row>
    <row r="50" spans="1:22" x14ac:dyDescent="0.2">
      <c r="A50" s="24">
        <v>16</v>
      </c>
      <c r="B50" s="24" t="s">
        <v>37</v>
      </c>
      <c r="C50" s="4" t="s">
        <v>148</v>
      </c>
      <c r="D50" s="4" t="s">
        <v>148</v>
      </c>
      <c r="E50" s="4" t="s">
        <v>148</v>
      </c>
      <c r="F50" s="4" t="s">
        <v>148</v>
      </c>
      <c r="G50" s="4" t="s">
        <v>151</v>
      </c>
      <c r="H50" s="4" t="s">
        <v>150</v>
      </c>
      <c r="I50" s="4" t="s">
        <v>148</v>
      </c>
      <c r="J50" s="4" t="s">
        <v>163</v>
      </c>
      <c r="K50" s="11">
        <f t="shared" si="4"/>
        <v>25.772399598835033</v>
      </c>
      <c r="L50" s="4" t="s">
        <v>11</v>
      </c>
      <c r="M50" s="4" t="s">
        <v>11</v>
      </c>
      <c r="N50" s="4" t="s">
        <v>150</v>
      </c>
      <c r="O50" s="4" t="s">
        <v>148</v>
      </c>
      <c r="P50" s="4" t="s">
        <v>148</v>
      </c>
      <c r="Q50" s="4" t="s">
        <v>219</v>
      </c>
      <c r="R50" s="4" t="s">
        <v>161</v>
      </c>
      <c r="S50" s="4" t="s">
        <v>180</v>
      </c>
      <c r="T50" s="12">
        <f t="shared" si="5"/>
        <v>-9.3749999999999947</v>
      </c>
      <c r="U50" s="13" t="s">
        <v>331</v>
      </c>
      <c r="V50" s="4" t="s">
        <v>220</v>
      </c>
    </row>
    <row r="51" spans="1:22" x14ac:dyDescent="0.2">
      <c r="A51" s="26">
        <v>17</v>
      </c>
      <c r="B51" s="26" t="s">
        <v>38</v>
      </c>
      <c r="C51" s="4" t="s">
        <v>148</v>
      </c>
      <c r="D51" s="4" t="s">
        <v>148</v>
      </c>
      <c r="E51" s="4" t="s">
        <v>148</v>
      </c>
      <c r="F51" s="4" t="s">
        <v>148</v>
      </c>
      <c r="G51" s="4" t="s">
        <v>151</v>
      </c>
      <c r="H51" s="4" t="s">
        <v>150</v>
      </c>
      <c r="I51" s="4" t="s">
        <v>148</v>
      </c>
      <c r="J51" s="4" t="s">
        <v>163</v>
      </c>
      <c r="K51" s="11">
        <f>(406627-225522)/406627*100</f>
        <v>44.5383607089544</v>
      </c>
      <c r="L51" s="4" t="s">
        <v>11</v>
      </c>
      <c r="M51" s="4" t="s">
        <v>11</v>
      </c>
      <c r="N51" s="4" t="s">
        <v>150</v>
      </c>
      <c r="O51" s="4" t="s">
        <v>148</v>
      </c>
      <c r="P51" s="4" t="s">
        <v>148</v>
      </c>
      <c r="Q51" s="4" t="s">
        <v>224</v>
      </c>
      <c r="R51" s="4" t="s">
        <v>153</v>
      </c>
      <c r="S51" s="4" t="s">
        <v>62</v>
      </c>
      <c r="T51" s="12" t="s">
        <v>62</v>
      </c>
      <c r="U51" s="13" t="s">
        <v>147</v>
      </c>
      <c r="V51" s="4" t="s">
        <v>157</v>
      </c>
    </row>
    <row r="52" spans="1:22" x14ac:dyDescent="0.2">
      <c r="A52" s="26">
        <v>17</v>
      </c>
      <c r="B52" s="26" t="s">
        <v>38</v>
      </c>
      <c r="C52" s="4" t="s">
        <v>148</v>
      </c>
      <c r="D52" s="4" t="s">
        <v>148</v>
      </c>
      <c r="E52" s="4" t="s">
        <v>148</v>
      </c>
      <c r="F52" s="4" t="s">
        <v>148</v>
      </c>
      <c r="G52" s="4" t="s">
        <v>151</v>
      </c>
      <c r="H52" s="4" t="s">
        <v>150</v>
      </c>
      <c r="I52" s="4" t="s">
        <v>148</v>
      </c>
      <c r="J52" s="4" t="s">
        <v>163</v>
      </c>
      <c r="K52" s="11">
        <f>(406627-225522)/406627*100</f>
        <v>44.5383607089544</v>
      </c>
      <c r="L52" s="4" t="s">
        <v>11</v>
      </c>
      <c r="M52" s="4" t="s">
        <v>11</v>
      </c>
      <c r="N52" s="4" t="s">
        <v>150</v>
      </c>
      <c r="O52" s="4" t="s">
        <v>148</v>
      </c>
      <c r="P52" s="4" t="s">
        <v>148</v>
      </c>
      <c r="Q52" s="4" t="s">
        <v>224</v>
      </c>
      <c r="R52" s="4" t="s">
        <v>153</v>
      </c>
      <c r="S52" s="4" t="s">
        <v>62</v>
      </c>
      <c r="T52" s="12" t="s">
        <v>62</v>
      </c>
      <c r="U52" s="13" t="s">
        <v>147</v>
      </c>
      <c r="V52" s="4" t="s">
        <v>157</v>
      </c>
    </row>
    <row r="53" spans="1:22" x14ac:dyDescent="0.2">
      <c r="A53" s="24">
        <v>18</v>
      </c>
      <c r="B53" s="24" t="s">
        <v>103</v>
      </c>
      <c r="C53" s="4" t="s">
        <v>148</v>
      </c>
      <c r="D53" s="4" t="s">
        <v>148</v>
      </c>
      <c r="E53" s="4" t="s">
        <v>148</v>
      </c>
      <c r="F53" s="4" t="s">
        <v>148</v>
      </c>
      <c r="G53" s="4" t="s">
        <v>151</v>
      </c>
      <c r="H53" s="4" t="s">
        <v>150</v>
      </c>
      <c r="I53" s="4" t="s">
        <v>148</v>
      </c>
      <c r="J53" s="4" t="s">
        <v>162</v>
      </c>
      <c r="K53" s="11">
        <f>(3963-3408)/3963*100</f>
        <v>14.00454201362604</v>
      </c>
      <c r="L53" s="4" t="s">
        <v>11</v>
      </c>
      <c r="M53" s="4" t="s">
        <v>11</v>
      </c>
      <c r="N53" s="4" t="s">
        <v>150</v>
      </c>
      <c r="O53" s="4" t="s">
        <v>148</v>
      </c>
      <c r="P53" s="4" t="s">
        <v>148</v>
      </c>
      <c r="Q53" s="4" t="s">
        <v>228</v>
      </c>
      <c r="R53" s="4" t="s">
        <v>153</v>
      </c>
      <c r="S53" s="4" t="s">
        <v>62</v>
      </c>
      <c r="T53" s="12" t="s">
        <v>62</v>
      </c>
      <c r="U53" s="13" t="s">
        <v>229</v>
      </c>
      <c r="V53" s="4" t="s">
        <v>162</v>
      </c>
    </row>
    <row r="54" spans="1:22" x14ac:dyDescent="0.2">
      <c r="A54" s="24">
        <v>18</v>
      </c>
      <c r="B54" s="24" t="s">
        <v>103</v>
      </c>
      <c r="C54" s="4" t="s">
        <v>148</v>
      </c>
      <c r="D54" s="4" t="s">
        <v>148</v>
      </c>
      <c r="E54" s="4" t="s">
        <v>148</v>
      </c>
      <c r="F54" s="4" t="s">
        <v>148</v>
      </c>
      <c r="G54" s="4" t="s">
        <v>151</v>
      </c>
      <c r="H54" s="4" t="s">
        <v>150</v>
      </c>
      <c r="I54" s="4" t="s">
        <v>148</v>
      </c>
      <c r="J54" s="4" t="s">
        <v>149</v>
      </c>
      <c r="K54" s="11">
        <f>(3963-3853)/3963*100</f>
        <v>2.7756749936916481</v>
      </c>
      <c r="L54" s="4" t="s">
        <v>11</v>
      </c>
      <c r="M54" s="4" t="s">
        <v>11</v>
      </c>
      <c r="N54" s="4" t="s">
        <v>150</v>
      </c>
      <c r="O54" s="4" t="s">
        <v>148</v>
      </c>
      <c r="P54" s="4" t="s">
        <v>148</v>
      </c>
      <c r="Q54" s="4" t="s">
        <v>228</v>
      </c>
      <c r="R54" s="4" t="s">
        <v>153</v>
      </c>
      <c r="S54" s="4" t="s">
        <v>62</v>
      </c>
      <c r="T54" s="12" t="s">
        <v>62</v>
      </c>
      <c r="U54" s="13" t="s">
        <v>229</v>
      </c>
      <c r="V54" s="4" t="s">
        <v>162</v>
      </c>
    </row>
    <row r="55" spans="1:22" x14ac:dyDescent="0.2">
      <c r="A55" s="26">
        <v>19</v>
      </c>
      <c r="B55" s="26" t="s">
        <v>39</v>
      </c>
      <c r="C55" s="4" t="s">
        <v>148</v>
      </c>
      <c r="D55" s="4" t="s">
        <v>148</v>
      </c>
      <c r="E55" s="4" t="s">
        <v>148</v>
      </c>
      <c r="F55" s="4" t="s">
        <v>148</v>
      </c>
      <c r="G55" s="4" t="s">
        <v>151</v>
      </c>
      <c r="H55" s="4" t="s">
        <v>150</v>
      </c>
      <c r="I55" s="4" t="s">
        <v>148</v>
      </c>
      <c r="J55" s="4" t="s">
        <v>163</v>
      </c>
      <c r="K55" s="11">
        <f>(350754-195141)/350754*100</f>
        <v>44.365281650387452</v>
      </c>
      <c r="L55" s="4" t="s">
        <v>11</v>
      </c>
      <c r="M55" s="4" t="s">
        <v>11</v>
      </c>
      <c r="N55" s="4" t="s">
        <v>150</v>
      </c>
      <c r="O55" s="4" t="s">
        <v>148</v>
      </c>
      <c r="P55" s="4" t="s">
        <v>148</v>
      </c>
      <c r="Q55" s="4" t="s">
        <v>230</v>
      </c>
      <c r="R55" s="4" t="s">
        <v>153</v>
      </c>
      <c r="S55" s="4" t="s">
        <v>62</v>
      </c>
      <c r="T55" s="12" t="s">
        <v>62</v>
      </c>
      <c r="U55" s="13" t="s">
        <v>147</v>
      </c>
      <c r="V55" s="4" t="s">
        <v>157</v>
      </c>
    </row>
    <row r="56" spans="1:22" x14ac:dyDescent="0.2">
      <c r="A56" s="26">
        <v>19</v>
      </c>
      <c r="B56" s="26" t="s">
        <v>39</v>
      </c>
      <c r="C56" s="4" t="s">
        <v>148</v>
      </c>
      <c r="D56" s="4" t="s">
        <v>148</v>
      </c>
      <c r="E56" s="4" t="s">
        <v>148</v>
      </c>
      <c r="F56" s="4" t="s">
        <v>148</v>
      </c>
      <c r="G56" s="4" t="s">
        <v>151</v>
      </c>
      <c r="H56" s="4" t="s">
        <v>150</v>
      </c>
      <c r="I56" s="4" t="s">
        <v>148</v>
      </c>
      <c r="J56" s="4" t="s">
        <v>163</v>
      </c>
      <c r="K56" s="11">
        <f>(350754-195141)/350754*100</f>
        <v>44.365281650387452</v>
      </c>
      <c r="L56" s="4" t="s">
        <v>11</v>
      </c>
      <c r="M56" s="4" t="s">
        <v>11</v>
      </c>
      <c r="N56" s="4" t="s">
        <v>150</v>
      </c>
      <c r="O56" s="4" t="s">
        <v>148</v>
      </c>
      <c r="P56" s="4" t="s">
        <v>148</v>
      </c>
      <c r="Q56" s="4" t="s">
        <v>230</v>
      </c>
      <c r="R56" s="4" t="s">
        <v>153</v>
      </c>
      <c r="S56" s="4" t="s">
        <v>62</v>
      </c>
      <c r="T56" s="12" t="s">
        <v>62</v>
      </c>
      <c r="U56" s="13" t="s">
        <v>147</v>
      </c>
      <c r="V56" s="4" t="s">
        <v>157</v>
      </c>
    </row>
    <row r="57" spans="1:22" x14ac:dyDescent="0.2">
      <c r="A57" s="24">
        <v>20</v>
      </c>
      <c r="B57" s="24" t="s">
        <v>84</v>
      </c>
      <c r="C57" s="4" t="s">
        <v>148</v>
      </c>
      <c r="D57" s="4" t="s">
        <v>148</v>
      </c>
      <c r="E57" s="4" t="s">
        <v>148</v>
      </c>
      <c r="F57" s="4" t="s">
        <v>148</v>
      </c>
      <c r="G57" s="4" t="s">
        <v>151</v>
      </c>
      <c r="H57" s="4" t="s">
        <v>150</v>
      </c>
      <c r="I57" s="4" t="s">
        <v>148</v>
      </c>
      <c r="J57" s="4" t="s">
        <v>163</v>
      </c>
      <c r="K57" s="11">
        <f>(241415-110429)/241425*100</f>
        <v>54.255358807082942</v>
      </c>
      <c r="L57" s="4" t="s">
        <v>11</v>
      </c>
      <c r="M57" s="4" t="s">
        <v>11</v>
      </c>
      <c r="N57" s="4" t="s">
        <v>150</v>
      </c>
      <c r="O57" s="4" t="s">
        <v>148</v>
      </c>
      <c r="P57" s="4" t="s">
        <v>148</v>
      </c>
      <c r="Q57" s="4" t="s">
        <v>342</v>
      </c>
      <c r="R57" s="4" t="s">
        <v>161</v>
      </c>
      <c r="S57" s="4" t="s">
        <v>156</v>
      </c>
      <c r="T57" s="20">
        <f>-12</f>
        <v>-12</v>
      </c>
      <c r="U57" s="13" t="s">
        <v>343</v>
      </c>
      <c r="V57" s="4" t="s">
        <v>163</v>
      </c>
    </row>
    <row r="58" spans="1:22" x14ac:dyDescent="0.2">
      <c r="A58" s="24">
        <v>20</v>
      </c>
      <c r="B58" s="24" t="s">
        <v>84</v>
      </c>
      <c r="C58" s="4" t="s">
        <v>148</v>
      </c>
      <c r="D58" s="4" t="s">
        <v>148</v>
      </c>
      <c r="E58" s="4" t="s">
        <v>148</v>
      </c>
      <c r="F58" s="4" t="s">
        <v>148</v>
      </c>
      <c r="G58" s="4" t="s">
        <v>151</v>
      </c>
      <c r="H58" s="4" t="s">
        <v>150</v>
      </c>
      <c r="I58" s="4" t="s">
        <v>148</v>
      </c>
      <c r="J58" s="4" t="s">
        <v>163</v>
      </c>
      <c r="K58" s="11">
        <f>(241415-110429)/241425*100</f>
        <v>54.255358807082942</v>
      </c>
      <c r="L58" s="4" t="s">
        <v>11</v>
      </c>
      <c r="M58" s="4" t="s">
        <v>11</v>
      </c>
      <c r="N58" s="4" t="s">
        <v>150</v>
      </c>
      <c r="O58" s="4" t="s">
        <v>148</v>
      </c>
      <c r="P58" s="4" t="s">
        <v>148</v>
      </c>
      <c r="Q58" s="4" t="s">
        <v>342</v>
      </c>
      <c r="R58" s="4" t="s">
        <v>161</v>
      </c>
      <c r="S58" s="4" t="s">
        <v>156</v>
      </c>
      <c r="T58" s="20">
        <f>-12</f>
        <v>-12</v>
      </c>
      <c r="U58" s="13" t="s">
        <v>343</v>
      </c>
      <c r="V58" s="4" t="s">
        <v>163</v>
      </c>
    </row>
    <row r="59" spans="1:22" x14ac:dyDescent="0.2">
      <c r="A59" s="26">
        <v>21</v>
      </c>
      <c r="B59" s="26" t="s">
        <v>40</v>
      </c>
      <c r="C59" s="4" t="s">
        <v>148</v>
      </c>
      <c r="D59" s="4" t="s">
        <v>148</v>
      </c>
      <c r="E59" s="4" t="s">
        <v>148</v>
      </c>
      <c r="F59" s="4" t="s">
        <v>148</v>
      </c>
      <c r="G59" s="4" t="s">
        <v>151</v>
      </c>
      <c r="H59" s="4" t="s">
        <v>150</v>
      </c>
      <c r="I59" s="4" t="s">
        <v>148</v>
      </c>
      <c r="J59" s="4" t="s">
        <v>163</v>
      </c>
      <c r="K59" s="11">
        <f>(1548904-1014645)/1548904*100</f>
        <v>34.492712266221794</v>
      </c>
      <c r="L59" s="4" t="s">
        <v>11</v>
      </c>
      <c r="M59" s="4" t="s">
        <v>11</v>
      </c>
      <c r="N59" s="4" t="s">
        <v>150</v>
      </c>
      <c r="O59" s="4" t="s">
        <v>148</v>
      </c>
      <c r="P59" s="4" t="s">
        <v>148</v>
      </c>
      <c r="Q59" s="4" t="s">
        <v>234</v>
      </c>
      <c r="R59" s="4" t="s">
        <v>153</v>
      </c>
      <c r="S59" s="4" t="s">
        <v>180</v>
      </c>
      <c r="T59" s="12" t="s">
        <v>235</v>
      </c>
      <c r="U59" s="13" t="s">
        <v>454</v>
      </c>
      <c r="V59" s="4" t="s">
        <v>162</v>
      </c>
    </row>
    <row r="60" spans="1:22" x14ac:dyDescent="0.2">
      <c r="A60" s="26">
        <v>21</v>
      </c>
      <c r="B60" s="26" t="s">
        <v>40</v>
      </c>
      <c r="C60" s="4" t="s">
        <v>148</v>
      </c>
      <c r="D60" s="4" t="s">
        <v>148</v>
      </c>
      <c r="E60" s="4" t="s">
        <v>148</v>
      </c>
      <c r="F60" s="4" t="s">
        <v>148</v>
      </c>
      <c r="G60" s="4" t="s">
        <v>151</v>
      </c>
      <c r="H60" s="4" t="s">
        <v>150</v>
      </c>
      <c r="I60" s="4" t="s">
        <v>148</v>
      </c>
      <c r="J60" s="4" t="s">
        <v>163</v>
      </c>
      <c r="K60" s="11">
        <f>(1548904-1014645)/1548904*100</f>
        <v>34.492712266221794</v>
      </c>
      <c r="L60" s="4" t="s">
        <v>11</v>
      </c>
      <c r="M60" s="4" t="s">
        <v>11</v>
      </c>
      <c r="N60" s="4" t="s">
        <v>150</v>
      </c>
      <c r="O60" s="4" t="s">
        <v>148</v>
      </c>
      <c r="P60" s="4" t="s">
        <v>148</v>
      </c>
      <c r="Q60" s="4" t="s">
        <v>234</v>
      </c>
      <c r="R60" s="4" t="s">
        <v>153</v>
      </c>
      <c r="S60" s="4" t="s">
        <v>180</v>
      </c>
      <c r="T60" s="12" t="s">
        <v>235</v>
      </c>
      <c r="U60" s="13" t="s">
        <v>454</v>
      </c>
      <c r="V60" s="4" t="s">
        <v>162</v>
      </c>
    </row>
    <row r="61" spans="1:22" x14ac:dyDescent="0.2">
      <c r="A61" s="24">
        <v>22</v>
      </c>
      <c r="B61" s="25" t="s">
        <v>69</v>
      </c>
      <c r="C61" s="4" t="s">
        <v>148</v>
      </c>
      <c r="D61" s="4" t="s">
        <v>148</v>
      </c>
      <c r="E61" s="4" t="s">
        <v>148</v>
      </c>
      <c r="F61" s="4" t="s">
        <v>148</v>
      </c>
      <c r="G61" s="4" t="s">
        <v>151</v>
      </c>
      <c r="H61" s="4" t="s">
        <v>150</v>
      </c>
      <c r="I61" s="4" t="s">
        <v>148</v>
      </c>
      <c r="J61" s="4" t="s">
        <v>62</v>
      </c>
      <c r="K61" s="11" t="s">
        <v>62</v>
      </c>
      <c r="L61" s="4" t="s">
        <v>11</v>
      </c>
      <c r="M61" s="4" t="s">
        <v>11</v>
      </c>
      <c r="N61" s="4" t="s">
        <v>150</v>
      </c>
      <c r="O61" s="4" t="s">
        <v>148</v>
      </c>
      <c r="P61" s="4" t="s">
        <v>148</v>
      </c>
      <c r="Q61" s="4" t="s">
        <v>489</v>
      </c>
      <c r="R61" s="4" t="s">
        <v>161</v>
      </c>
      <c r="S61" s="4" t="s">
        <v>62</v>
      </c>
      <c r="T61" s="12" t="s">
        <v>62</v>
      </c>
      <c r="U61" s="13" t="s">
        <v>147</v>
      </c>
      <c r="V61" s="4" t="s">
        <v>163</v>
      </c>
    </row>
    <row r="62" spans="1:22" x14ac:dyDescent="0.2">
      <c r="A62" s="25">
        <v>22</v>
      </c>
      <c r="B62" s="25" t="s">
        <v>69</v>
      </c>
      <c r="C62" s="4" t="s">
        <v>148</v>
      </c>
      <c r="D62" s="4" t="s">
        <v>148</v>
      </c>
      <c r="E62" s="4" t="s">
        <v>148</v>
      </c>
      <c r="F62" s="4" t="s">
        <v>148</v>
      </c>
      <c r="G62" s="4" t="s">
        <v>151</v>
      </c>
      <c r="H62" s="4" t="s">
        <v>150</v>
      </c>
      <c r="I62" s="4" t="s">
        <v>148</v>
      </c>
      <c r="J62" s="4" t="s">
        <v>62</v>
      </c>
      <c r="K62" s="11" t="s">
        <v>62</v>
      </c>
      <c r="L62" s="4" t="s">
        <v>11</v>
      </c>
      <c r="M62" s="4" t="s">
        <v>11</v>
      </c>
      <c r="N62" s="4" t="s">
        <v>150</v>
      </c>
      <c r="O62" s="4" t="s">
        <v>148</v>
      </c>
      <c r="P62" s="4" t="s">
        <v>148</v>
      </c>
      <c r="Q62" s="4" t="s">
        <v>489</v>
      </c>
      <c r="R62" s="4" t="s">
        <v>153</v>
      </c>
      <c r="S62" s="4" t="s">
        <v>62</v>
      </c>
      <c r="T62" s="12" t="s">
        <v>62</v>
      </c>
      <c r="U62" s="13" t="s">
        <v>147</v>
      </c>
      <c r="V62" s="4" t="s">
        <v>157</v>
      </c>
    </row>
    <row r="63" spans="1:22" x14ac:dyDescent="0.2">
      <c r="A63" s="25">
        <v>22</v>
      </c>
      <c r="B63" s="25" t="s">
        <v>69</v>
      </c>
      <c r="C63" s="4" t="s">
        <v>148</v>
      </c>
      <c r="D63" s="4" t="s">
        <v>148</v>
      </c>
      <c r="E63" s="4" t="s">
        <v>148</v>
      </c>
      <c r="F63" s="4" t="s">
        <v>148</v>
      </c>
      <c r="G63" s="4" t="s">
        <v>151</v>
      </c>
      <c r="H63" s="4" t="s">
        <v>150</v>
      </c>
      <c r="I63" s="4" t="s">
        <v>148</v>
      </c>
      <c r="J63" s="4" t="s">
        <v>62</v>
      </c>
      <c r="K63" s="11" t="s">
        <v>62</v>
      </c>
      <c r="L63" s="4" t="s">
        <v>11</v>
      </c>
      <c r="M63" s="4" t="s">
        <v>11</v>
      </c>
      <c r="N63" s="4" t="s">
        <v>150</v>
      </c>
      <c r="O63" s="4" t="s">
        <v>148</v>
      </c>
      <c r="P63" s="4" t="s">
        <v>148</v>
      </c>
      <c r="Q63" s="4" t="s">
        <v>489</v>
      </c>
      <c r="R63" s="4" t="s">
        <v>161</v>
      </c>
      <c r="S63" s="4" t="s">
        <v>62</v>
      </c>
      <c r="T63" s="12" t="s">
        <v>62</v>
      </c>
      <c r="U63" s="13" t="s">
        <v>147</v>
      </c>
      <c r="V63" s="4" t="s">
        <v>163</v>
      </c>
    </row>
    <row r="64" spans="1:22" x14ac:dyDescent="0.2">
      <c r="A64" s="25">
        <v>22</v>
      </c>
      <c r="B64" s="25" t="s">
        <v>69</v>
      </c>
      <c r="C64" s="4" t="s">
        <v>148</v>
      </c>
      <c r="D64" s="4" t="s">
        <v>148</v>
      </c>
      <c r="E64" s="4" t="s">
        <v>148</v>
      </c>
      <c r="F64" s="4" t="s">
        <v>148</v>
      </c>
      <c r="G64" s="4" t="s">
        <v>151</v>
      </c>
      <c r="H64" s="4" t="s">
        <v>150</v>
      </c>
      <c r="I64" s="4" t="s">
        <v>148</v>
      </c>
      <c r="J64" s="4" t="s">
        <v>62</v>
      </c>
      <c r="K64" s="11" t="s">
        <v>62</v>
      </c>
      <c r="L64" s="4" t="s">
        <v>11</v>
      </c>
      <c r="M64" s="4" t="s">
        <v>11</v>
      </c>
      <c r="N64" s="4" t="s">
        <v>150</v>
      </c>
      <c r="O64" s="4" t="s">
        <v>148</v>
      </c>
      <c r="P64" s="4" t="s">
        <v>148</v>
      </c>
      <c r="Q64" s="4" t="s">
        <v>489</v>
      </c>
      <c r="R64" s="4" t="s">
        <v>161</v>
      </c>
      <c r="S64" s="4" t="s">
        <v>62</v>
      </c>
      <c r="T64" s="12" t="s">
        <v>62</v>
      </c>
      <c r="U64" s="13" t="s">
        <v>147</v>
      </c>
      <c r="V64" s="4" t="s">
        <v>163</v>
      </c>
    </row>
    <row r="65" spans="1:22" x14ac:dyDescent="0.2">
      <c r="A65" s="25">
        <v>22</v>
      </c>
      <c r="B65" s="25" t="s">
        <v>69</v>
      </c>
      <c r="C65" s="4" t="s">
        <v>148</v>
      </c>
      <c r="D65" s="4" t="s">
        <v>148</v>
      </c>
      <c r="E65" s="4" t="s">
        <v>148</v>
      </c>
      <c r="F65" s="4" t="s">
        <v>148</v>
      </c>
      <c r="G65" s="4" t="s">
        <v>151</v>
      </c>
      <c r="H65" s="4" t="s">
        <v>150</v>
      </c>
      <c r="I65" s="4" t="s">
        <v>148</v>
      </c>
      <c r="J65" s="4" t="s">
        <v>62</v>
      </c>
      <c r="K65" s="11" t="s">
        <v>62</v>
      </c>
      <c r="L65" s="4" t="s">
        <v>11</v>
      </c>
      <c r="M65" s="4" t="s">
        <v>11</v>
      </c>
      <c r="N65" s="4" t="s">
        <v>150</v>
      </c>
      <c r="O65" s="4" t="s">
        <v>148</v>
      </c>
      <c r="P65" s="4" t="s">
        <v>148</v>
      </c>
      <c r="Q65" s="4" t="s">
        <v>489</v>
      </c>
      <c r="R65" s="4" t="s">
        <v>161</v>
      </c>
      <c r="S65" s="4" t="s">
        <v>62</v>
      </c>
      <c r="T65" s="12" t="s">
        <v>62</v>
      </c>
      <c r="U65" s="13" t="s">
        <v>147</v>
      </c>
      <c r="V65" s="4" t="s">
        <v>163</v>
      </c>
    </row>
    <row r="66" spans="1:22" x14ac:dyDescent="0.2">
      <c r="A66" s="25">
        <v>22</v>
      </c>
      <c r="B66" s="25" t="s">
        <v>69</v>
      </c>
      <c r="C66" s="4" t="s">
        <v>148</v>
      </c>
      <c r="D66" s="4" t="s">
        <v>148</v>
      </c>
      <c r="E66" s="4" t="s">
        <v>148</v>
      </c>
      <c r="F66" s="4" t="s">
        <v>148</v>
      </c>
      <c r="G66" s="4" t="s">
        <v>151</v>
      </c>
      <c r="H66" s="4" t="s">
        <v>150</v>
      </c>
      <c r="I66" s="4" t="s">
        <v>148</v>
      </c>
      <c r="J66" s="4" t="s">
        <v>62</v>
      </c>
      <c r="K66" s="11" t="s">
        <v>62</v>
      </c>
      <c r="L66" s="4" t="s">
        <v>11</v>
      </c>
      <c r="M66" s="4" t="s">
        <v>11</v>
      </c>
      <c r="N66" s="4" t="s">
        <v>150</v>
      </c>
      <c r="O66" s="4" t="s">
        <v>148</v>
      </c>
      <c r="P66" s="4" t="s">
        <v>148</v>
      </c>
      <c r="Q66" s="4" t="s">
        <v>489</v>
      </c>
      <c r="R66" s="4" t="s">
        <v>161</v>
      </c>
      <c r="S66" s="4" t="s">
        <v>62</v>
      </c>
      <c r="T66" s="12" t="s">
        <v>62</v>
      </c>
      <c r="U66" s="13" t="s">
        <v>147</v>
      </c>
      <c r="V66" s="4" t="s">
        <v>163</v>
      </c>
    </row>
    <row r="67" spans="1:22" x14ac:dyDescent="0.2">
      <c r="A67" s="26">
        <v>24</v>
      </c>
      <c r="B67" s="26" t="s">
        <v>44</v>
      </c>
      <c r="C67" s="4" t="s">
        <v>148</v>
      </c>
      <c r="D67" s="4" t="s">
        <v>148</v>
      </c>
      <c r="E67" s="4" t="s">
        <v>148</v>
      </c>
      <c r="F67" s="4" t="s">
        <v>148</v>
      </c>
      <c r="G67" s="4" t="s">
        <v>151</v>
      </c>
      <c r="H67" s="4" t="s">
        <v>150</v>
      </c>
      <c r="I67" s="4" t="s">
        <v>148</v>
      </c>
      <c r="J67" s="4" t="s">
        <v>163</v>
      </c>
      <c r="K67" s="11">
        <f>(105092-68303)/105092*100</f>
        <v>35.006470521067257</v>
      </c>
      <c r="L67" s="4" t="s">
        <v>11</v>
      </c>
      <c r="M67" s="4" t="s">
        <v>11</v>
      </c>
      <c r="N67" s="4" t="s">
        <v>150</v>
      </c>
      <c r="O67" s="4" t="s">
        <v>148</v>
      </c>
      <c r="P67" s="4" t="s">
        <v>148</v>
      </c>
      <c r="Q67" s="4" t="s">
        <v>239</v>
      </c>
      <c r="R67" s="4" t="s">
        <v>161</v>
      </c>
      <c r="S67" s="4" t="s">
        <v>62</v>
      </c>
      <c r="T67" s="12" t="s">
        <v>62</v>
      </c>
      <c r="U67" s="13" t="s">
        <v>240</v>
      </c>
      <c r="V67" s="4" t="s">
        <v>163</v>
      </c>
    </row>
    <row r="68" spans="1:22" x14ac:dyDescent="0.2">
      <c r="A68" s="26">
        <v>24</v>
      </c>
      <c r="B68" s="26" t="s">
        <v>44</v>
      </c>
      <c r="C68" s="4" t="s">
        <v>148</v>
      </c>
      <c r="D68" s="4" t="s">
        <v>148</v>
      </c>
      <c r="E68" s="4" t="s">
        <v>148</v>
      </c>
      <c r="F68" s="4" t="s">
        <v>148</v>
      </c>
      <c r="G68" s="4" t="s">
        <v>151</v>
      </c>
      <c r="H68" s="4" t="s">
        <v>150</v>
      </c>
      <c r="I68" s="4" t="s">
        <v>148</v>
      </c>
      <c r="J68" s="4" t="s">
        <v>163</v>
      </c>
      <c r="K68" s="11">
        <f>(105092-61623)/105092*100</f>
        <v>41.362805922429871</v>
      </c>
      <c r="L68" s="4" t="s">
        <v>11</v>
      </c>
      <c r="M68" s="4" t="s">
        <v>11</v>
      </c>
      <c r="N68" s="4" t="s">
        <v>150</v>
      </c>
      <c r="O68" s="4" t="s">
        <v>148</v>
      </c>
      <c r="P68" s="4" t="s">
        <v>148</v>
      </c>
      <c r="Q68" s="4" t="s">
        <v>239</v>
      </c>
      <c r="R68" s="4" t="s">
        <v>161</v>
      </c>
      <c r="S68" s="4" t="s">
        <v>62</v>
      </c>
      <c r="T68" s="12" t="s">
        <v>62</v>
      </c>
      <c r="U68" s="13" t="s">
        <v>240</v>
      </c>
      <c r="V68" s="4" t="s">
        <v>163</v>
      </c>
    </row>
    <row r="69" spans="1:22" x14ac:dyDescent="0.2">
      <c r="A69" s="26">
        <v>24</v>
      </c>
      <c r="B69" s="26" t="s">
        <v>44</v>
      </c>
      <c r="C69" s="4" t="s">
        <v>148</v>
      </c>
      <c r="D69" s="4" t="s">
        <v>148</v>
      </c>
      <c r="E69" s="4" t="s">
        <v>148</v>
      </c>
      <c r="F69" s="4" t="s">
        <v>148</v>
      </c>
      <c r="G69" s="4" t="s">
        <v>151</v>
      </c>
      <c r="H69" s="4" t="s">
        <v>150</v>
      </c>
      <c r="I69" s="4" t="s">
        <v>148</v>
      </c>
      <c r="J69" s="4" t="s">
        <v>163</v>
      </c>
      <c r="K69" s="11">
        <f>(105092-68303)/105092*100</f>
        <v>35.006470521067257</v>
      </c>
      <c r="L69" s="4" t="s">
        <v>11</v>
      </c>
      <c r="M69" s="4" t="s">
        <v>11</v>
      </c>
      <c r="N69" s="4" t="s">
        <v>150</v>
      </c>
      <c r="O69" s="4" t="s">
        <v>148</v>
      </c>
      <c r="P69" s="4" t="s">
        <v>148</v>
      </c>
      <c r="Q69" s="4" t="s">
        <v>239</v>
      </c>
      <c r="R69" s="4" t="s">
        <v>161</v>
      </c>
      <c r="S69" s="4" t="s">
        <v>62</v>
      </c>
      <c r="T69" s="12" t="s">
        <v>62</v>
      </c>
      <c r="U69" s="13" t="s">
        <v>240</v>
      </c>
      <c r="V69" s="4" t="s">
        <v>163</v>
      </c>
    </row>
    <row r="70" spans="1:22" x14ac:dyDescent="0.2">
      <c r="A70" s="26">
        <v>24</v>
      </c>
      <c r="B70" s="26" t="s">
        <v>44</v>
      </c>
      <c r="C70" s="4" t="s">
        <v>148</v>
      </c>
      <c r="D70" s="4" t="s">
        <v>148</v>
      </c>
      <c r="E70" s="4" t="s">
        <v>148</v>
      </c>
      <c r="F70" s="4" t="s">
        <v>148</v>
      </c>
      <c r="G70" s="4" t="s">
        <v>151</v>
      </c>
      <c r="H70" s="4" t="s">
        <v>150</v>
      </c>
      <c r="I70" s="4" t="s">
        <v>148</v>
      </c>
      <c r="J70" s="4" t="s">
        <v>163</v>
      </c>
      <c r="K70" s="11">
        <f>(105092-61623)/105092*100</f>
        <v>41.362805922429871</v>
      </c>
      <c r="L70" s="4" t="s">
        <v>11</v>
      </c>
      <c r="M70" s="4" t="s">
        <v>11</v>
      </c>
      <c r="N70" s="4" t="s">
        <v>150</v>
      </c>
      <c r="O70" s="4" t="s">
        <v>148</v>
      </c>
      <c r="P70" s="4" t="s">
        <v>148</v>
      </c>
      <c r="Q70" s="4" t="s">
        <v>239</v>
      </c>
      <c r="R70" s="4" t="s">
        <v>161</v>
      </c>
      <c r="S70" s="4" t="s">
        <v>62</v>
      </c>
      <c r="T70" s="12" t="s">
        <v>62</v>
      </c>
      <c r="U70" s="13" t="s">
        <v>240</v>
      </c>
      <c r="V70" s="4" t="s">
        <v>163</v>
      </c>
    </row>
    <row r="71" spans="1:22" x14ac:dyDescent="0.2">
      <c r="A71" s="24">
        <v>25</v>
      </c>
      <c r="B71" s="24" t="s">
        <v>106</v>
      </c>
      <c r="C71" s="4" t="s">
        <v>148</v>
      </c>
      <c r="D71" s="4" t="s">
        <v>148</v>
      </c>
      <c r="E71" s="4" t="s">
        <v>148</v>
      </c>
      <c r="F71" s="4" t="s">
        <v>148</v>
      </c>
      <c r="G71" s="4" t="s">
        <v>151</v>
      </c>
      <c r="H71" s="4" t="s">
        <v>150</v>
      </c>
      <c r="I71" s="4" t="s">
        <v>148</v>
      </c>
      <c r="J71" s="4" t="s">
        <v>163</v>
      </c>
      <c r="K71" s="11">
        <f>(1078166-646296)/1078166*100</f>
        <v>40.055983957943397</v>
      </c>
      <c r="L71" s="4" t="s">
        <v>11</v>
      </c>
      <c r="M71" s="4" t="s">
        <v>11</v>
      </c>
      <c r="N71" s="4" t="s">
        <v>150</v>
      </c>
      <c r="O71" s="4" t="s">
        <v>148</v>
      </c>
      <c r="P71" s="4" t="s">
        <v>148</v>
      </c>
      <c r="Q71" s="4" t="s">
        <v>245</v>
      </c>
      <c r="R71" s="4" t="s">
        <v>161</v>
      </c>
      <c r="S71" s="4" t="s">
        <v>62</v>
      </c>
      <c r="T71" s="12" t="s">
        <v>62</v>
      </c>
      <c r="U71" s="13" t="s">
        <v>246</v>
      </c>
      <c r="V71" s="4" t="s">
        <v>220</v>
      </c>
    </row>
    <row r="72" spans="1:22" x14ac:dyDescent="0.2">
      <c r="A72" s="24">
        <v>25</v>
      </c>
      <c r="B72" s="24" t="s">
        <v>106</v>
      </c>
      <c r="C72" s="4" t="s">
        <v>148</v>
      </c>
      <c r="D72" s="4" t="s">
        <v>148</v>
      </c>
      <c r="E72" s="4" t="s">
        <v>148</v>
      </c>
      <c r="F72" s="4" t="s">
        <v>148</v>
      </c>
      <c r="G72" s="4" t="s">
        <v>151</v>
      </c>
      <c r="H72" s="4" t="s">
        <v>150</v>
      </c>
      <c r="I72" s="4" t="s">
        <v>148</v>
      </c>
      <c r="J72" s="4" t="s">
        <v>163</v>
      </c>
      <c r="K72" s="11">
        <f>(1078166-646296)/1078166*100</f>
        <v>40.055983957943397</v>
      </c>
      <c r="L72" s="4" t="s">
        <v>11</v>
      </c>
      <c r="M72" s="4" t="s">
        <v>11</v>
      </c>
      <c r="N72" s="4" t="s">
        <v>150</v>
      </c>
      <c r="O72" s="4" t="s">
        <v>148</v>
      </c>
      <c r="P72" s="4" t="s">
        <v>148</v>
      </c>
      <c r="Q72" s="4" t="s">
        <v>245</v>
      </c>
      <c r="R72" s="4" t="s">
        <v>161</v>
      </c>
      <c r="S72" s="4" t="s">
        <v>62</v>
      </c>
      <c r="T72" s="12" t="s">
        <v>62</v>
      </c>
      <c r="U72" s="13" t="s">
        <v>246</v>
      </c>
      <c r="V72" s="4" t="s">
        <v>220</v>
      </c>
    </row>
    <row r="73" spans="1:22" x14ac:dyDescent="0.2">
      <c r="A73" s="26">
        <v>26</v>
      </c>
      <c r="B73" s="26" t="s">
        <v>107</v>
      </c>
      <c r="C73" s="4" t="s">
        <v>148</v>
      </c>
      <c r="D73" s="4" t="s">
        <v>148</v>
      </c>
      <c r="E73" s="4" t="s">
        <v>148</v>
      </c>
      <c r="F73" s="4" t="s">
        <v>148</v>
      </c>
      <c r="G73" s="4" t="s">
        <v>151</v>
      </c>
      <c r="H73" s="4" t="s">
        <v>150</v>
      </c>
      <c r="I73" s="4" t="s">
        <v>148</v>
      </c>
      <c r="J73" s="4" t="s">
        <v>162</v>
      </c>
      <c r="K73" s="11">
        <f>(81347-68238)/81347*100</f>
        <v>16.114915116722191</v>
      </c>
      <c r="L73" s="4" t="s">
        <v>11</v>
      </c>
      <c r="M73" s="4" t="s">
        <v>11</v>
      </c>
      <c r="N73" s="4" t="s">
        <v>150</v>
      </c>
      <c r="O73" s="4" t="s">
        <v>150</v>
      </c>
      <c r="P73" s="4" t="s">
        <v>148</v>
      </c>
      <c r="Q73" s="4" t="s">
        <v>249</v>
      </c>
      <c r="R73" s="4" t="s">
        <v>153</v>
      </c>
      <c r="S73" s="4" t="s">
        <v>62</v>
      </c>
      <c r="T73" s="12" t="s">
        <v>62</v>
      </c>
      <c r="U73" s="13" t="s">
        <v>251</v>
      </c>
      <c r="V73" s="4" t="s">
        <v>162</v>
      </c>
    </row>
    <row r="74" spans="1:22" x14ac:dyDescent="0.2">
      <c r="A74" s="26">
        <v>26</v>
      </c>
      <c r="B74" s="26" t="s">
        <v>107</v>
      </c>
      <c r="C74" s="4" t="s">
        <v>148</v>
      </c>
      <c r="D74" s="4" t="s">
        <v>148</v>
      </c>
      <c r="E74" s="4" t="s">
        <v>148</v>
      </c>
      <c r="F74" s="4" t="s">
        <v>148</v>
      </c>
      <c r="G74" s="4" t="s">
        <v>151</v>
      </c>
      <c r="H74" s="4" t="s">
        <v>150</v>
      </c>
      <c r="I74" s="4" t="s">
        <v>148</v>
      </c>
      <c r="J74" s="4" t="s">
        <v>162</v>
      </c>
      <c r="K74" s="11">
        <f t="shared" ref="K74:K77" si="6">(81347-68238)/81347*100</f>
        <v>16.114915116722191</v>
      </c>
      <c r="L74" s="4" t="s">
        <v>11</v>
      </c>
      <c r="M74" s="4" t="s">
        <v>11</v>
      </c>
      <c r="N74" s="4" t="s">
        <v>150</v>
      </c>
      <c r="O74" s="4" t="s">
        <v>150</v>
      </c>
      <c r="P74" s="4" t="s">
        <v>148</v>
      </c>
      <c r="Q74" s="4" t="s">
        <v>249</v>
      </c>
      <c r="R74" s="4" t="s">
        <v>153</v>
      </c>
      <c r="S74" s="4" t="s">
        <v>62</v>
      </c>
      <c r="T74" s="12" t="s">
        <v>62</v>
      </c>
      <c r="U74" s="13" t="s">
        <v>251</v>
      </c>
      <c r="V74" s="4" t="s">
        <v>162</v>
      </c>
    </row>
    <row r="75" spans="1:22" x14ac:dyDescent="0.2">
      <c r="A75" s="26">
        <v>26</v>
      </c>
      <c r="B75" s="26" t="s">
        <v>107</v>
      </c>
      <c r="C75" s="4" t="s">
        <v>148</v>
      </c>
      <c r="D75" s="4" t="s">
        <v>148</v>
      </c>
      <c r="E75" s="4" t="s">
        <v>148</v>
      </c>
      <c r="F75" s="4" t="s">
        <v>148</v>
      </c>
      <c r="G75" s="4" t="s">
        <v>151</v>
      </c>
      <c r="H75" s="4" t="s">
        <v>150</v>
      </c>
      <c r="I75" s="4" t="s">
        <v>148</v>
      </c>
      <c r="J75" s="4" t="s">
        <v>162</v>
      </c>
      <c r="K75" s="11">
        <f t="shared" si="6"/>
        <v>16.114915116722191</v>
      </c>
      <c r="L75" s="4" t="s">
        <v>11</v>
      </c>
      <c r="M75" s="4" t="s">
        <v>11</v>
      </c>
      <c r="N75" s="4" t="s">
        <v>150</v>
      </c>
      <c r="O75" s="4" t="s">
        <v>150</v>
      </c>
      <c r="P75" s="4" t="s">
        <v>148</v>
      </c>
      <c r="Q75" s="4" t="s">
        <v>249</v>
      </c>
      <c r="R75" s="4" t="s">
        <v>153</v>
      </c>
      <c r="S75" s="4" t="s">
        <v>62</v>
      </c>
      <c r="T75" s="12" t="s">
        <v>62</v>
      </c>
      <c r="U75" s="13" t="s">
        <v>229</v>
      </c>
      <c r="V75" s="4" t="s">
        <v>162</v>
      </c>
    </row>
    <row r="76" spans="1:22" x14ac:dyDescent="0.2">
      <c r="A76" s="26">
        <v>26</v>
      </c>
      <c r="B76" s="26" t="s">
        <v>107</v>
      </c>
      <c r="C76" s="4" t="s">
        <v>148</v>
      </c>
      <c r="D76" s="4" t="s">
        <v>148</v>
      </c>
      <c r="E76" s="4" t="s">
        <v>148</v>
      </c>
      <c r="F76" s="4" t="s">
        <v>148</v>
      </c>
      <c r="G76" s="4" t="s">
        <v>151</v>
      </c>
      <c r="H76" s="4" t="s">
        <v>150</v>
      </c>
      <c r="I76" s="4" t="s">
        <v>148</v>
      </c>
      <c r="J76" s="4" t="s">
        <v>162</v>
      </c>
      <c r="K76" s="11">
        <f t="shared" si="6"/>
        <v>16.114915116722191</v>
      </c>
      <c r="L76" s="4" t="s">
        <v>11</v>
      </c>
      <c r="M76" s="4" t="s">
        <v>11</v>
      </c>
      <c r="N76" s="4" t="s">
        <v>150</v>
      </c>
      <c r="O76" s="4" t="s">
        <v>150</v>
      </c>
      <c r="P76" s="4" t="s">
        <v>148</v>
      </c>
      <c r="Q76" s="4" t="s">
        <v>249</v>
      </c>
      <c r="R76" s="4" t="s">
        <v>153</v>
      </c>
      <c r="S76" s="4" t="s">
        <v>62</v>
      </c>
      <c r="T76" s="12" t="s">
        <v>62</v>
      </c>
      <c r="U76" s="13" t="s">
        <v>229</v>
      </c>
      <c r="V76" s="4" t="s">
        <v>162</v>
      </c>
    </row>
    <row r="77" spans="1:22" x14ac:dyDescent="0.2">
      <c r="A77" s="26">
        <v>26</v>
      </c>
      <c r="B77" s="26" t="s">
        <v>107</v>
      </c>
      <c r="C77" s="4" t="s">
        <v>148</v>
      </c>
      <c r="D77" s="4" t="s">
        <v>148</v>
      </c>
      <c r="E77" s="4" t="s">
        <v>148</v>
      </c>
      <c r="F77" s="4" t="s">
        <v>148</v>
      </c>
      <c r="G77" s="4" t="s">
        <v>151</v>
      </c>
      <c r="H77" s="4" t="s">
        <v>150</v>
      </c>
      <c r="I77" s="4" t="s">
        <v>148</v>
      </c>
      <c r="J77" s="4" t="s">
        <v>162</v>
      </c>
      <c r="K77" s="11">
        <f t="shared" si="6"/>
        <v>16.114915116722191</v>
      </c>
      <c r="L77" s="4" t="s">
        <v>11</v>
      </c>
      <c r="M77" s="4" t="s">
        <v>11</v>
      </c>
      <c r="N77" s="4" t="s">
        <v>150</v>
      </c>
      <c r="O77" s="4" t="s">
        <v>150</v>
      </c>
      <c r="P77" s="4" t="s">
        <v>148</v>
      </c>
      <c r="Q77" s="4" t="s">
        <v>249</v>
      </c>
      <c r="R77" s="4" t="s">
        <v>153</v>
      </c>
      <c r="S77" s="4" t="s">
        <v>62</v>
      </c>
      <c r="T77" s="12" t="s">
        <v>62</v>
      </c>
      <c r="U77" s="13" t="s">
        <v>229</v>
      </c>
      <c r="V77" s="4" t="s">
        <v>162</v>
      </c>
    </row>
    <row r="78" spans="1:22" x14ac:dyDescent="0.2">
      <c r="A78" s="24">
        <v>27</v>
      </c>
      <c r="B78" s="24" t="s">
        <v>108</v>
      </c>
      <c r="C78" s="4" t="s">
        <v>148</v>
      </c>
      <c r="D78" s="4" t="s">
        <v>148</v>
      </c>
      <c r="E78" s="4" t="s">
        <v>148</v>
      </c>
      <c r="F78" s="4" t="s">
        <v>148</v>
      </c>
      <c r="G78" s="4" t="s">
        <v>151</v>
      </c>
      <c r="H78" s="4" t="s">
        <v>150</v>
      </c>
      <c r="I78" s="4" t="s">
        <v>148</v>
      </c>
      <c r="J78" s="4" t="s">
        <v>163</v>
      </c>
      <c r="K78" s="11">
        <f>(604757-457642)/604757*100</f>
        <v>24.326299654241289</v>
      </c>
      <c r="L78" s="4" t="s">
        <v>11</v>
      </c>
      <c r="M78" s="4" t="s">
        <v>11</v>
      </c>
      <c r="N78" s="4" t="s">
        <v>150</v>
      </c>
      <c r="O78" s="4" t="s">
        <v>148</v>
      </c>
      <c r="P78" s="4" t="s">
        <v>148</v>
      </c>
      <c r="Q78" s="4" t="s">
        <v>254</v>
      </c>
      <c r="R78" s="4" t="s">
        <v>153</v>
      </c>
      <c r="S78" s="4" t="s">
        <v>62</v>
      </c>
      <c r="T78" s="12" t="s">
        <v>62</v>
      </c>
      <c r="U78" s="13" t="s">
        <v>255</v>
      </c>
      <c r="V78" s="4" t="s">
        <v>162</v>
      </c>
    </row>
    <row r="79" spans="1:22" x14ac:dyDescent="0.2">
      <c r="A79" s="24">
        <v>27</v>
      </c>
      <c r="B79" s="24" t="s">
        <v>108</v>
      </c>
      <c r="C79" s="4" t="s">
        <v>148</v>
      </c>
      <c r="D79" s="4" t="s">
        <v>148</v>
      </c>
      <c r="E79" s="4" t="s">
        <v>148</v>
      </c>
      <c r="F79" s="4" t="s">
        <v>148</v>
      </c>
      <c r="G79" s="4" t="s">
        <v>151</v>
      </c>
      <c r="H79" s="4" t="s">
        <v>150</v>
      </c>
      <c r="I79" s="4" t="s">
        <v>148</v>
      </c>
      <c r="J79" s="4" t="s">
        <v>163</v>
      </c>
      <c r="K79" s="11">
        <f t="shared" ref="K79:K81" si="7">(604757-457642)/604757*100</f>
        <v>24.326299654241289</v>
      </c>
      <c r="L79" s="4" t="s">
        <v>11</v>
      </c>
      <c r="M79" s="4" t="s">
        <v>11</v>
      </c>
      <c r="N79" s="4" t="s">
        <v>150</v>
      </c>
      <c r="O79" s="4" t="s">
        <v>148</v>
      </c>
      <c r="P79" s="4" t="s">
        <v>148</v>
      </c>
      <c r="Q79" s="4" t="s">
        <v>254</v>
      </c>
      <c r="R79" s="4" t="s">
        <v>153</v>
      </c>
      <c r="S79" s="4" t="s">
        <v>62</v>
      </c>
      <c r="T79" s="12" t="s">
        <v>62</v>
      </c>
      <c r="U79" s="13" t="s">
        <v>255</v>
      </c>
      <c r="V79" s="4" t="s">
        <v>162</v>
      </c>
    </row>
    <row r="80" spans="1:22" x14ac:dyDescent="0.2">
      <c r="A80" s="24">
        <v>27</v>
      </c>
      <c r="B80" s="24" t="s">
        <v>108</v>
      </c>
      <c r="C80" s="4" t="s">
        <v>148</v>
      </c>
      <c r="D80" s="4" t="s">
        <v>148</v>
      </c>
      <c r="E80" s="4" t="s">
        <v>148</v>
      </c>
      <c r="F80" s="4" t="s">
        <v>148</v>
      </c>
      <c r="G80" s="4" t="s">
        <v>151</v>
      </c>
      <c r="H80" s="4" t="s">
        <v>150</v>
      </c>
      <c r="I80" s="4" t="s">
        <v>148</v>
      </c>
      <c r="J80" s="4" t="s">
        <v>163</v>
      </c>
      <c r="K80" s="11">
        <f t="shared" si="7"/>
        <v>24.326299654241289</v>
      </c>
      <c r="L80" s="4" t="s">
        <v>11</v>
      </c>
      <c r="M80" s="4" t="s">
        <v>11</v>
      </c>
      <c r="N80" s="4" t="s">
        <v>150</v>
      </c>
      <c r="O80" s="4" t="s">
        <v>148</v>
      </c>
      <c r="P80" s="4" t="s">
        <v>148</v>
      </c>
      <c r="Q80" s="4" t="s">
        <v>254</v>
      </c>
      <c r="R80" s="4" t="s">
        <v>153</v>
      </c>
      <c r="S80" s="4" t="s">
        <v>62</v>
      </c>
      <c r="T80" s="12" t="s">
        <v>62</v>
      </c>
      <c r="U80" s="13" t="s">
        <v>255</v>
      </c>
      <c r="V80" s="4" t="s">
        <v>162</v>
      </c>
    </row>
    <row r="81" spans="1:22" x14ac:dyDescent="0.2">
      <c r="A81" s="24">
        <v>27</v>
      </c>
      <c r="B81" s="24" t="s">
        <v>108</v>
      </c>
      <c r="C81" s="4" t="s">
        <v>148</v>
      </c>
      <c r="D81" s="4" t="s">
        <v>148</v>
      </c>
      <c r="E81" s="4" t="s">
        <v>148</v>
      </c>
      <c r="F81" s="4" t="s">
        <v>148</v>
      </c>
      <c r="G81" s="4" t="s">
        <v>151</v>
      </c>
      <c r="H81" s="4" t="s">
        <v>150</v>
      </c>
      <c r="I81" s="4" t="s">
        <v>148</v>
      </c>
      <c r="J81" s="4" t="s">
        <v>163</v>
      </c>
      <c r="K81" s="11">
        <f t="shared" si="7"/>
        <v>24.326299654241289</v>
      </c>
      <c r="L81" s="4" t="s">
        <v>11</v>
      </c>
      <c r="M81" s="4" t="s">
        <v>11</v>
      </c>
      <c r="N81" s="4" t="s">
        <v>150</v>
      </c>
      <c r="O81" s="4" t="s">
        <v>148</v>
      </c>
      <c r="P81" s="4" t="s">
        <v>148</v>
      </c>
      <c r="Q81" s="4" t="s">
        <v>254</v>
      </c>
      <c r="R81" s="4" t="s">
        <v>153</v>
      </c>
      <c r="S81" s="4" t="s">
        <v>62</v>
      </c>
      <c r="T81" s="12" t="s">
        <v>62</v>
      </c>
      <c r="U81" s="13" t="s">
        <v>255</v>
      </c>
      <c r="V81" s="4" t="s">
        <v>162</v>
      </c>
    </row>
    <row r="82" spans="1:22" x14ac:dyDescent="0.2">
      <c r="A82" s="26">
        <v>28</v>
      </c>
      <c r="B82" s="26" t="s">
        <v>121</v>
      </c>
      <c r="C82" s="4" t="s">
        <v>148</v>
      </c>
      <c r="D82" s="4" t="s">
        <v>148</v>
      </c>
      <c r="E82" s="4" t="s">
        <v>148</v>
      </c>
      <c r="F82" s="4" t="s">
        <v>148</v>
      </c>
      <c r="G82" s="4" t="s">
        <v>151</v>
      </c>
      <c r="H82" s="4" t="s">
        <v>150</v>
      </c>
      <c r="I82" s="4" t="s">
        <v>148</v>
      </c>
      <c r="J82" s="4" t="s">
        <v>149</v>
      </c>
      <c r="K82" s="11">
        <f>(445028-423719)/445028*100</f>
        <v>4.7882380434489518</v>
      </c>
      <c r="L82" s="4" t="s">
        <v>11</v>
      </c>
      <c r="M82" s="4" t="s">
        <v>11</v>
      </c>
      <c r="N82" s="4" t="s">
        <v>150</v>
      </c>
      <c r="O82" s="4" t="s">
        <v>148</v>
      </c>
      <c r="P82" s="4" t="s">
        <v>148</v>
      </c>
      <c r="Q82" s="4" t="s">
        <v>461</v>
      </c>
      <c r="R82" s="4" t="s">
        <v>153</v>
      </c>
      <c r="S82" s="4" t="s">
        <v>180</v>
      </c>
      <c r="T82" s="12">
        <v>0</v>
      </c>
      <c r="U82" s="13" t="s">
        <v>462</v>
      </c>
      <c r="V82" s="4" t="s">
        <v>149</v>
      </c>
    </row>
    <row r="83" spans="1:22" x14ac:dyDescent="0.2">
      <c r="A83" s="26">
        <v>28</v>
      </c>
      <c r="B83" s="26" t="s">
        <v>121</v>
      </c>
      <c r="C83" s="4" t="s">
        <v>148</v>
      </c>
      <c r="D83" s="4" t="s">
        <v>148</v>
      </c>
      <c r="E83" s="4" t="s">
        <v>148</v>
      </c>
      <c r="F83" s="4" t="s">
        <v>148</v>
      </c>
      <c r="G83" s="4" t="s">
        <v>151</v>
      </c>
      <c r="H83" s="4" t="s">
        <v>150</v>
      </c>
      <c r="I83" s="4" t="s">
        <v>148</v>
      </c>
      <c r="J83" s="4" t="s">
        <v>149</v>
      </c>
      <c r="K83" s="11">
        <f>(445028-423719)/445028*100</f>
        <v>4.7882380434489518</v>
      </c>
      <c r="L83" s="4" t="s">
        <v>11</v>
      </c>
      <c r="M83" s="4" t="s">
        <v>11</v>
      </c>
      <c r="N83" s="4" t="s">
        <v>150</v>
      </c>
      <c r="O83" s="4" t="s">
        <v>148</v>
      </c>
      <c r="P83" s="4" t="s">
        <v>148</v>
      </c>
      <c r="Q83" s="4" t="s">
        <v>461</v>
      </c>
      <c r="R83" s="4" t="s">
        <v>153</v>
      </c>
      <c r="S83" s="4" t="s">
        <v>180</v>
      </c>
      <c r="T83" s="12">
        <v>0</v>
      </c>
      <c r="U83" s="13" t="s">
        <v>462</v>
      </c>
      <c r="V83" s="4" t="s">
        <v>149</v>
      </c>
    </row>
    <row r="84" spans="1:22" x14ac:dyDescent="0.2">
      <c r="A84" s="24">
        <v>29</v>
      </c>
      <c r="B84" s="25" t="s">
        <v>45</v>
      </c>
      <c r="C84" s="4" t="s">
        <v>148</v>
      </c>
      <c r="D84" s="4" t="s">
        <v>148</v>
      </c>
      <c r="E84" s="4" t="s">
        <v>148</v>
      </c>
      <c r="F84" s="4" t="s">
        <v>148</v>
      </c>
      <c r="G84" s="4" t="s">
        <v>151</v>
      </c>
      <c r="H84" s="4" t="s">
        <v>150</v>
      </c>
      <c r="I84" s="4" t="s">
        <v>148</v>
      </c>
      <c r="J84" s="4" t="s">
        <v>62</v>
      </c>
      <c r="K84" s="11" t="s">
        <v>259</v>
      </c>
      <c r="L84" s="4" t="s">
        <v>11</v>
      </c>
      <c r="M84" s="4" t="s">
        <v>11</v>
      </c>
      <c r="N84" s="4" t="s">
        <v>150</v>
      </c>
      <c r="O84" s="4" t="s">
        <v>148</v>
      </c>
      <c r="P84" s="4" t="s">
        <v>148</v>
      </c>
      <c r="Q84" s="4" t="s">
        <v>260</v>
      </c>
      <c r="R84" s="4" t="s">
        <v>161</v>
      </c>
      <c r="S84" s="4" t="s">
        <v>62</v>
      </c>
      <c r="T84" s="12" t="s">
        <v>62</v>
      </c>
      <c r="U84" s="13" t="s">
        <v>261</v>
      </c>
      <c r="V84" s="4" t="s">
        <v>163</v>
      </c>
    </row>
    <row r="85" spans="1:22" x14ac:dyDescent="0.2">
      <c r="A85" s="25">
        <v>29</v>
      </c>
      <c r="B85" s="25" t="s">
        <v>45</v>
      </c>
      <c r="C85" s="4" t="s">
        <v>148</v>
      </c>
      <c r="D85" s="4" t="s">
        <v>148</v>
      </c>
      <c r="E85" s="4" t="s">
        <v>148</v>
      </c>
      <c r="F85" s="4" t="s">
        <v>148</v>
      </c>
      <c r="G85" s="4" t="s">
        <v>151</v>
      </c>
      <c r="H85" s="4" t="s">
        <v>150</v>
      </c>
      <c r="I85" s="4" t="s">
        <v>148</v>
      </c>
      <c r="J85" s="4" t="s">
        <v>62</v>
      </c>
      <c r="K85" s="11" t="s">
        <v>259</v>
      </c>
      <c r="L85" s="4" t="s">
        <v>11</v>
      </c>
      <c r="M85" s="4" t="s">
        <v>11</v>
      </c>
      <c r="N85" s="4" t="s">
        <v>150</v>
      </c>
      <c r="O85" s="4" t="s">
        <v>148</v>
      </c>
      <c r="P85" s="4" t="s">
        <v>148</v>
      </c>
      <c r="Q85" s="4" t="s">
        <v>260</v>
      </c>
      <c r="R85" s="4" t="s">
        <v>161</v>
      </c>
      <c r="S85" s="4" t="s">
        <v>62</v>
      </c>
      <c r="T85" s="12" t="s">
        <v>62</v>
      </c>
      <c r="U85" s="13" t="s">
        <v>261</v>
      </c>
      <c r="V85" s="4" t="s">
        <v>163</v>
      </c>
    </row>
    <row r="86" spans="1:22" x14ac:dyDescent="0.2">
      <c r="A86" s="24">
        <v>29</v>
      </c>
      <c r="B86" s="24" t="s">
        <v>45</v>
      </c>
      <c r="C86" s="4" t="s">
        <v>148</v>
      </c>
      <c r="D86" s="4" t="s">
        <v>148</v>
      </c>
      <c r="E86" s="4" t="s">
        <v>148</v>
      </c>
      <c r="F86" s="4" t="s">
        <v>148</v>
      </c>
      <c r="G86" s="4" t="s">
        <v>151</v>
      </c>
      <c r="H86" s="4" t="s">
        <v>150</v>
      </c>
      <c r="I86" s="4" t="s">
        <v>148</v>
      </c>
      <c r="J86" s="4" t="s">
        <v>62</v>
      </c>
      <c r="K86" s="11" t="s">
        <v>259</v>
      </c>
      <c r="L86" s="4" t="s">
        <v>11</v>
      </c>
      <c r="M86" s="4" t="s">
        <v>11</v>
      </c>
      <c r="N86" s="4" t="s">
        <v>150</v>
      </c>
      <c r="O86" s="4" t="s">
        <v>148</v>
      </c>
      <c r="P86" s="4" t="s">
        <v>148</v>
      </c>
      <c r="Q86" s="4" t="s">
        <v>260</v>
      </c>
      <c r="R86" s="4" t="s">
        <v>161</v>
      </c>
      <c r="S86" s="4" t="s">
        <v>62</v>
      </c>
      <c r="T86" s="12" t="s">
        <v>62</v>
      </c>
      <c r="U86" s="13" t="s">
        <v>261</v>
      </c>
      <c r="V86" s="4" t="s">
        <v>163</v>
      </c>
    </row>
    <row r="87" spans="1:22" x14ac:dyDescent="0.2">
      <c r="A87" s="25">
        <v>29</v>
      </c>
      <c r="B87" s="25" t="s">
        <v>45</v>
      </c>
      <c r="C87" s="4" t="s">
        <v>148</v>
      </c>
      <c r="D87" s="4" t="s">
        <v>148</v>
      </c>
      <c r="E87" s="4" t="s">
        <v>148</v>
      </c>
      <c r="F87" s="4" t="s">
        <v>148</v>
      </c>
      <c r="G87" s="4" t="s">
        <v>151</v>
      </c>
      <c r="H87" s="4" t="s">
        <v>150</v>
      </c>
      <c r="I87" s="4" t="s">
        <v>148</v>
      </c>
      <c r="J87" s="4" t="s">
        <v>62</v>
      </c>
      <c r="K87" s="11" t="s">
        <v>259</v>
      </c>
      <c r="L87" s="4" t="s">
        <v>11</v>
      </c>
      <c r="M87" s="4" t="s">
        <v>11</v>
      </c>
      <c r="N87" s="4" t="s">
        <v>150</v>
      </c>
      <c r="O87" s="4" t="s">
        <v>148</v>
      </c>
      <c r="P87" s="4" t="s">
        <v>148</v>
      </c>
      <c r="Q87" s="4" t="s">
        <v>260</v>
      </c>
      <c r="R87" s="4" t="s">
        <v>161</v>
      </c>
      <c r="S87" s="4" t="s">
        <v>62</v>
      </c>
      <c r="T87" s="12" t="s">
        <v>62</v>
      </c>
      <c r="U87" s="13" t="s">
        <v>261</v>
      </c>
      <c r="V87" s="4" t="s">
        <v>163</v>
      </c>
    </row>
    <row r="88" spans="1:22" x14ac:dyDescent="0.2">
      <c r="A88" s="24">
        <v>29</v>
      </c>
      <c r="B88" s="24" t="s">
        <v>45</v>
      </c>
      <c r="C88" s="4" t="s">
        <v>148</v>
      </c>
      <c r="D88" s="4" t="s">
        <v>148</v>
      </c>
      <c r="E88" s="4" t="s">
        <v>148</v>
      </c>
      <c r="F88" s="4" t="s">
        <v>148</v>
      </c>
      <c r="G88" s="4" t="s">
        <v>151</v>
      </c>
      <c r="H88" s="4" t="s">
        <v>150</v>
      </c>
      <c r="I88" s="4" t="s">
        <v>148</v>
      </c>
      <c r="J88" s="4" t="s">
        <v>62</v>
      </c>
      <c r="K88" s="11" t="s">
        <v>259</v>
      </c>
      <c r="L88" s="4" t="s">
        <v>11</v>
      </c>
      <c r="M88" s="4" t="s">
        <v>11</v>
      </c>
      <c r="N88" s="4" t="s">
        <v>150</v>
      </c>
      <c r="O88" s="4" t="s">
        <v>148</v>
      </c>
      <c r="P88" s="4" t="s">
        <v>148</v>
      </c>
      <c r="Q88" s="4" t="s">
        <v>260</v>
      </c>
      <c r="R88" s="4" t="s">
        <v>161</v>
      </c>
      <c r="S88" s="4" t="s">
        <v>62</v>
      </c>
      <c r="T88" s="12" t="s">
        <v>62</v>
      </c>
      <c r="U88" s="13" t="s">
        <v>261</v>
      </c>
      <c r="V88" s="4" t="s">
        <v>163</v>
      </c>
    </row>
    <row r="89" spans="1:22" x14ac:dyDescent="0.2">
      <c r="A89" s="25">
        <v>29</v>
      </c>
      <c r="B89" s="25" t="s">
        <v>45</v>
      </c>
      <c r="C89" s="4" t="s">
        <v>148</v>
      </c>
      <c r="D89" s="4" t="s">
        <v>148</v>
      </c>
      <c r="E89" s="4" t="s">
        <v>148</v>
      </c>
      <c r="F89" s="4" t="s">
        <v>148</v>
      </c>
      <c r="G89" s="4" t="s">
        <v>151</v>
      </c>
      <c r="H89" s="4" t="s">
        <v>150</v>
      </c>
      <c r="I89" s="4" t="s">
        <v>148</v>
      </c>
      <c r="J89" s="4" t="s">
        <v>62</v>
      </c>
      <c r="K89" s="11" t="s">
        <v>259</v>
      </c>
      <c r="L89" s="4" t="s">
        <v>11</v>
      </c>
      <c r="M89" s="4" t="s">
        <v>11</v>
      </c>
      <c r="N89" s="4" t="s">
        <v>150</v>
      </c>
      <c r="O89" s="4" t="s">
        <v>148</v>
      </c>
      <c r="P89" s="4" t="s">
        <v>148</v>
      </c>
      <c r="Q89" s="4" t="s">
        <v>260</v>
      </c>
      <c r="R89" s="4" t="s">
        <v>161</v>
      </c>
      <c r="S89" s="4" t="s">
        <v>62</v>
      </c>
      <c r="T89" s="12" t="s">
        <v>62</v>
      </c>
      <c r="U89" s="13" t="s">
        <v>261</v>
      </c>
      <c r="V89" s="4" t="s">
        <v>163</v>
      </c>
    </row>
    <row r="90" spans="1:22" x14ac:dyDescent="0.2">
      <c r="A90" s="26">
        <v>30</v>
      </c>
      <c r="B90" s="26" t="s">
        <v>109</v>
      </c>
      <c r="C90" s="4" t="s">
        <v>148</v>
      </c>
      <c r="D90" s="4" t="s">
        <v>148</v>
      </c>
      <c r="E90" s="4" t="s">
        <v>148</v>
      </c>
      <c r="F90" s="4" t="s">
        <v>148</v>
      </c>
      <c r="G90" s="4" t="s">
        <v>151</v>
      </c>
      <c r="H90" s="4" t="s">
        <v>150</v>
      </c>
      <c r="I90" s="4" t="s">
        <v>148</v>
      </c>
      <c r="J90" s="4" t="s">
        <v>163</v>
      </c>
      <c r="K90" s="11">
        <f>(834332-628131)/834332*100</f>
        <v>24.714502140634664</v>
      </c>
      <c r="L90" s="4" t="s">
        <v>11</v>
      </c>
      <c r="M90" s="4" t="s">
        <v>11</v>
      </c>
      <c r="N90" s="4" t="s">
        <v>150</v>
      </c>
      <c r="O90" s="4" t="s">
        <v>148</v>
      </c>
      <c r="P90" s="4" t="s">
        <v>148</v>
      </c>
      <c r="Q90" s="4" t="s">
        <v>263</v>
      </c>
      <c r="R90" s="4" t="s">
        <v>153</v>
      </c>
      <c r="S90" s="4" t="s">
        <v>62</v>
      </c>
      <c r="T90" s="12" t="s">
        <v>62</v>
      </c>
      <c r="U90" s="13" t="s">
        <v>456</v>
      </c>
      <c r="V90" s="4" t="s">
        <v>162</v>
      </c>
    </row>
    <row r="91" spans="1:22" x14ac:dyDescent="0.2">
      <c r="A91" s="26">
        <v>30</v>
      </c>
      <c r="B91" s="26" t="s">
        <v>109</v>
      </c>
      <c r="C91" s="4" t="s">
        <v>148</v>
      </c>
      <c r="D91" s="4" t="s">
        <v>148</v>
      </c>
      <c r="E91" s="4" t="s">
        <v>148</v>
      </c>
      <c r="F91" s="4" t="s">
        <v>148</v>
      </c>
      <c r="G91" s="4" t="s">
        <v>151</v>
      </c>
      <c r="H91" s="4" t="s">
        <v>150</v>
      </c>
      <c r="I91" s="4" t="s">
        <v>148</v>
      </c>
      <c r="J91" s="4" t="s">
        <v>163</v>
      </c>
      <c r="K91" s="11">
        <f t="shared" ref="K91:K93" si="8">(834332-628131)/834332*100</f>
        <v>24.714502140634664</v>
      </c>
      <c r="L91" s="4" t="s">
        <v>11</v>
      </c>
      <c r="M91" s="4" t="s">
        <v>11</v>
      </c>
      <c r="N91" s="4" t="s">
        <v>150</v>
      </c>
      <c r="O91" s="4" t="s">
        <v>148</v>
      </c>
      <c r="P91" s="4" t="s">
        <v>148</v>
      </c>
      <c r="Q91" s="4" t="s">
        <v>263</v>
      </c>
      <c r="R91" s="4" t="s">
        <v>153</v>
      </c>
      <c r="S91" s="4" t="s">
        <v>62</v>
      </c>
      <c r="T91" s="12" t="s">
        <v>62</v>
      </c>
      <c r="U91" s="13" t="s">
        <v>456</v>
      </c>
      <c r="V91" s="4" t="s">
        <v>162</v>
      </c>
    </row>
    <row r="92" spans="1:22" x14ac:dyDescent="0.2">
      <c r="A92" s="26">
        <v>30</v>
      </c>
      <c r="B92" s="26" t="s">
        <v>109</v>
      </c>
      <c r="C92" s="4" t="s">
        <v>148</v>
      </c>
      <c r="D92" s="4" t="s">
        <v>148</v>
      </c>
      <c r="E92" s="4" t="s">
        <v>148</v>
      </c>
      <c r="F92" s="4" t="s">
        <v>148</v>
      </c>
      <c r="G92" s="4" t="s">
        <v>151</v>
      </c>
      <c r="H92" s="4" t="s">
        <v>150</v>
      </c>
      <c r="I92" s="4" t="s">
        <v>148</v>
      </c>
      <c r="J92" s="4" t="s">
        <v>163</v>
      </c>
      <c r="K92" s="11">
        <f t="shared" si="8"/>
        <v>24.714502140634664</v>
      </c>
      <c r="L92" s="4" t="s">
        <v>11</v>
      </c>
      <c r="M92" s="4" t="s">
        <v>11</v>
      </c>
      <c r="N92" s="4" t="s">
        <v>150</v>
      </c>
      <c r="O92" s="4" t="s">
        <v>148</v>
      </c>
      <c r="P92" s="4" t="s">
        <v>148</v>
      </c>
      <c r="Q92" s="4" t="s">
        <v>263</v>
      </c>
      <c r="R92" s="4" t="s">
        <v>153</v>
      </c>
      <c r="S92" s="4" t="s">
        <v>62</v>
      </c>
      <c r="T92" s="12" t="s">
        <v>62</v>
      </c>
      <c r="U92" s="13" t="s">
        <v>456</v>
      </c>
      <c r="V92" s="4" t="s">
        <v>162</v>
      </c>
    </row>
    <row r="93" spans="1:22" x14ac:dyDescent="0.2">
      <c r="A93" s="26">
        <v>30</v>
      </c>
      <c r="B93" s="26" t="s">
        <v>109</v>
      </c>
      <c r="C93" s="4" t="s">
        <v>148</v>
      </c>
      <c r="D93" s="4" t="s">
        <v>148</v>
      </c>
      <c r="E93" s="4" t="s">
        <v>148</v>
      </c>
      <c r="F93" s="4" t="s">
        <v>148</v>
      </c>
      <c r="G93" s="4" t="s">
        <v>151</v>
      </c>
      <c r="H93" s="4" t="s">
        <v>150</v>
      </c>
      <c r="I93" s="4" t="s">
        <v>148</v>
      </c>
      <c r="J93" s="4" t="s">
        <v>163</v>
      </c>
      <c r="K93" s="11">
        <f t="shared" si="8"/>
        <v>24.714502140634664</v>
      </c>
      <c r="L93" s="4" t="s">
        <v>11</v>
      </c>
      <c r="M93" s="4" t="s">
        <v>11</v>
      </c>
      <c r="N93" s="4" t="s">
        <v>150</v>
      </c>
      <c r="O93" s="4" t="s">
        <v>148</v>
      </c>
      <c r="P93" s="4" t="s">
        <v>148</v>
      </c>
      <c r="Q93" s="4" t="s">
        <v>263</v>
      </c>
      <c r="R93" s="4" t="s">
        <v>153</v>
      </c>
      <c r="S93" s="4" t="s">
        <v>62</v>
      </c>
      <c r="T93" s="12" t="s">
        <v>62</v>
      </c>
      <c r="U93" s="13" t="s">
        <v>456</v>
      </c>
      <c r="V93" s="4" t="s">
        <v>162</v>
      </c>
    </row>
    <row r="94" spans="1:22" x14ac:dyDescent="0.2">
      <c r="A94" s="24">
        <v>31</v>
      </c>
      <c r="B94" s="24" t="s">
        <v>110</v>
      </c>
      <c r="C94" s="4" t="s">
        <v>148</v>
      </c>
      <c r="D94" s="4" t="s">
        <v>148</v>
      </c>
      <c r="E94" s="4" t="s">
        <v>148</v>
      </c>
      <c r="F94" s="4" t="s">
        <v>148</v>
      </c>
      <c r="G94" s="4" t="s">
        <v>151</v>
      </c>
      <c r="H94" s="4" t="s">
        <v>150</v>
      </c>
      <c r="I94" s="4" t="s">
        <v>148</v>
      </c>
      <c r="J94" s="4" t="s">
        <v>62</v>
      </c>
      <c r="K94" s="11" t="s">
        <v>259</v>
      </c>
      <c r="L94" s="4" t="s">
        <v>11</v>
      </c>
      <c r="M94" s="4" t="s">
        <v>11</v>
      </c>
      <c r="N94" s="4" t="s">
        <v>150</v>
      </c>
      <c r="O94" s="4" t="s">
        <v>150</v>
      </c>
      <c r="P94" s="4" t="s">
        <v>148</v>
      </c>
      <c r="Q94" s="4" t="s">
        <v>265</v>
      </c>
      <c r="R94" s="4" t="s">
        <v>153</v>
      </c>
      <c r="S94" s="4" t="s">
        <v>62</v>
      </c>
      <c r="T94" s="12" t="s">
        <v>62</v>
      </c>
      <c r="U94" s="13" t="s">
        <v>229</v>
      </c>
      <c r="V94" s="4" t="s">
        <v>162</v>
      </c>
    </row>
    <row r="95" spans="1:22" x14ac:dyDescent="0.2">
      <c r="A95" s="24">
        <v>31</v>
      </c>
      <c r="B95" s="24" t="s">
        <v>110</v>
      </c>
      <c r="C95" s="4" t="s">
        <v>148</v>
      </c>
      <c r="D95" s="4" t="s">
        <v>148</v>
      </c>
      <c r="E95" s="4" t="s">
        <v>148</v>
      </c>
      <c r="F95" s="4" t="s">
        <v>148</v>
      </c>
      <c r="G95" s="4" t="s">
        <v>151</v>
      </c>
      <c r="H95" s="4" t="s">
        <v>150</v>
      </c>
      <c r="I95" s="4" t="s">
        <v>148</v>
      </c>
      <c r="J95" s="4" t="s">
        <v>62</v>
      </c>
      <c r="K95" s="11" t="s">
        <v>259</v>
      </c>
      <c r="L95" s="4" t="s">
        <v>11</v>
      </c>
      <c r="M95" s="4" t="s">
        <v>11</v>
      </c>
      <c r="N95" s="4" t="s">
        <v>150</v>
      </c>
      <c r="O95" s="4" t="s">
        <v>150</v>
      </c>
      <c r="P95" s="4" t="s">
        <v>148</v>
      </c>
      <c r="Q95" s="4" t="s">
        <v>265</v>
      </c>
      <c r="R95" s="4" t="s">
        <v>153</v>
      </c>
      <c r="S95" s="4" t="s">
        <v>62</v>
      </c>
      <c r="T95" s="12" t="s">
        <v>62</v>
      </c>
      <c r="U95" s="13" t="s">
        <v>229</v>
      </c>
      <c r="V95" s="4" t="s">
        <v>162</v>
      </c>
    </row>
    <row r="96" spans="1:22" x14ac:dyDescent="0.2">
      <c r="A96" s="26">
        <v>32</v>
      </c>
      <c r="B96" s="26" t="s">
        <v>135</v>
      </c>
      <c r="C96" s="4" t="s">
        <v>148</v>
      </c>
      <c r="D96" s="4" t="s">
        <v>148</v>
      </c>
      <c r="E96" s="4" t="s">
        <v>148</v>
      </c>
      <c r="F96" s="4" t="s">
        <v>148</v>
      </c>
      <c r="G96" s="4" t="s">
        <v>151</v>
      </c>
      <c r="H96" s="4" t="s">
        <v>150</v>
      </c>
      <c r="I96" s="4" t="s">
        <v>148</v>
      </c>
      <c r="J96" s="4" t="s">
        <v>163</v>
      </c>
      <c r="K96" s="11">
        <f>(287680-31567)/287680*100</f>
        <v>89.027043937708555</v>
      </c>
      <c r="L96" s="4" t="s">
        <v>11</v>
      </c>
      <c r="M96" s="4" t="s">
        <v>11</v>
      </c>
      <c r="N96" s="4" t="s">
        <v>150</v>
      </c>
      <c r="O96" s="4" t="s">
        <v>150</v>
      </c>
      <c r="P96" s="4" t="s">
        <v>148</v>
      </c>
      <c r="Q96" s="4" t="s">
        <v>348</v>
      </c>
      <c r="R96" s="4" t="s">
        <v>153</v>
      </c>
      <c r="S96" s="4" t="s">
        <v>62</v>
      </c>
      <c r="T96" s="12" t="s">
        <v>62</v>
      </c>
      <c r="U96" s="13" t="s">
        <v>347</v>
      </c>
      <c r="V96" s="4" t="s">
        <v>163</v>
      </c>
    </row>
    <row r="97" spans="1:22" x14ac:dyDescent="0.2">
      <c r="A97" s="26">
        <v>33</v>
      </c>
      <c r="B97" s="26" t="s">
        <v>135</v>
      </c>
      <c r="C97" s="4" t="s">
        <v>148</v>
      </c>
      <c r="D97" s="4" t="s">
        <v>148</v>
      </c>
      <c r="E97" s="4" t="s">
        <v>148</v>
      </c>
      <c r="F97" s="4" t="s">
        <v>148</v>
      </c>
      <c r="G97" s="4" t="s">
        <v>151</v>
      </c>
      <c r="H97" s="4" t="s">
        <v>150</v>
      </c>
      <c r="I97" s="4" t="s">
        <v>148</v>
      </c>
      <c r="J97" s="4" t="s">
        <v>163</v>
      </c>
      <c r="K97" s="11">
        <f>(271204-61688)/271204*100</f>
        <v>77.25402280202357</v>
      </c>
      <c r="L97" s="4" t="s">
        <v>11</v>
      </c>
      <c r="M97" s="4" t="s">
        <v>11</v>
      </c>
      <c r="N97" s="4" t="s">
        <v>150</v>
      </c>
      <c r="O97" s="4" t="s">
        <v>150</v>
      </c>
      <c r="P97" s="4" t="s">
        <v>148</v>
      </c>
      <c r="Q97" s="4" t="s">
        <v>351</v>
      </c>
      <c r="R97" s="4" t="s">
        <v>161</v>
      </c>
      <c r="S97" s="4" t="s">
        <v>62</v>
      </c>
      <c r="T97" s="12" t="s">
        <v>62</v>
      </c>
      <c r="U97" s="13" t="s">
        <v>347</v>
      </c>
      <c r="V97" s="4" t="s">
        <v>163</v>
      </c>
    </row>
    <row r="98" spans="1:22" x14ac:dyDescent="0.2">
      <c r="A98" s="24">
        <v>34</v>
      </c>
      <c r="B98" s="24" t="s">
        <v>89</v>
      </c>
    </row>
    <row r="99" spans="1:22" x14ac:dyDescent="0.2">
      <c r="A99" s="25">
        <v>34</v>
      </c>
      <c r="B99" s="25" t="s">
        <v>89</v>
      </c>
    </row>
    <row r="100" spans="1:22" x14ac:dyDescent="0.2">
      <c r="A100" s="26">
        <v>35</v>
      </c>
      <c r="B100" s="26" t="s">
        <v>111</v>
      </c>
      <c r="C100" s="4" t="s">
        <v>148</v>
      </c>
      <c r="D100" s="4" t="s">
        <v>148</v>
      </c>
      <c r="E100" s="4" t="s">
        <v>148</v>
      </c>
      <c r="F100" s="4" t="s">
        <v>148</v>
      </c>
      <c r="G100" s="4" t="s">
        <v>151</v>
      </c>
      <c r="H100" s="4" t="s">
        <v>150</v>
      </c>
      <c r="I100" s="4" t="s">
        <v>148</v>
      </c>
      <c r="J100" s="4" t="s">
        <v>163</v>
      </c>
      <c r="K100" s="11">
        <f>(348585-252967)/348585*100</f>
        <v>27.430325458639931</v>
      </c>
      <c r="L100" s="4" t="s">
        <v>11</v>
      </c>
      <c r="M100" s="4" t="s">
        <v>11</v>
      </c>
      <c r="N100" s="4" t="s">
        <v>150</v>
      </c>
      <c r="O100" s="4" t="s">
        <v>148</v>
      </c>
      <c r="P100" s="4" t="s">
        <v>148</v>
      </c>
      <c r="Q100" s="4" t="s">
        <v>270</v>
      </c>
      <c r="R100" s="4" t="s">
        <v>153</v>
      </c>
      <c r="S100" s="4" t="s">
        <v>156</v>
      </c>
      <c r="T100" s="12">
        <f>(-48.4--1.3)/-48.4*100</f>
        <v>97.314049586776861</v>
      </c>
      <c r="U100" s="13" t="s">
        <v>457</v>
      </c>
      <c r="V100" s="4" t="s">
        <v>162</v>
      </c>
    </row>
    <row r="101" spans="1:22" x14ac:dyDescent="0.2">
      <c r="A101" s="24">
        <v>36</v>
      </c>
      <c r="B101" s="24" t="s">
        <v>47</v>
      </c>
      <c r="C101" s="4" t="s">
        <v>148</v>
      </c>
      <c r="D101" s="4" t="s">
        <v>148</v>
      </c>
      <c r="E101" s="4" t="s">
        <v>148</v>
      </c>
      <c r="F101" s="4" t="s">
        <v>148</v>
      </c>
      <c r="G101" s="4" t="s">
        <v>151</v>
      </c>
      <c r="H101" s="4" t="s">
        <v>150</v>
      </c>
      <c r="I101" s="4" t="s">
        <v>148</v>
      </c>
      <c r="J101" s="4" t="s">
        <v>62</v>
      </c>
      <c r="K101" s="11" t="s">
        <v>259</v>
      </c>
      <c r="L101" s="4" t="s">
        <v>11</v>
      </c>
      <c r="M101" s="4" t="s">
        <v>11</v>
      </c>
      <c r="N101" s="4" t="s">
        <v>150</v>
      </c>
      <c r="O101" s="4" t="s">
        <v>150</v>
      </c>
      <c r="P101" s="4" t="s">
        <v>148</v>
      </c>
      <c r="Q101" s="4" t="s">
        <v>277</v>
      </c>
      <c r="R101" s="4" t="s">
        <v>153</v>
      </c>
      <c r="S101" s="4" t="s">
        <v>62</v>
      </c>
      <c r="T101" s="12" t="s">
        <v>62</v>
      </c>
      <c r="U101" s="13" t="s">
        <v>278</v>
      </c>
      <c r="V101" s="4" t="s">
        <v>162</v>
      </c>
    </row>
    <row r="102" spans="1:22" x14ac:dyDescent="0.2">
      <c r="A102" s="26">
        <v>37</v>
      </c>
      <c r="B102" s="26" t="s">
        <v>142</v>
      </c>
    </row>
    <row r="103" spans="1:22" x14ac:dyDescent="0.2">
      <c r="A103" s="24">
        <v>38</v>
      </c>
      <c r="B103" s="24" t="s">
        <v>112</v>
      </c>
      <c r="C103" s="4" t="s">
        <v>148</v>
      </c>
      <c r="D103" s="4" t="s">
        <v>148</v>
      </c>
      <c r="E103" s="4" t="s">
        <v>148</v>
      </c>
      <c r="F103" s="4" t="s">
        <v>148</v>
      </c>
      <c r="G103" s="4" t="s">
        <v>151</v>
      </c>
      <c r="H103" s="4" t="s">
        <v>150</v>
      </c>
      <c r="I103" s="4" t="s">
        <v>148</v>
      </c>
      <c r="J103" s="4" t="s">
        <v>162</v>
      </c>
      <c r="K103" s="11">
        <v>11</v>
      </c>
      <c r="L103" s="4" t="s">
        <v>11</v>
      </c>
      <c r="M103" s="4" t="s">
        <v>11</v>
      </c>
      <c r="N103" s="4" t="s">
        <v>150</v>
      </c>
      <c r="O103" s="4" t="s">
        <v>148</v>
      </c>
      <c r="P103" s="4" t="s">
        <v>148</v>
      </c>
      <c r="Q103" s="4" t="s">
        <v>275</v>
      </c>
      <c r="R103" s="4" t="s">
        <v>161</v>
      </c>
      <c r="S103" s="4" t="s">
        <v>180</v>
      </c>
      <c r="T103" s="12">
        <f>(1.01-0.95)*100</f>
        <v>6.0000000000000053</v>
      </c>
      <c r="U103" s="13" t="s">
        <v>276</v>
      </c>
      <c r="V103" s="4" t="s">
        <v>162</v>
      </c>
    </row>
    <row r="104" spans="1:22" x14ac:dyDescent="0.2">
      <c r="A104" s="24">
        <v>38</v>
      </c>
      <c r="B104" s="24" t="s">
        <v>112</v>
      </c>
      <c r="C104" s="4" t="s">
        <v>148</v>
      </c>
      <c r="D104" s="4" t="s">
        <v>148</v>
      </c>
      <c r="E104" s="4" t="s">
        <v>148</v>
      </c>
      <c r="F104" s="4" t="s">
        <v>148</v>
      </c>
      <c r="G104" s="4" t="s">
        <v>151</v>
      </c>
      <c r="H104" s="4" t="s">
        <v>150</v>
      </c>
      <c r="I104" s="4" t="s">
        <v>148</v>
      </c>
      <c r="J104" s="4" t="s">
        <v>162</v>
      </c>
      <c r="K104" s="11">
        <v>11</v>
      </c>
      <c r="L104" s="4" t="s">
        <v>11</v>
      </c>
      <c r="M104" s="4" t="s">
        <v>11</v>
      </c>
      <c r="N104" s="4" t="s">
        <v>150</v>
      </c>
      <c r="O104" s="4" t="s">
        <v>148</v>
      </c>
      <c r="P104" s="4" t="s">
        <v>148</v>
      </c>
      <c r="Q104" s="4" t="s">
        <v>275</v>
      </c>
      <c r="R104" s="4" t="s">
        <v>161</v>
      </c>
      <c r="S104" s="4" t="s">
        <v>180</v>
      </c>
      <c r="T104" s="12">
        <f t="shared" ref="T104:T105" si="9">(1.01-0.95)*100</f>
        <v>6.0000000000000053</v>
      </c>
      <c r="U104" s="13" t="s">
        <v>276</v>
      </c>
      <c r="V104" s="4" t="s">
        <v>162</v>
      </c>
    </row>
    <row r="105" spans="1:22" x14ac:dyDescent="0.2">
      <c r="A105" s="24">
        <v>38</v>
      </c>
      <c r="B105" s="24" t="s">
        <v>112</v>
      </c>
      <c r="C105" s="4" t="s">
        <v>148</v>
      </c>
      <c r="D105" s="4" t="s">
        <v>148</v>
      </c>
      <c r="E105" s="4" t="s">
        <v>148</v>
      </c>
      <c r="F105" s="4" t="s">
        <v>148</v>
      </c>
      <c r="G105" s="4" t="s">
        <v>151</v>
      </c>
      <c r="H105" s="4" t="s">
        <v>150</v>
      </c>
      <c r="I105" s="4" t="s">
        <v>148</v>
      </c>
      <c r="J105" s="4" t="s">
        <v>162</v>
      </c>
      <c r="K105" s="11">
        <v>11</v>
      </c>
      <c r="L105" s="4" t="s">
        <v>11</v>
      </c>
      <c r="M105" s="4" t="s">
        <v>11</v>
      </c>
      <c r="N105" s="4" t="s">
        <v>150</v>
      </c>
      <c r="O105" s="4" t="s">
        <v>148</v>
      </c>
      <c r="P105" s="4" t="s">
        <v>148</v>
      </c>
      <c r="Q105" s="4" t="s">
        <v>275</v>
      </c>
      <c r="R105" s="4" t="s">
        <v>161</v>
      </c>
      <c r="S105" s="4" t="s">
        <v>180</v>
      </c>
      <c r="T105" s="12">
        <f t="shared" si="9"/>
        <v>6.0000000000000053</v>
      </c>
      <c r="U105" s="13" t="s">
        <v>276</v>
      </c>
      <c r="V105" s="4" t="s">
        <v>162</v>
      </c>
    </row>
    <row r="106" spans="1:22" x14ac:dyDescent="0.2">
      <c r="A106" s="26">
        <v>39</v>
      </c>
      <c r="B106" s="26" t="s">
        <v>48</v>
      </c>
      <c r="C106" s="4" t="s">
        <v>148</v>
      </c>
      <c r="D106" s="4" t="s">
        <v>148</v>
      </c>
      <c r="E106" s="4" t="s">
        <v>148</v>
      </c>
      <c r="F106" s="4" t="s">
        <v>148</v>
      </c>
      <c r="G106" s="4" t="s">
        <v>151</v>
      </c>
      <c r="H106" s="4" t="s">
        <v>150</v>
      </c>
      <c r="I106" s="4" t="s">
        <v>148</v>
      </c>
      <c r="J106" s="4" t="s">
        <v>62</v>
      </c>
      <c r="K106" s="11" t="s">
        <v>259</v>
      </c>
      <c r="L106" s="4" t="s">
        <v>11</v>
      </c>
      <c r="M106" s="4" t="s">
        <v>11</v>
      </c>
      <c r="N106" s="4" t="s">
        <v>150</v>
      </c>
      <c r="O106" s="4" t="s">
        <v>148</v>
      </c>
      <c r="P106" s="4" t="s">
        <v>148</v>
      </c>
      <c r="Q106" s="4" t="s">
        <v>280</v>
      </c>
      <c r="R106" s="4" t="s">
        <v>153</v>
      </c>
      <c r="S106" s="4" t="s">
        <v>62</v>
      </c>
      <c r="T106" s="12" t="s">
        <v>62</v>
      </c>
      <c r="U106" s="13" t="s">
        <v>281</v>
      </c>
      <c r="V106" s="4" t="s">
        <v>162</v>
      </c>
    </row>
    <row r="107" spans="1:22" x14ac:dyDescent="0.2">
      <c r="A107" s="26">
        <v>39</v>
      </c>
      <c r="B107" s="26" t="s">
        <v>48</v>
      </c>
      <c r="C107" s="4" t="s">
        <v>148</v>
      </c>
      <c r="D107" s="4" t="s">
        <v>148</v>
      </c>
      <c r="E107" s="4" t="s">
        <v>148</v>
      </c>
      <c r="F107" s="4" t="s">
        <v>148</v>
      </c>
      <c r="G107" s="4" t="s">
        <v>151</v>
      </c>
      <c r="H107" s="4" t="s">
        <v>150</v>
      </c>
      <c r="I107" s="4" t="s">
        <v>148</v>
      </c>
      <c r="J107" s="4" t="s">
        <v>62</v>
      </c>
      <c r="K107" s="11" t="s">
        <v>259</v>
      </c>
      <c r="L107" s="4" t="s">
        <v>11</v>
      </c>
      <c r="M107" s="4" t="s">
        <v>11</v>
      </c>
      <c r="N107" s="4" t="s">
        <v>150</v>
      </c>
      <c r="O107" s="4" t="s">
        <v>148</v>
      </c>
      <c r="P107" s="4" t="s">
        <v>148</v>
      </c>
      <c r="Q107" s="4" t="s">
        <v>280</v>
      </c>
      <c r="R107" s="4" t="s">
        <v>153</v>
      </c>
      <c r="S107" s="4" t="s">
        <v>62</v>
      </c>
      <c r="T107" s="12" t="s">
        <v>62</v>
      </c>
      <c r="U107" s="13" t="s">
        <v>281</v>
      </c>
      <c r="V107" s="4" t="s">
        <v>162</v>
      </c>
    </row>
    <row r="108" spans="1:22" x14ac:dyDescent="0.2">
      <c r="A108" s="26">
        <v>39</v>
      </c>
      <c r="B108" s="26" t="s">
        <v>48</v>
      </c>
      <c r="C108" s="4" t="s">
        <v>148</v>
      </c>
      <c r="D108" s="4" t="s">
        <v>148</v>
      </c>
      <c r="E108" s="4" t="s">
        <v>148</v>
      </c>
      <c r="F108" s="4" t="s">
        <v>148</v>
      </c>
      <c r="G108" s="4" t="s">
        <v>151</v>
      </c>
      <c r="H108" s="4" t="s">
        <v>150</v>
      </c>
      <c r="I108" s="4" t="s">
        <v>148</v>
      </c>
      <c r="J108" s="4" t="s">
        <v>62</v>
      </c>
      <c r="K108" s="11" t="s">
        <v>62</v>
      </c>
      <c r="L108" s="4" t="s">
        <v>11</v>
      </c>
      <c r="M108" s="4" t="s">
        <v>11</v>
      </c>
      <c r="N108" s="4" t="s">
        <v>150</v>
      </c>
      <c r="O108" s="4" t="s">
        <v>148</v>
      </c>
      <c r="P108" s="4" t="s">
        <v>148</v>
      </c>
      <c r="Q108" s="4" t="s">
        <v>280</v>
      </c>
      <c r="R108" s="4" t="s">
        <v>153</v>
      </c>
      <c r="S108" s="4" t="s">
        <v>62</v>
      </c>
      <c r="T108" s="12" t="s">
        <v>62</v>
      </c>
      <c r="U108" s="13" t="s">
        <v>281</v>
      </c>
      <c r="V108" s="4" t="s">
        <v>162</v>
      </c>
    </row>
    <row r="109" spans="1:22" x14ac:dyDescent="0.2">
      <c r="A109" s="24">
        <v>40</v>
      </c>
      <c r="B109" s="24" t="s">
        <v>49</v>
      </c>
      <c r="C109" s="4" t="s">
        <v>148</v>
      </c>
      <c r="D109" s="4" t="s">
        <v>148</v>
      </c>
      <c r="E109" s="4" t="s">
        <v>148</v>
      </c>
      <c r="F109" s="4" t="s">
        <v>148</v>
      </c>
      <c r="G109" s="4" t="s">
        <v>151</v>
      </c>
      <c r="H109" s="4" t="s">
        <v>150</v>
      </c>
      <c r="I109" s="4" t="s">
        <v>148</v>
      </c>
      <c r="J109" s="4" t="s">
        <v>149</v>
      </c>
      <c r="K109" s="11">
        <f>(84842-76363)/84842*100</f>
        <v>9.9938709601376665</v>
      </c>
      <c r="L109" s="4" t="s">
        <v>11</v>
      </c>
      <c r="M109" s="4" t="s">
        <v>11</v>
      </c>
      <c r="N109" s="4" t="s">
        <v>148</v>
      </c>
      <c r="O109" s="4" t="s">
        <v>148</v>
      </c>
      <c r="P109" s="4" t="s">
        <v>148</v>
      </c>
      <c r="Q109" s="4" t="s">
        <v>282</v>
      </c>
      <c r="R109" s="4" t="s">
        <v>161</v>
      </c>
      <c r="S109" s="4" t="s">
        <v>62</v>
      </c>
      <c r="T109" s="12" t="s">
        <v>62</v>
      </c>
      <c r="U109" s="13" t="s">
        <v>147</v>
      </c>
      <c r="V109" s="4" t="s">
        <v>163</v>
      </c>
    </row>
    <row r="110" spans="1:22" x14ac:dyDescent="0.2">
      <c r="A110" s="26">
        <v>41</v>
      </c>
      <c r="B110" s="26" t="s">
        <v>51</v>
      </c>
      <c r="C110" s="4" t="s">
        <v>148</v>
      </c>
      <c r="D110" s="4" t="s">
        <v>148</v>
      </c>
      <c r="E110" s="4" t="s">
        <v>148</v>
      </c>
      <c r="F110" s="4" t="s">
        <v>148</v>
      </c>
      <c r="G110" s="4" t="s">
        <v>151</v>
      </c>
      <c r="H110" s="4" t="s">
        <v>150</v>
      </c>
      <c r="I110" s="4" t="s">
        <v>148</v>
      </c>
      <c r="J110" s="4" t="s">
        <v>163</v>
      </c>
      <c r="K110" s="11">
        <f>(672261-525635)/672261*100</f>
        <v>21.810874050406017</v>
      </c>
      <c r="L110" s="4" t="s">
        <v>11</v>
      </c>
      <c r="M110" s="4" t="s">
        <v>11</v>
      </c>
      <c r="N110" s="4" t="s">
        <v>150</v>
      </c>
      <c r="O110" s="4" t="s">
        <v>148</v>
      </c>
      <c r="P110" s="4" t="s">
        <v>148</v>
      </c>
      <c r="Q110" s="4" t="s">
        <v>283</v>
      </c>
      <c r="R110" s="4" t="s">
        <v>161</v>
      </c>
      <c r="S110" s="4" t="s">
        <v>62</v>
      </c>
      <c r="T110" s="12" t="s">
        <v>62</v>
      </c>
      <c r="U110" s="13" t="s">
        <v>229</v>
      </c>
      <c r="V110" s="4" t="s">
        <v>157</v>
      </c>
    </row>
    <row r="111" spans="1:22" x14ac:dyDescent="0.2">
      <c r="A111" s="26">
        <v>41</v>
      </c>
      <c r="B111" s="26" t="s">
        <v>51</v>
      </c>
      <c r="C111" s="4" t="s">
        <v>148</v>
      </c>
      <c r="D111" s="4" t="s">
        <v>148</v>
      </c>
      <c r="E111" s="4" t="s">
        <v>148</v>
      </c>
      <c r="F111" s="4" t="s">
        <v>148</v>
      </c>
      <c r="G111" s="4" t="s">
        <v>151</v>
      </c>
      <c r="H111" s="4" t="s">
        <v>150</v>
      </c>
      <c r="I111" s="4" t="s">
        <v>148</v>
      </c>
      <c r="J111" s="4" t="s">
        <v>163</v>
      </c>
      <c r="K111" s="11">
        <f>(672261-525635)/672261*100</f>
        <v>21.810874050406017</v>
      </c>
      <c r="L111" s="4" t="s">
        <v>11</v>
      </c>
      <c r="M111" s="4" t="s">
        <v>11</v>
      </c>
      <c r="N111" s="4" t="s">
        <v>150</v>
      </c>
      <c r="O111" s="4" t="s">
        <v>148</v>
      </c>
      <c r="P111" s="4" t="s">
        <v>148</v>
      </c>
      <c r="Q111" s="4" t="s">
        <v>283</v>
      </c>
      <c r="R111" s="4" t="s">
        <v>161</v>
      </c>
      <c r="S111" s="4" t="s">
        <v>62</v>
      </c>
      <c r="T111" s="12" t="s">
        <v>62</v>
      </c>
      <c r="U111" s="13" t="s">
        <v>229</v>
      </c>
      <c r="V111" s="4" t="s">
        <v>157</v>
      </c>
    </row>
    <row r="112" spans="1:22" x14ac:dyDescent="0.2">
      <c r="A112" s="24">
        <v>42</v>
      </c>
      <c r="B112" s="24" t="s">
        <v>50</v>
      </c>
      <c r="C112" s="4" t="s">
        <v>148</v>
      </c>
      <c r="D112" s="4" t="s">
        <v>148</v>
      </c>
      <c r="E112" s="4" t="s">
        <v>148</v>
      </c>
      <c r="F112" s="4" t="s">
        <v>148</v>
      </c>
      <c r="G112" s="4" t="s">
        <v>151</v>
      </c>
      <c r="H112" s="4" t="s">
        <v>150</v>
      </c>
      <c r="I112" s="4" t="s">
        <v>148</v>
      </c>
      <c r="J112" s="4" t="s">
        <v>149</v>
      </c>
      <c r="K112" s="11">
        <f>(50874-47671)/50874*100</f>
        <v>6.2959468490781143</v>
      </c>
      <c r="L112" s="4" t="s">
        <v>11</v>
      </c>
      <c r="M112" s="4" t="s">
        <v>11</v>
      </c>
      <c r="N112" s="4" t="s">
        <v>150</v>
      </c>
      <c r="O112" s="4" t="s">
        <v>148</v>
      </c>
      <c r="P112" s="4" t="s">
        <v>148</v>
      </c>
      <c r="Q112" s="4" t="s">
        <v>286</v>
      </c>
      <c r="R112" s="4" t="s">
        <v>161</v>
      </c>
      <c r="S112" s="4" t="s">
        <v>156</v>
      </c>
      <c r="T112" s="12">
        <f>(-1.18--1.63)/-1.18*100</f>
        <v>-38.135593220338983</v>
      </c>
      <c r="U112" s="13" t="s">
        <v>147</v>
      </c>
      <c r="V112" s="4" t="s">
        <v>163</v>
      </c>
    </row>
    <row r="113" spans="1:22" x14ac:dyDescent="0.2">
      <c r="A113" s="24">
        <v>42</v>
      </c>
      <c r="B113" s="24" t="s">
        <v>50</v>
      </c>
      <c r="C113" s="4" t="s">
        <v>148</v>
      </c>
      <c r="D113" s="4" t="s">
        <v>148</v>
      </c>
      <c r="E113" s="4" t="s">
        <v>148</v>
      </c>
      <c r="F113" s="4" t="s">
        <v>148</v>
      </c>
      <c r="G113" s="4" t="s">
        <v>151</v>
      </c>
      <c r="H113" s="4" t="s">
        <v>150</v>
      </c>
      <c r="I113" s="4" t="s">
        <v>148</v>
      </c>
      <c r="J113" s="4" t="s">
        <v>149</v>
      </c>
      <c r="K113" s="11">
        <f>(50874-47671)/50874*100</f>
        <v>6.2959468490781143</v>
      </c>
      <c r="L113" s="4" t="s">
        <v>11</v>
      </c>
      <c r="M113" s="4" t="s">
        <v>11</v>
      </c>
      <c r="N113" s="4" t="s">
        <v>150</v>
      </c>
      <c r="O113" s="4" t="s">
        <v>148</v>
      </c>
      <c r="P113" s="4" t="s">
        <v>148</v>
      </c>
      <c r="Q113" s="4" t="s">
        <v>286</v>
      </c>
      <c r="R113" s="4" t="s">
        <v>161</v>
      </c>
      <c r="S113" s="4" t="s">
        <v>156</v>
      </c>
      <c r="T113" s="12">
        <f>(-1.18--1.63)/-1.18*100</f>
        <v>-38.135593220338983</v>
      </c>
      <c r="U113" s="13" t="s">
        <v>147</v>
      </c>
      <c r="V113" s="4" t="s">
        <v>163</v>
      </c>
    </row>
    <row r="114" spans="1:22" x14ac:dyDescent="0.2">
      <c r="A114" s="26">
        <v>43</v>
      </c>
      <c r="B114" s="26" t="s">
        <v>52</v>
      </c>
      <c r="C114" s="4" t="s">
        <v>148</v>
      </c>
      <c r="D114" s="4" t="s">
        <v>148</v>
      </c>
      <c r="E114" s="4" t="s">
        <v>148</v>
      </c>
      <c r="F114" s="4" t="s">
        <v>148</v>
      </c>
      <c r="G114" s="4" t="s">
        <v>151</v>
      </c>
      <c r="H114" s="4" t="s">
        <v>150</v>
      </c>
      <c r="I114" s="4" t="s">
        <v>148</v>
      </c>
      <c r="J114" s="4" t="s">
        <v>62</v>
      </c>
      <c r="K114" s="11" t="s">
        <v>62</v>
      </c>
      <c r="L114" s="4" t="s">
        <v>11</v>
      </c>
      <c r="M114" s="4" t="s">
        <v>11</v>
      </c>
      <c r="N114" s="4" t="s">
        <v>150</v>
      </c>
      <c r="O114" s="4" t="s">
        <v>148</v>
      </c>
      <c r="P114" s="4" t="s">
        <v>148</v>
      </c>
      <c r="Q114" s="4" t="s">
        <v>287</v>
      </c>
      <c r="R114" s="4" t="s">
        <v>153</v>
      </c>
      <c r="S114" s="4" t="s">
        <v>62</v>
      </c>
      <c r="T114" s="12" t="s">
        <v>62</v>
      </c>
      <c r="U114" s="13" t="s">
        <v>147</v>
      </c>
      <c r="V114" s="4" t="s">
        <v>163</v>
      </c>
    </row>
    <row r="115" spans="1:22" x14ac:dyDescent="0.2">
      <c r="A115" s="26">
        <v>43</v>
      </c>
      <c r="B115" s="26" t="s">
        <v>52</v>
      </c>
      <c r="C115" s="4" t="s">
        <v>148</v>
      </c>
      <c r="D115" s="4" t="s">
        <v>148</v>
      </c>
      <c r="E115" s="4" t="s">
        <v>148</v>
      </c>
      <c r="F115" s="4" t="s">
        <v>148</v>
      </c>
      <c r="G115" s="4" t="s">
        <v>151</v>
      </c>
      <c r="H115" s="4" t="s">
        <v>150</v>
      </c>
      <c r="I115" s="4" t="s">
        <v>148</v>
      </c>
      <c r="J115" s="4" t="s">
        <v>62</v>
      </c>
      <c r="K115" s="11" t="s">
        <v>62</v>
      </c>
      <c r="L115" s="4" t="s">
        <v>11</v>
      </c>
      <c r="M115" s="4" t="s">
        <v>11</v>
      </c>
      <c r="N115" s="4" t="s">
        <v>150</v>
      </c>
      <c r="O115" s="4" t="s">
        <v>148</v>
      </c>
      <c r="P115" s="4" t="s">
        <v>148</v>
      </c>
      <c r="Q115" s="4" t="s">
        <v>287</v>
      </c>
      <c r="R115" s="4" t="s">
        <v>153</v>
      </c>
      <c r="S115" s="4" t="s">
        <v>62</v>
      </c>
      <c r="T115" s="12" t="s">
        <v>62</v>
      </c>
      <c r="U115" s="13" t="s">
        <v>147</v>
      </c>
      <c r="V115" s="4" t="s">
        <v>163</v>
      </c>
    </row>
    <row r="116" spans="1:22" x14ac:dyDescent="0.2">
      <c r="A116" s="24">
        <v>43</v>
      </c>
      <c r="B116" s="24" t="s">
        <v>52</v>
      </c>
      <c r="C116" s="4" t="s">
        <v>148</v>
      </c>
      <c r="D116" s="4" t="s">
        <v>148</v>
      </c>
      <c r="E116" s="4" t="s">
        <v>148</v>
      </c>
      <c r="F116" s="4" t="s">
        <v>148</v>
      </c>
      <c r="G116" s="4" t="s">
        <v>151</v>
      </c>
      <c r="H116" s="4" t="s">
        <v>150</v>
      </c>
      <c r="I116" s="4" t="s">
        <v>148</v>
      </c>
      <c r="J116" s="4" t="s">
        <v>62</v>
      </c>
      <c r="K116" s="11" t="s">
        <v>62</v>
      </c>
      <c r="L116" s="4" t="s">
        <v>11</v>
      </c>
      <c r="M116" s="4" t="s">
        <v>11</v>
      </c>
      <c r="N116" s="4" t="s">
        <v>150</v>
      </c>
      <c r="O116" s="4" t="s">
        <v>148</v>
      </c>
      <c r="P116" s="4" t="s">
        <v>148</v>
      </c>
      <c r="Q116" s="4" t="s">
        <v>287</v>
      </c>
      <c r="R116" s="4" t="s">
        <v>153</v>
      </c>
      <c r="S116" s="4" t="s">
        <v>62</v>
      </c>
      <c r="T116" s="12" t="s">
        <v>62</v>
      </c>
      <c r="U116" s="13" t="s">
        <v>147</v>
      </c>
      <c r="V116" s="4" t="s">
        <v>163</v>
      </c>
    </row>
    <row r="117" spans="1:22" x14ac:dyDescent="0.2">
      <c r="A117" s="24">
        <v>44</v>
      </c>
      <c r="B117" s="24" t="s">
        <v>53</v>
      </c>
      <c r="C117" s="4" t="s">
        <v>148</v>
      </c>
      <c r="D117" s="4" t="s">
        <v>148</v>
      </c>
      <c r="E117" s="4" t="s">
        <v>148</v>
      </c>
      <c r="F117" s="4" t="s">
        <v>148</v>
      </c>
      <c r="G117" s="4" t="s">
        <v>151</v>
      </c>
      <c r="H117" s="4" t="s">
        <v>150</v>
      </c>
      <c r="I117" s="4" t="s">
        <v>148</v>
      </c>
      <c r="J117" s="4" t="s">
        <v>163</v>
      </c>
      <c r="K117" s="11">
        <f>(27128-16730)/27128*100</f>
        <v>38.329401356531996</v>
      </c>
      <c r="L117" s="4" t="s">
        <v>11</v>
      </c>
      <c r="M117" s="4" t="s">
        <v>11</v>
      </c>
      <c r="N117" s="4" t="s">
        <v>150</v>
      </c>
      <c r="O117" s="4" t="s">
        <v>148</v>
      </c>
      <c r="P117" s="4" t="s">
        <v>148</v>
      </c>
      <c r="Q117" s="4" t="s">
        <v>288</v>
      </c>
      <c r="R117" s="4" t="s">
        <v>161</v>
      </c>
      <c r="S117" s="4" t="s">
        <v>62</v>
      </c>
      <c r="T117" s="12" t="s">
        <v>62</v>
      </c>
      <c r="U117" s="13" t="s">
        <v>147</v>
      </c>
      <c r="V117" s="4" t="s">
        <v>163</v>
      </c>
    </row>
    <row r="118" spans="1:22" s="15" customFormat="1" x14ac:dyDescent="0.2">
      <c r="A118" s="25">
        <v>44</v>
      </c>
      <c r="B118" s="25" t="s">
        <v>53</v>
      </c>
      <c r="C118" s="15" t="s">
        <v>148</v>
      </c>
      <c r="D118" s="15" t="s">
        <v>148</v>
      </c>
      <c r="E118" s="15" t="s">
        <v>148</v>
      </c>
      <c r="F118" s="15" t="s">
        <v>148</v>
      </c>
      <c r="G118" s="15" t="s">
        <v>151</v>
      </c>
      <c r="H118" s="15" t="s">
        <v>150</v>
      </c>
      <c r="I118" s="15" t="s">
        <v>148</v>
      </c>
      <c r="J118" s="15" t="s">
        <v>163</v>
      </c>
      <c r="K118" s="16">
        <f t="shared" ref="K118:K120" si="10">(27128-16730)/27128*100</f>
        <v>38.329401356531996</v>
      </c>
      <c r="L118" s="15" t="s">
        <v>11</v>
      </c>
      <c r="M118" s="15" t="s">
        <v>11</v>
      </c>
      <c r="N118" s="15" t="s">
        <v>150</v>
      </c>
      <c r="O118" s="15" t="s">
        <v>148</v>
      </c>
      <c r="P118" s="15" t="s">
        <v>148</v>
      </c>
      <c r="Q118" s="15" t="s">
        <v>288</v>
      </c>
      <c r="R118" s="15" t="s">
        <v>161</v>
      </c>
      <c r="S118" s="15" t="s">
        <v>62</v>
      </c>
      <c r="T118" s="17" t="s">
        <v>62</v>
      </c>
      <c r="U118" s="19" t="s">
        <v>147</v>
      </c>
      <c r="V118" s="15" t="s">
        <v>163</v>
      </c>
    </row>
    <row r="119" spans="1:22" s="15" customFormat="1" x14ac:dyDescent="0.2">
      <c r="A119" s="25">
        <v>44</v>
      </c>
      <c r="B119" s="25" t="s">
        <v>53</v>
      </c>
      <c r="C119" s="15" t="s">
        <v>148</v>
      </c>
      <c r="D119" s="15" t="s">
        <v>148</v>
      </c>
      <c r="E119" s="15" t="s">
        <v>148</v>
      </c>
      <c r="F119" s="15" t="s">
        <v>148</v>
      </c>
      <c r="G119" s="15" t="s">
        <v>151</v>
      </c>
      <c r="H119" s="15" t="s">
        <v>150</v>
      </c>
      <c r="I119" s="15" t="s">
        <v>148</v>
      </c>
      <c r="J119" s="15" t="s">
        <v>163</v>
      </c>
      <c r="K119" s="16">
        <f t="shared" si="10"/>
        <v>38.329401356531996</v>
      </c>
      <c r="L119" s="15" t="s">
        <v>11</v>
      </c>
      <c r="M119" s="15" t="s">
        <v>11</v>
      </c>
      <c r="N119" s="15" t="s">
        <v>150</v>
      </c>
      <c r="O119" s="15" t="s">
        <v>148</v>
      </c>
      <c r="P119" s="15" t="s">
        <v>148</v>
      </c>
      <c r="Q119" s="15" t="s">
        <v>288</v>
      </c>
      <c r="R119" s="15" t="s">
        <v>161</v>
      </c>
      <c r="S119" s="15" t="s">
        <v>62</v>
      </c>
      <c r="T119" s="17" t="s">
        <v>62</v>
      </c>
      <c r="U119" s="19" t="s">
        <v>147</v>
      </c>
      <c r="V119" s="15" t="s">
        <v>163</v>
      </c>
    </row>
    <row r="120" spans="1:22" s="15" customFormat="1" x14ac:dyDescent="0.2">
      <c r="A120" s="25">
        <v>44</v>
      </c>
      <c r="B120" s="25" t="s">
        <v>53</v>
      </c>
      <c r="C120" s="15" t="s">
        <v>148</v>
      </c>
      <c r="D120" s="15" t="s">
        <v>148</v>
      </c>
      <c r="E120" s="15" t="s">
        <v>148</v>
      </c>
      <c r="F120" s="15" t="s">
        <v>148</v>
      </c>
      <c r="G120" s="15" t="s">
        <v>151</v>
      </c>
      <c r="H120" s="15" t="s">
        <v>150</v>
      </c>
      <c r="I120" s="15" t="s">
        <v>148</v>
      </c>
      <c r="J120" s="15" t="s">
        <v>163</v>
      </c>
      <c r="K120" s="16">
        <f t="shared" si="10"/>
        <v>38.329401356531996</v>
      </c>
      <c r="L120" s="15" t="s">
        <v>11</v>
      </c>
      <c r="M120" s="15" t="s">
        <v>11</v>
      </c>
      <c r="N120" s="15" t="s">
        <v>150</v>
      </c>
      <c r="O120" s="15" t="s">
        <v>148</v>
      </c>
      <c r="P120" s="15" t="s">
        <v>148</v>
      </c>
      <c r="Q120" s="15" t="s">
        <v>288</v>
      </c>
      <c r="R120" s="15" t="s">
        <v>161</v>
      </c>
      <c r="S120" s="15" t="s">
        <v>62</v>
      </c>
      <c r="T120" s="17" t="s">
        <v>62</v>
      </c>
      <c r="U120" s="19" t="s">
        <v>147</v>
      </c>
      <c r="V120" s="15" t="s">
        <v>163</v>
      </c>
    </row>
    <row r="121" spans="1:22" x14ac:dyDescent="0.2">
      <c r="A121" s="23">
        <v>45</v>
      </c>
      <c r="B121" s="23" t="s">
        <v>137</v>
      </c>
      <c r="C121" s="4" t="s">
        <v>148</v>
      </c>
      <c r="D121" s="4" t="s">
        <v>148</v>
      </c>
      <c r="E121" s="4" t="s">
        <v>148</v>
      </c>
      <c r="F121" s="4" t="s">
        <v>148</v>
      </c>
      <c r="G121" s="4" t="s">
        <v>151</v>
      </c>
      <c r="H121" s="4" t="s">
        <v>150</v>
      </c>
      <c r="I121" s="4" t="s">
        <v>148</v>
      </c>
      <c r="J121" s="4" t="s">
        <v>163</v>
      </c>
      <c r="K121" s="11">
        <f>(597000-224921)/597000*100</f>
        <v>62.324790619765494</v>
      </c>
      <c r="L121" s="4" t="s">
        <v>11</v>
      </c>
      <c r="M121" s="4" t="s">
        <v>11</v>
      </c>
      <c r="N121" s="4" t="s">
        <v>150</v>
      </c>
      <c r="O121" s="4" t="s">
        <v>148</v>
      </c>
      <c r="P121" s="4" t="s">
        <v>148</v>
      </c>
      <c r="Q121" s="4" t="s">
        <v>495</v>
      </c>
      <c r="R121" s="4" t="s">
        <v>153</v>
      </c>
      <c r="S121" s="4" t="s">
        <v>62</v>
      </c>
      <c r="T121" s="12" t="s">
        <v>62</v>
      </c>
      <c r="U121" s="13" t="s">
        <v>496</v>
      </c>
      <c r="V121" s="4" t="s">
        <v>157</v>
      </c>
    </row>
    <row r="122" spans="1:22" x14ac:dyDescent="0.2">
      <c r="A122" s="24">
        <v>46</v>
      </c>
      <c r="B122" s="24" t="s">
        <v>113</v>
      </c>
      <c r="C122" s="4" t="s">
        <v>148</v>
      </c>
      <c r="D122" s="4" t="s">
        <v>148</v>
      </c>
      <c r="E122" s="4" t="s">
        <v>148</v>
      </c>
      <c r="F122" s="4" t="s">
        <v>148</v>
      </c>
      <c r="G122" s="4" t="s">
        <v>151</v>
      </c>
      <c r="H122" s="4" t="s">
        <v>150</v>
      </c>
      <c r="I122" s="4" t="s">
        <v>148</v>
      </c>
      <c r="J122" s="4" t="s">
        <v>163</v>
      </c>
      <c r="K122" s="11">
        <f>(12066006-8017865)/12066006*100</f>
        <v>33.549966741272961</v>
      </c>
      <c r="L122" s="4" t="s">
        <v>11</v>
      </c>
      <c r="M122" s="4" t="s">
        <v>11</v>
      </c>
      <c r="N122" s="4" t="s">
        <v>150</v>
      </c>
      <c r="O122" s="4" t="s">
        <v>148</v>
      </c>
      <c r="P122" s="4" t="s">
        <v>148</v>
      </c>
      <c r="Q122" s="4" t="s">
        <v>291</v>
      </c>
      <c r="R122" s="4" t="s">
        <v>153</v>
      </c>
      <c r="S122" s="4" t="s">
        <v>62</v>
      </c>
      <c r="T122" s="12" t="s">
        <v>62</v>
      </c>
      <c r="U122" s="13" t="s">
        <v>292</v>
      </c>
      <c r="V122" s="4" t="s">
        <v>157</v>
      </c>
    </row>
    <row r="123" spans="1:22" s="15" customFormat="1" x14ac:dyDescent="0.2">
      <c r="A123" s="23">
        <v>47</v>
      </c>
      <c r="B123" s="23" t="s">
        <v>114</v>
      </c>
      <c r="C123" s="15" t="s">
        <v>148</v>
      </c>
      <c r="D123" s="15" t="s">
        <v>148</v>
      </c>
      <c r="E123" s="15" t="s">
        <v>148</v>
      </c>
      <c r="F123" s="15" t="s">
        <v>148</v>
      </c>
      <c r="G123" s="15" t="s">
        <v>151</v>
      </c>
      <c r="H123" s="15" t="s">
        <v>150</v>
      </c>
      <c r="I123" s="15" t="s">
        <v>148</v>
      </c>
      <c r="J123" s="15" t="s">
        <v>149</v>
      </c>
      <c r="K123" s="16">
        <f>(237470-231929)/237470*100</f>
        <v>2.3333473701941299</v>
      </c>
      <c r="L123" s="15" t="s">
        <v>11</v>
      </c>
      <c r="M123" s="15" t="s">
        <v>11</v>
      </c>
      <c r="N123" s="15" t="s">
        <v>150</v>
      </c>
      <c r="O123" s="15" t="s">
        <v>148</v>
      </c>
      <c r="P123" s="15" t="s">
        <v>148</v>
      </c>
      <c r="Q123" s="15" t="s">
        <v>298</v>
      </c>
      <c r="R123" s="15" t="s">
        <v>153</v>
      </c>
      <c r="S123" s="15" t="s">
        <v>62</v>
      </c>
      <c r="T123" s="17" t="s">
        <v>62</v>
      </c>
      <c r="U123" s="19" t="s">
        <v>229</v>
      </c>
      <c r="V123" s="15" t="s">
        <v>162</v>
      </c>
    </row>
    <row r="124" spans="1:22" s="15" customFormat="1" x14ac:dyDescent="0.2">
      <c r="A124" s="23">
        <v>47</v>
      </c>
      <c r="B124" s="23" t="s">
        <v>114</v>
      </c>
      <c r="C124" s="15" t="s">
        <v>148</v>
      </c>
      <c r="D124" s="15" t="s">
        <v>148</v>
      </c>
      <c r="E124" s="15" t="s">
        <v>148</v>
      </c>
      <c r="F124" s="15" t="s">
        <v>148</v>
      </c>
      <c r="G124" s="15" t="s">
        <v>151</v>
      </c>
      <c r="H124" s="15" t="s">
        <v>150</v>
      </c>
      <c r="I124" s="15" t="s">
        <v>148</v>
      </c>
      <c r="J124" s="15" t="s">
        <v>149</v>
      </c>
      <c r="K124" s="16">
        <f>(237470-231929)/237470*100</f>
        <v>2.3333473701941299</v>
      </c>
      <c r="L124" s="15" t="s">
        <v>11</v>
      </c>
      <c r="M124" s="15" t="s">
        <v>11</v>
      </c>
      <c r="N124" s="15" t="s">
        <v>150</v>
      </c>
      <c r="O124" s="15" t="s">
        <v>148</v>
      </c>
      <c r="P124" s="15" t="s">
        <v>148</v>
      </c>
      <c r="Q124" s="15" t="s">
        <v>298</v>
      </c>
      <c r="R124" s="15" t="s">
        <v>153</v>
      </c>
      <c r="S124" s="15" t="s">
        <v>62</v>
      </c>
      <c r="T124" s="17" t="s">
        <v>62</v>
      </c>
      <c r="U124" s="19" t="s">
        <v>229</v>
      </c>
      <c r="V124" s="15" t="s">
        <v>162</v>
      </c>
    </row>
    <row r="125" spans="1:22" x14ac:dyDescent="0.2">
      <c r="A125" s="24">
        <v>48</v>
      </c>
      <c r="B125" s="24" t="s">
        <v>126</v>
      </c>
      <c r="C125" s="4" t="s">
        <v>148</v>
      </c>
      <c r="D125" s="4" t="s">
        <v>148</v>
      </c>
      <c r="E125" s="4" t="s">
        <v>148</v>
      </c>
      <c r="F125" s="4" t="s">
        <v>148</v>
      </c>
      <c r="G125" s="4" t="s">
        <v>151</v>
      </c>
      <c r="H125" s="4" t="s">
        <v>150</v>
      </c>
      <c r="I125" s="4" t="s">
        <v>148</v>
      </c>
      <c r="J125" s="4" t="s">
        <v>162</v>
      </c>
      <c r="K125" s="11">
        <f>(588886-511568)/588886*100</f>
        <v>13.129536107158263</v>
      </c>
      <c r="L125" s="4" t="s">
        <v>11</v>
      </c>
      <c r="M125" s="4" t="s">
        <v>11</v>
      </c>
      <c r="N125" s="4" t="s">
        <v>150</v>
      </c>
      <c r="O125" s="4" t="s">
        <v>148</v>
      </c>
      <c r="P125" s="4" t="s">
        <v>148</v>
      </c>
      <c r="Q125" s="4" t="s">
        <v>355</v>
      </c>
      <c r="R125" s="4" t="s">
        <v>153</v>
      </c>
      <c r="S125" s="4" t="s">
        <v>62</v>
      </c>
      <c r="T125" s="12" t="s">
        <v>62</v>
      </c>
      <c r="U125" s="13" t="s">
        <v>354</v>
      </c>
      <c r="V125" s="4" t="s">
        <v>162</v>
      </c>
    </row>
    <row r="126" spans="1:22" x14ac:dyDescent="0.2">
      <c r="A126" s="24">
        <v>49</v>
      </c>
      <c r="B126" s="24" t="s">
        <v>126</v>
      </c>
      <c r="C126" s="4" t="s">
        <v>148</v>
      </c>
      <c r="D126" s="4" t="s">
        <v>148</v>
      </c>
      <c r="E126" s="4" t="s">
        <v>148</v>
      </c>
      <c r="F126" s="4" t="s">
        <v>148</v>
      </c>
      <c r="G126" s="4" t="s">
        <v>151</v>
      </c>
      <c r="H126" s="4" t="s">
        <v>150</v>
      </c>
      <c r="I126" s="4" t="s">
        <v>148</v>
      </c>
      <c r="J126" s="4" t="s">
        <v>149</v>
      </c>
      <c r="K126" s="11">
        <f>(3389450-3271203)/3389450*100</f>
        <v>3.488678104117187</v>
      </c>
      <c r="L126" s="4" t="s">
        <v>11</v>
      </c>
      <c r="M126" s="4" t="s">
        <v>11</v>
      </c>
      <c r="N126" s="4" t="s">
        <v>150</v>
      </c>
      <c r="O126" s="4" t="s">
        <v>148</v>
      </c>
      <c r="P126" s="4" t="s">
        <v>148</v>
      </c>
      <c r="Q126" s="4" t="s">
        <v>357</v>
      </c>
      <c r="R126" s="4" t="s">
        <v>161</v>
      </c>
      <c r="S126" s="4" t="s">
        <v>62</v>
      </c>
      <c r="T126" s="12" t="s">
        <v>62</v>
      </c>
      <c r="U126" s="13" t="s">
        <v>354</v>
      </c>
      <c r="V126" s="4" t="s">
        <v>163</v>
      </c>
    </row>
    <row r="127" spans="1:22" x14ac:dyDescent="0.2">
      <c r="A127" s="26">
        <v>50</v>
      </c>
      <c r="B127" s="26" t="s">
        <v>138</v>
      </c>
      <c r="C127" s="4" t="s">
        <v>148</v>
      </c>
      <c r="D127" s="4" t="s">
        <v>148</v>
      </c>
      <c r="E127" s="4" t="s">
        <v>148</v>
      </c>
      <c r="F127" s="4" t="s">
        <v>148</v>
      </c>
      <c r="G127" s="4" t="s">
        <v>151</v>
      </c>
      <c r="H127" s="4" t="s">
        <v>150</v>
      </c>
      <c r="I127" s="4" t="s">
        <v>148</v>
      </c>
      <c r="J127" s="4" t="s">
        <v>62</v>
      </c>
      <c r="K127" s="11" t="s">
        <v>62</v>
      </c>
      <c r="L127" s="4" t="s">
        <v>11</v>
      </c>
      <c r="M127" s="4" t="s">
        <v>11</v>
      </c>
      <c r="N127" s="4" t="s">
        <v>150</v>
      </c>
      <c r="O127" s="4" t="s">
        <v>148</v>
      </c>
      <c r="P127" s="4" t="s">
        <v>148</v>
      </c>
      <c r="Q127" s="4" t="s">
        <v>465</v>
      </c>
      <c r="R127" s="4" t="s">
        <v>161</v>
      </c>
      <c r="S127" s="4" t="s">
        <v>62</v>
      </c>
      <c r="T127" s="12" t="s">
        <v>62</v>
      </c>
      <c r="U127" s="13" t="s">
        <v>229</v>
      </c>
      <c r="V127" s="4" t="s">
        <v>220</v>
      </c>
    </row>
    <row r="128" spans="1:22" x14ac:dyDescent="0.2">
      <c r="A128" s="24">
        <v>51</v>
      </c>
      <c r="B128" s="24" t="s">
        <v>54</v>
      </c>
      <c r="C128" s="4" t="s">
        <v>148</v>
      </c>
      <c r="D128" s="4" t="s">
        <v>148</v>
      </c>
      <c r="E128" s="4" t="s">
        <v>148</v>
      </c>
      <c r="F128" s="4" t="s">
        <v>148</v>
      </c>
      <c r="G128" s="4" t="s">
        <v>151</v>
      </c>
      <c r="H128" s="4" t="s">
        <v>150</v>
      </c>
      <c r="I128" s="4" t="s">
        <v>148</v>
      </c>
      <c r="J128" s="4" t="s">
        <v>163</v>
      </c>
      <c r="K128" s="11">
        <f t="shared" ref="K128:K129" si="11">(398120-61929)/398120*100</f>
        <v>84.444639807093338</v>
      </c>
      <c r="L128" s="4" t="s">
        <v>11</v>
      </c>
      <c r="M128" s="4" t="s">
        <v>11</v>
      </c>
      <c r="N128" s="4" t="s">
        <v>150</v>
      </c>
      <c r="O128" s="4" t="s">
        <v>148</v>
      </c>
      <c r="P128" s="4" t="s">
        <v>148</v>
      </c>
      <c r="Q128" s="4" t="s">
        <v>302</v>
      </c>
      <c r="R128" s="4" t="s">
        <v>161</v>
      </c>
      <c r="S128" s="4" t="s">
        <v>62</v>
      </c>
      <c r="T128" s="12" t="s">
        <v>62</v>
      </c>
      <c r="U128" s="13" t="s">
        <v>281</v>
      </c>
      <c r="V128" s="4" t="s">
        <v>163</v>
      </c>
    </row>
    <row r="129" spans="1:22" x14ac:dyDescent="0.2">
      <c r="A129" s="24">
        <v>51</v>
      </c>
      <c r="B129" s="24" t="s">
        <v>54</v>
      </c>
      <c r="C129" s="4" t="s">
        <v>148</v>
      </c>
      <c r="D129" s="4" t="s">
        <v>148</v>
      </c>
      <c r="E129" s="4" t="s">
        <v>148</v>
      </c>
      <c r="F129" s="4" t="s">
        <v>148</v>
      </c>
      <c r="G129" s="4" t="s">
        <v>151</v>
      </c>
      <c r="H129" s="4" t="s">
        <v>150</v>
      </c>
      <c r="I129" s="4" t="s">
        <v>148</v>
      </c>
      <c r="J129" s="4" t="s">
        <v>163</v>
      </c>
      <c r="K129" s="11">
        <f t="shared" si="11"/>
        <v>84.444639807093338</v>
      </c>
      <c r="L129" s="4" t="s">
        <v>11</v>
      </c>
      <c r="M129" s="4" t="s">
        <v>11</v>
      </c>
      <c r="N129" s="4" t="s">
        <v>150</v>
      </c>
      <c r="O129" s="4" t="s">
        <v>148</v>
      </c>
      <c r="P129" s="4" t="s">
        <v>148</v>
      </c>
      <c r="Q129" s="4" t="s">
        <v>302</v>
      </c>
      <c r="R129" s="4" t="s">
        <v>161</v>
      </c>
      <c r="S129" s="4" t="s">
        <v>62</v>
      </c>
      <c r="T129" s="12" t="s">
        <v>62</v>
      </c>
      <c r="U129" s="13" t="s">
        <v>281</v>
      </c>
      <c r="V129" s="4" t="s">
        <v>163</v>
      </c>
    </row>
    <row r="130" spans="1:22" x14ac:dyDescent="0.2">
      <c r="A130" s="24">
        <v>51</v>
      </c>
      <c r="B130" s="24" t="s">
        <v>54</v>
      </c>
      <c r="C130" s="4" t="s">
        <v>148</v>
      </c>
      <c r="D130" s="4" t="s">
        <v>148</v>
      </c>
      <c r="E130" s="4" t="s">
        <v>148</v>
      </c>
      <c r="F130" s="4" t="s">
        <v>148</v>
      </c>
      <c r="G130" s="4" t="s">
        <v>151</v>
      </c>
      <c r="H130" s="4" t="s">
        <v>150</v>
      </c>
      <c r="I130" s="4" t="s">
        <v>148</v>
      </c>
      <c r="J130" s="4" t="s">
        <v>163</v>
      </c>
      <c r="K130" s="11">
        <f>(398120-61929)/398120*100</f>
        <v>84.444639807093338</v>
      </c>
      <c r="L130" s="4" t="s">
        <v>11</v>
      </c>
      <c r="M130" s="4" t="s">
        <v>11</v>
      </c>
      <c r="N130" s="4" t="s">
        <v>150</v>
      </c>
      <c r="O130" s="4" t="s">
        <v>148</v>
      </c>
      <c r="P130" s="4" t="s">
        <v>148</v>
      </c>
      <c r="Q130" s="4" t="s">
        <v>302</v>
      </c>
      <c r="R130" s="4" t="s">
        <v>161</v>
      </c>
      <c r="S130" s="4" t="s">
        <v>62</v>
      </c>
      <c r="T130" s="12" t="s">
        <v>62</v>
      </c>
      <c r="U130" s="13" t="s">
        <v>281</v>
      </c>
      <c r="V130" s="4" t="s">
        <v>163</v>
      </c>
    </row>
    <row r="131" spans="1:22" x14ac:dyDescent="0.2">
      <c r="A131" s="24">
        <v>51</v>
      </c>
      <c r="B131" s="24" t="s">
        <v>54</v>
      </c>
      <c r="C131" s="4" t="s">
        <v>148</v>
      </c>
      <c r="D131" s="4" t="s">
        <v>148</v>
      </c>
      <c r="E131" s="4" t="s">
        <v>148</v>
      </c>
      <c r="F131" s="4" t="s">
        <v>148</v>
      </c>
      <c r="G131" s="4" t="s">
        <v>151</v>
      </c>
      <c r="H131" s="4" t="s">
        <v>150</v>
      </c>
      <c r="I131" s="4" t="s">
        <v>148</v>
      </c>
      <c r="J131" s="4" t="s">
        <v>163</v>
      </c>
      <c r="K131" s="11">
        <f>(398120-61929)/398120*100</f>
        <v>84.444639807093338</v>
      </c>
      <c r="L131" s="4" t="s">
        <v>11</v>
      </c>
      <c r="M131" s="4" t="s">
        <v>11</v>
      </c>
      <c r="N131" s="4" t="s">
        <v>150</v>
      </c>
      <c r="O131" s="4" t="s">
        <v>148</v>
      </c>
      <c r="P131" s="4" t="s">
        <v>148</v>
      </c>
      <c r="Q131" s="4" t="s">
        <v>302</v>
      </c>
      <c r="R131" s="4" t="s">
        <v>161</v>
      </c>
      <c r="S131" s="4" t="s">
        <v>62</v>
      </c>
      <c r="T131" s="12" t="s">
        <v>62</v>
      </c>
      <c r="U131" s="13" t="s">
        <v>281</v>
      </c>
      <c r="V131" s="4" t="s">
        <v>163</v>
      </c>
    </row>
    <row r="132" spans="1:22" x14ac:dyDescent="0.2">
      <c r="A132" s="26">
        <v>52</v>
      </c>
      <c r="B132" s="26" t="s">
        <v>127</v>
      </c>
      <c r="C132" s="4" t="s">
        <v>148</v>
      </c>
      <c r="D132" s="4" t="s">
        <v>148</v>
      </c>
      <c r="E132" s="4" t="s">
        <v>148</v>
      </c>
      <c r="F132" s="4" t="s">
        <v>148</v>
      </c>
      <c r="G132" s="4" t="s">
        <v>151</v>
      </c>
      <c r="H132" s="4" t="s">
        <v>150</v>
      </c>
      <c r="I132" s="4" t="s">
        <v>148</v>
      </c>
      <c r="J132" s="4" t="s">
        <v>149</v>
      </c>
      <c r="K132" s="11" t="s">
        <v>361</v>
      </c>
      <c r="L132" s="4" t="s">
        <v>11</v>
      </c>
      <c r="M132" s="4" t="s">
        <v>11</v>
      </c>
      <c r="N132" s="4" t="s">
        <v>150</v>
      </c>
      <c r="O132" s="4" t="s">
        <v>148</v>
      </c>
      <c r="P132" s="4" t="s">
        <v>148</v>
      </c>
      <c r="Q132" s="4" t="s">
        <v>362</v>
      </c>
      <c r="R132" s="4" t="s">
        <v>161</v>
      </c>
      <c r="S132" s="4" t="s">
        <v>180</v>
      </c>
      <c r="T132" s="12">
        <v>1</v>
      </c>
      <c r="U132" s="13" t="s">
        <v>281</v>
      </c>
      <c r="V132" s="4" t="s">
        <v>149</v>
      </c>
    </row>
    <row r="133" spans="1:22" x14ac:dyDescent="0.2">
      <c r="A133" s="26">
        <v>53</v>
      </c>
      <c r="B133" s="26" t="s">
        <v>127</v>
      </c>
      <c r="C133" s="4" t="s">
        <v>148</v>
      </c>
      <c r="D133" s="4" t="s">
        <v>148</v>
      </c>
      <c r="E133" s="4" t="s">
        <v>148</v>
      </c>
      <c r="F133" s="4" t="s">
        <v>148</v>
      </c>
      <c r="G133" s="4" t="s">
        <v>151</v>
      </c>
      <c r="H133" s="4" t="s">
        <v>150</v>
      </c>
      <c r="I133" s="4" t="s">
        <v>148</v>
      </c>
      <c r="J133" s="4" t="s">
        <v>149</v>
      </c>
      <c r="K133" s="11" t="s">
        <v>364</v>
      </c>
      <c r="L133" s="4" t="s">
        <v>11</v>
      </c>
      <c r="M133" s="4" t="s">
        <v>11</v>
      </c>
      <c r="N133" s="4" t="s">
        <v>150</v>
      </c>
      <c r="O133" s="4" t="s">
        <v>148</v>
      </c>
      <c r="P133" s="4" t="s">
        <v>148</v>
      </c>
      <c r="Q133" s="4" t="s">
        <v>365</v>
      </c>
      <c r="R133" s="4" t="s">
        <v>161</v>
      </c>
      <c r="S133" s="4" t="s">
        <v>62</v>
      </c>
      <c r="T133" s="12" t="s">
        <v>62</v>
      </c>
      <c r="U133" s="13" t="s">
        <v>281</v>
      </c>
      <c r="V133" s="4" t="s">
        <v>162</v>
      </c>
    </row>
    <row r="134" spans="1:22" x14ac:dyDescent="0.2">
      <c r="A134" s="24">
        <v>54</v>
      </c>
      <c r="B134" s="24" t="s">
        <v>128</v>
      </c>
      <c r="C134" s="4" t="s">
        <v>148</v>
      </c>
      <c r="D134" s="4" t="s">
        <v>148</v>
      </c>
      <c r="E134" s="4" t="s">
        <v>148</v>
      </c>
      <c r="F134" s="4" t="s">
        <v>148</v>
      </c>
      <c r="G134" s="4" t="s">
        <v>151</v>
      </c>
      <c r="H134" s="4" t="s">
        <v>150</v>
      </c>
      <c r="I134" s="4" t="s">
        <v>148</v>
      </c>
      <c r="J134" s="4" t="s">
        <v>62</v>
      </c>
      <c r="K134" s="11" t="s">
        <v>62</v>
      </c>
      <c r="L134" s="4" t="s">
        <v>11</v>
      </c>
      <c r="M134" s="4" t="s">
        <v>11</v>
      </c>
      <c r="N134" s="4" t="s">
        <v>150</v>
      </c>
      <c r="O134" s="4" t="s">
        <v>148</v>
      </c>
      <c r="P134" s="4" t="s">
        <v>148</v>
      </c>
      <c r="Q134" s="4" t="s">
        <v>369</v>
      </c>
      <c r="R134" s="4" t="s">
        <v>153</v>
      </c>
      <c r="S134" s="4" t="s">
        <v>62</v>
      </c>
      <c r="T134" s="12" t="s">
        <v>62</v>
      </c>
      <c r="U134" s="13" t="s">
        <v>320</v>
      </c>
      <c r="V134" s="4" t="s">
        <v>162</v>
      </c>
    </row>
    <row r="135" spans="1:22" x14ac:dyDescent="0.2">
      <c r="A135" s="24">
        <v>54</v>
      </c>
      <c r="B135" s="24" t="s">
        <v>128</v>
      </c>
      <c r="C135" s="4" t="s">
        <v>148</v>
      </c>
      <c r="D135" s="4" t="s">
        <v>148</v>
      </c>
      <c r="E135" s="4" t="s">
        <v>148</v>
      </c>
      <c r="F135" s="4" t="s">
        <v>148</v>
      </c>
      <c r="G135" s="4" t="s">
        <v>151</v>
      </c>
      <c r="H135" s="4" t="s">
        <v>150</v>
      </c>
      <c r="I135" s="4" t="s">
        <v>148</v>
      </c>
      <c r="J135" s="4" t="s">
        <v>62</v>
      </c>
      <c r="K135" s="11" t="s">
        <v>62</v>
      </c>
      <c r="L135" s="4" t="s">
        <v>11</v>
      </c>
      <c r="M135" s="4" t="s">
        <v>11</v>
      </c>
      <c r="N135" s="4" t="s">
        <v>150</v>
      </c>
      <c r="O135" s="4" t="s">
        <v>148</v>
      </c>
      <c r="P135" s="4" t="s">
        <v>148</v>
      </c>
      <c r="Q135" s="4" t="s">
        <v>369</v>
      </c>
      <c r="R135" s="4" t="s">
        <v>153</v>
      </c>
      <c r="S135" s="4" t="s">
        <v>62</v>
      </c>
      <c r="T135" s="12" t="s">
        <v>62</v>
      </c>
      <c r="U135" s="13" t="s">
        <v>320</v>
      </c>
      <c r="V135" s="4" t="s">
        <v>162</v>
      </c>
    </row>
    <row r="136" spans="1:22" x14ac:dyDescent="0.2">
      <c r="A136" s="24">
        <v>54</v>
      </c>
      <c r="B136" s="24" t="s">
        <v>128</v>
      </c>
      <c r="C136" s="4" t="s">
        <v>148</v>
      </c>
      <c r="D136" s="4" t="s">
        <v>148</v>
      </c>
      <c r="E136" s="4" t="s">
        <v>148</v>
      </c>
      <c r="F136" s="4" t="s">
        <v>148</v>
      </c>
      <c r="G136" s="4" t="s">
        <v>151</v>
      </c>
      <c r="H136" s="4" t="s">
        <v>150</v>
      </c>
      <c r="I136" s="4" t="s">
        <v>148</v>
      </c>
      <c r="J136" s="4" t="s">
        <v>62</v>
      </c>
      <c r="K136" s="11" t="s">
        <v>62</v>
      </c>
      <c r="L136" s="4" t="s">
        <v>11</v>
      </c>
      <c r="M136" s="4" t="s">
        <v>11</v>
      </c>
      <c r="N136" s="4" t="s">
        <v>150</v>
      </c>
      <c r="O136" s="4" t="s">
        <v>148</v>
      </c>
      <c r="P136" s="4" t="s">
        <v>148</v>
      </c>
      <c r="Q136" s="4" t="s">
        <v>369</v>
      </c>
      <c r="R136" s="4" t="s">
        <v>153</v>
      </c>
      <c r="S136" s="4" t="s">
        <v>62</v>
      </c>
      <c r="T136" s="12" t="s">
        <v>62</v>
      </c>
      <c r="U136" s="13" t="s">
        <v>320</v>
      </c>
      <c r="V136" s="4" t="s">
        <v>162</v>
      </c>
    </row>
    <row r="137" spans="1:22" x14ac:dyDescent="0.2">
      <c r="A137" s="26">
        <v>55</v>
      </c>
      <c r="B137" s="26" t="s">
        <v>73</v>
      </c>
      <c r="C137" s="4" t="s">
        <v>148</v>
      </c>
      <c r="D137" s="4" t="s">
        <v>148</v>
      </c>
      <c r="E137" s="4" t="s">
        <v>148</v>
      </c>
      <c r="F137" s="4" t="s">
        <v>148</v>
      </c>
      <c r="G137" s="4" t="s">
        <v>151</v>
      </c>
      <c r="H137" s="4" t="s">
        <v>150</v>
      </c>
      <c r="I137" s="4" t="s">
        <v>148</v>
      </c>
      <c r="J137" s="4" t="s">
        <v>62</v>
      </c>
      <c r="K137" s="11" t="s">
        <v>62</v>
      </c>
      <c r="L137" s="4" t="s">
        <v>11</v>
      </c>
      <c r="M137" s="4" t="s">
        <v>11</v>
      </c>
      <c r="N137" s="4" t="s">
        <v>150</v>
      </c>
      <c r="O137" s="4" t="s">
        <v>150</v>
      </c>
      <c r="P137" s="4" t="s">
        <v>148</v>
      </c>
      <c r="Q137" s="4" t="s">
        <v>372</v>
      </c>
      <c r="R137" s="4" t="s">
        <v>153</v>
      </c>
      <c r="S137" s="4" t="s">
        <v>62</v>
      </c>
      <c r="T137" s="12" t="s">
        <v>62</v>
      </c>
      <c r="U137" s="13" t="s">
        <v>371</v>
      </c>
      <c r="V137" s="4" t="s">
        <v>162</v>
      </c>
    </row>
    <row r="138" spans="1:22" x14ac:dyDescent="0.2">
      <c r="A138" s="26">
        <v>55</v>
      </c>
      <c r="B138" s="26" t="s">
        <v>73</v>
      </c>
      <c r="C138" s="4" t="s">
        <v>148</v>
      </c>
      <c r="D138" s="4" t="s">
        <v>148</v>
      </c>
      <c r="E138" s="4" t="s">
        <v>148</v>
      </c>
      <c r="F138" s="4" t="s">
        <v>148</v>
      </c>
      <c r="G138" s="4" t="s">
        <v>151</v>
      </c>
      <c r="H138" s="4" t="s">
        <v>150</v>
      </c>
      <c r="I138" s="4" t="s">
        <v>148</v>
      </c>
      <c r="J138" s="4" t="s">
        <v>62</v>
      </c>
      <c r="K138" s="11" t="s">
        <v>62</v>
      </c>
      <c r="L138" s="4" t="s">
        <v>11</v>
      </c>
      <c r="M138" s="4" t="s">
        <v>11</v>
      </c>
      <c r="N138" s="4" t="s">
        <v>150</v>
      </c>
      <c r="O138" s="4" t="s">
        <v>150</v>
      </c>
      <c r="P138" s="4" t="s">
        <v>148</v>
      </c>
      <c r="Q138" s="4" t="s">
        <v>370</v>
      </c>
      <c r="R138" s="4" t="s">
        <v>153</v>
      </c>
      <c r="S138" s="4" t="s">
        <v>62</v>
      </c>
      <c r="T138" s="12" t="s">
        <v>62</v>
      </c>
      <c r="U138" s="13" t="s">
        <v>371</v>
      </c>
      <c r="V138" s="4" t="s">
        <v>162</v>
      </c>
    </row>
    <row r="139" spans="1:22" x14ac:dyDescent="0.2">
      <c r="A139" s="26">
        <v>55</v>
      </c>
      <c r="B139" s="26" t="s">
        <v>73</v>
      </c>
      <c r="C139" s="4" t="s">
        <v>148</v>
      </c>
      <c r="D139" s="4" t="s">
        <v>148</v>
      </c>
      <c r="E139" s="4" t="s">
        <v>148</v>
      </c>
      <c r="F139" s="4" t="s">
        <v>148</v>
      </c>
      <c r="G139" s="4" t="s">
        <v>151</v>
      </c>
      <c r="H139" s="4" t="s">
        <v>150</v>
      </c>
      <c r="I139" s="4" t="s">
        <v>148</v>
      </c>
      <c r="J139" s="4" t="s">
        <v>62</v>
      </c>
      <c r="K139" s="11" t="s">
        <v>62</v>
      </c>
      <c r="L139" s="4" t="s">
        <v>11</v>
      </c>
      <c r="M139" s="4" t="s">
        <v>11</v>
      </c>
      <c r="N139" s="4" t="s">
        <v>150</v>
      </c>
      <c r="O139" s="4" t="s">
        <v>150</v>
      </c>
      <c r="P139" s="4" t="s">
        <v>148</v>
      </c>
      <c r="Q139" s="4" t="s">
        <v>370</v>
      </c>
      <c r="R139" s="4" t="s">
        <v>153</v>
      </c>
      <c r="S139" s="4" t="s">
        <v>62</v>
      </c>
      <c r="T139" s="12" t="s">
        <v>62</v>
      </c>
      <c r="U139" s="13" t="s">
        <v>371</v>
      </c>
      <c r="V139" s="4" t="s">
        <v>162</v>
      </c>
    </row>
    <row r="140" spans="1:22" x14ac:dyDescent="0.2">
      <c r="A140" s="24">
        <v>56</v>
      </c>
      <c r="B140" s="24" t="s">
        <v>92</v>
      </c>
      <c r="C140" s="4" t="s">
        <v>148</v>
      </c>
      <c r="D140" s="4" t="s">
        <v>148</v>
      </c>
      <c r="E140" s="4" t="s">
        <v>148</v>
      </c>
      <c r="F140" s="4" t="s">
        <v>148</v>
      </c>
      <c r="G140" s="4" t="s">
        <v>151</v>
      </c>
      <c r="H140" s="4" t="s">
        <v>150</v>
      </c>
      <c r="I140" s="4" t="s">
        <v>148</v>
      </c>
      <c r="J140" s="4" t="s">
        <v>62</v>
      </c>
      <c r="K140" s="11" t="s">
        <v>62</v>
      </c>
      <c r="L140" s="4" t="s">
        <v>11</v>
      </c>
      <c r="M140" s="4" t="s">
        <v>11</v>
      </c>
      <c r="N140" s="4" t="s">
        <v>150</v>
      </c>
      <c r="O140" s="4" t="s">
        <v>148</v>
      </c>
      <c r="P140" s="4" t="s">
        <v>148</v>
      </c>
      <c r="Q140" s="4" t="s">
        <v>376</v>
      </c>
      <c r="R140" s="4" t="s">
        <v>161</v>
      </c>
      <c r="S140" s="4" t="s">
        <v>180</v>
      </c>
      <c r="T140" s="12">
        <v>1</v>
      </c>
      <c r="U140" s="13" t="s">
        <v>147</v>
      </c>
      <c r="V140" s="4" t="s">
        <v>162</v>
      </c>
    </row>
    <row r="141" spans="1:22" x14ac:dyDescent="0.2">
      <c r="A141" s="24">
        <v>56</v>
      </c>
      <c r="B141" s="24" t="s">
        <v>92</v>
      </c>
      <c r="C141" s="4" t="s">
        <v>148</v>
      </c>
      <c r="D141" s="4" t="s">
        <v>148</v>
      </c>
      <c r="E141" s="4" t="s">
        <v>148</v>
      </c>
      <c r="F141" s="4" t="s">
        <v>148</v>
      </c>
      <c r="G141" s="4" t="s">
        <v>151</v>
      </c>
      <c r="H141" s="4" t="s">
        <v>150</v>
      </c>
      <c r="I141" s="4" t="s">
        <v>148</v>
      </c>
      <c r="J141" s="4" t="s">
        <v>62</v>
      </c>
      <c r="K141" s="11" t="s">
        <v>62</v>
      </c>
      <c r="L141" s="4" t="s">
        <v>11</v>
      </c>
      <c r="M141" s="4" t="s">
        <v>11</v>
      </c>
      <c r="N141" s="4" t="s">
        <v>150</v>
      </c>
      <c r="O141" s="4" t="s">
        <v>148</v>
      </c>
      <c r="P141" s="4" t="s">
        <v>148</v>
      </c>
      <c r="Q141" s="4" t="s">
        <v>376</v>
      </c>
      <c r="R141" s="4" t="s">
        <v>161</v>
      </c>
      <c r="S141" s="4" t="s">
        <v>180</v>
      </c>
      <c r="T141" s="12">
        <v>1</v>
      </c>
      <c r="U141" s="13" t="s">
        <v>147</v>
      </c>
      <c r="V141" s="4" t="s">
        <v>162</v>
      </c>
    </row>
    <row r="142" spans="1:22" x14ac:dyDescent="0.2">
      <c r="A142" s="26">
        <v>57</v>
      </c>
      <c r="B142" s="26" t="s">
        <v>115</v>
      </c>
      <c r="C142" s="4" t="s">
        <v>148</v>
      </c>
      <c r="D142" s="4" t="s">
        <v>148</v>
      </c>
      <c r="E142" s="4" t="s">
        <v>148</v>
      </c>
      <c r="F142" s="4" t="s">
        <v>148</v>
      </c>
      <c r="G142" s="4" t="s">
        <v>151</v>
      </c>
      <c r="H142" s="4" t="s">
        <v>150</v>
      </c>
      <c r="I142" s="4" t="s">
        <v>148</v>
      </c>
      <c r="J142" s="4" t="s">
        <v>149</v>
      </c>
      <c r="K142" s="11">
        <f>(2965440-2781940)/2965440*100</f>
        <v>6.1879518722348124</v>
      </c>
      <c r="L142" s="4" t="s">
        <v>11</v>
      </c>
      <c r="M142" s="4" t="s">
        <v>11</v>
      </c>
      <c r="N142" s="4" t="s">
        <v>150</v>
      </c>
      <c r="O142" s="4" t="s">
        <v>148</v>
      </c>
      <c r="P142" s="4" t="s">
        <v>148</v>
      </c>
      <c r="Q142" s="4" t="s">
        <v>306</v>
      </c>
      <c r="R142" s="4" t="s">
        <v>161</v>
      </c>
      <c r="S142" s="4" t="s">
        <v>62</v>
      </c>
      <c r="T142" s="12" t="s">
        <v>62</v>
      </c>
      <c r="U142" s="13" t="s">
        <v>229</v>
      </c>
      <c r="V142" s="4" t="s">
        <v>220</v>
      </c>
    </row>
    <row r="143" spans="1:22" x14ac:dyDescent="0.2">
      <c r="A143" s="26">
        <v>57</v>
      </c>
      <c r="B143" s="26" t="s">
        <v>115</v>
      </c>
      <c r="C143" s="4" t="s">
        <v>148</v>
      </c>
      <c r="D143" s="4" t="s">
        <v>148</v>
      </c>
      <c r="E143" s="4" t="s">
        <v>148</v>
      </c>
      <c r="F143" s="4" t="s">
        <v>148</v>
      </c>
      <c r="G143" s="4" t="s">
        <v>151</v>
      </c>
      <c r="H143" s="4" t="s">
        <v>150</v>
      </c>
      <c r="I143" s="4" t="s">
        <v>148</v>
      </c>
      <c r="J143" s="4" t="s">
        <v>149</v>
      </c>
      <c r="K143" s="11">
        <f t="shared" ref="K143:K145" si="12">(2965440-2781940)/2965440*100</f>
        <v>6.1879518722348124</v>
      </c>
      <c r="L143" s="4" t="s">
        <v>11</v>
      </c>
      <c r="M143" s="4" t="s">
        <v>11</v>
      </c>
      <c r="N143" s="4" t="s">
        <v>150</v>
      </c>
      <c r="O143" s="4" t="s">
        <v>148</v>
      </c>
      <c r="P143" s="4" t="s">
        <v>148</v>
      </c>
      <c r="Q143" s="4" t="s">
        <v>306</v>
      </c>
      <c r="R143" s="4" t="s">
        <v>161</v>
      </c>
      <c r="S143" s="4" t="s">
        <v>62</v>
      </c>
      <c r="T143" s="12" t="s">
        <v>62</v>
      </c>
      <c r="U143" s="13" t="s">
        <v>229</v>
      </c>
      <c r="V143" s="4" t="s">
        <v>220</v>
      </c>
    </row>
    <row r="144" spans="1:22" x14ac:dyDescent="0.2">
      <c r="A144" s="26">
        <v>57</v>
      </c>
      <c r="B144" s="26" t="s">
        <v>115</v>
      </c>
      <c r="C144" s="4" t="s">
        <v>148</v>
      </c>
      <c r="D144" s="4" t="s">
        <v>148</v>
      </c>
      <c r="E144" s="4" t="s">
        <v>148</v>
      </c>
      <c r="F144" s="4" t="s">
        <v>148</v>
      </c>
      <c r="G144" s="4" t="s">
        <v>151</v>
      </c>
      <c r="H144" s="4" t="s">
        <v>150</v>
      </c>
      <c r="I144" s="4" t="s">
        <v>148</v>
      </c>
      <c r="J144" s="4" t="s">
        <v>149</v>
      </c>
      <c r="K144" s="11">
        <f t="shared" si="12"/>
        <v>6.1879518722348124</v>
      </c>
      <c r="L144" s="4" t="s">
        <v>11</v>
      </c>
      <c r="M144" s="4" t="s">
        <v>11</v>
      </c>
      <c r="N144" s="4" t="s">
        <v>150</v>
      </c>
      <c r="O144" s="4" t="s">
        <v>148</v>
      </c>
      <c r="P144" s="4" t="s">
        <v>148</v>
      </c>
      <c r="Q144" s="4" t="s">
        <v>306</v>
      </c>
      <c r="R144" s="4" t="s">
        <v>161</v>
      </c>
      <c r="S144" s="4" t="s">
        <v>62</v>
      </c>
      <c r="T144" s="12" t="s">
        <v>62</v>
      </c>
      <c r="U144" s="13" t="s">
        <v>229</v>
      </c>
      <c r="V144" s="4" t="s">
        <v>220</v>
      </c>
    </row>
    <row r="145" spans="1:22" x14ac:dyDescent="0.2">
      <c r="A145" s="26">
        <v>57</v>
      </c>
      <c r="B145" s="26" t="s">
        <v>115</v>
      </c>
      <c r="C145" s="4" t="s">
        <v>148</v>
      </c>
      <c r="D145" s="4" t="s">
        <v>148</v>
      </c>
      <c r="E145" s="4" t="s">
        <v>148</v>
      </c>
      <c r="F145" s="4" t="s">
        <v>148</v>
      </c>
      <c r="G145" s="4" t="s">
        <v>151</v>
      </c>
      <c r="H145" s="4" t="s">
        <v>150</v>
      </c>
      <c r="I145" s="4" t="s">
        <v>148</v>
      </c>
      <c r="J145" s="4" t="s">
        <v>149</v>
      </c>
      <c r="K145" s="11">
        <f t="shared" si="12"/>
        <v>6.1879518722348124</v>
      </c>
      <c r="L145" s="4" t="s">
        <v>11</v>
      </c>
      <c r="M145" s="4" t="s">
        <v>11</v>
      </c>
      <c r="N145" s="4" t="s">
        <v>150</v>
      </c>
      <c r="O145" s="4" t="s">
        <v>148</v>
      </c>
      <c r="P145" s="4" t="s">
        <v>148</v>
      </c>
      <c r="Q145" s="4" t="s">
        <v>306</v>
      </c>
      <c r="R145" s="4" t="s">
        <v>161</v>
      </c>
      <c r="S145" s="4" t="s">
        <v>62</v>
      </c>
      <c r="T145" s="12" t="s">
        <v>62</v>
      </c>
      <c r="U145" s="13" t="s">
        <v>229</v>
      </c>
      <c r="V145" s="4" t="s">
        <v>220</v>
      </c>
    </row>
    <row r="146" spans="1:22" s="15" customFormat="1" x14ac:dyDescent="0.2">
      <c r="A146" s="25">
        <v>58</v>
      </c>
      <c r="B146" s="25" t="s">
        <v>129</v>
      </c>
      <c r="C146" s="15" t="s">
        <v>148</v>
      </c>
      <c r="D146" s="15" t="s">
        <v>148</v>
      </c>
      <c r="E146" s="15" t="s">
        <v>148</v>
      </c>
      <c r="F146" s="15" t="s">
        <v>148</v>
      </c>
      <c r="G146" s="15" t="s">
        <v>151</v>
      </c>
      <c r="H146" s="15" t="s">
        <v>150</v>
      </c>
      <c r="I146" s="15" t="s">
        <v>148</v>
      </c>
      <c r="J146" s="15" t="s">
        <v>163</v>
      </c>
      <c r="K146" s="16">
        <f>(136814-48172)/136814*100</f>
        <v>64.790153054511961</v>
      </c>
      <c r="L146" s="15" t="s">
        <v>11</v>
      </c>
      <c r="M146" s="15" t="s">
        <v>11</v>
      </c>
      <c r="N146" s="15" t="s">
        <v>150</v>
      </c>
      <c r="O146" s="15" t="s">
        <v>148</v>
      </c>
      <c r="P146" s="15" t="s">
        <v>148</v>
      </c>
      <c r="Q146" s="15" t="s">
        <v>491</v>
      </c>
      <c r="R146" s="15" t="s">
        <v>153</v>
      </c>
      <c r="S146" s="15" t="s">
        <v>62</v>
      </c>
      <c r="T146" s="17" t="s">
        <v>62</v>
      </c>
      <c r="U146" s="19" t="s">
        <v>147</v>
      </c>
      <c r="V146" s="15" t="s">
        <v>157</v>
      </c>
    </row>
    <row r="147" spans="1:22" x14ac:dyDescent="0.2">
      <c r="A147" s="26">
        <v>59</v>
      </c>
      <c r="B147" s="26" t="s">
        <v>139</v>
      </c>
      <c r="C147" s="4" t="s">
        <v>148</v>
      </c>
      <c r="D147" s="4" t="s">
        <v>148</v>
      </c>
      <c r="E147" s="4" t="s">
        <v>148</v>
      </c>
      <c r="F147" s="4" t="s">
        <v>148</v>
      </c>
      <c r="G147" s="4" t="s">
        <v>151</v>
      </c>
      <c r="H147" s="4" t="s">
        <v>150</v>
      </c>
      <c r="I147" s="4" t="s">
        <v>148</v>
      </c>
      <c r="J147" s="11" t="s">
        <v>62</v>
      </c>
      <c r="K147" s="11" t="s">
        <v>62</v>
      </c>
      <c r="L147" s="4" t="s">
        <v>11</v>
      </c>
      <c r="M147" s="4" t="s">
        <v>11</v>
      </c>
      <c r="N147" s="4" t="s">
        <v>150</v>
      </c>
      <c r="O147" s="4" t="s">
        <v>148</v>
      </c>
      <c r="P147" s="4" t="s">
        <v>148</v>
      </c>
      <c r="Q147" s="4" t="s">
        <v>379</v>
      </c>
      <c r="R147" s="4" t="s">
        <v>161</v>
      </c>
      <c r="S147" s="4" t="s">
        <v>62</v>
      </c>
      <c r="T147" s="12" t="s">
        <v>62</v>
      </c>
      <c r="U147" s="13" t="s">
        <v>147</v>
      </c>
      <c r="V147" s="4" t="s">
        <v>163</v>
      </c>
    </row>
    <row r="148" spans="1:22" x14ac:dyDescent="0.2">
      <c r="A148" s="26">
        <v>59</v>
      </c>
      <c r="B148" s="26" t="s">
        <v>139</v>
      </c>
      <c r="C148" s="4" t="s">
        <v>148</v>
      </c>
      <c r="D148" s="4" t="s">
        <v>148</v>
      </c>
      <c r="E148" s="4" t="s">
        <v>148</v>
      </c>
      <c r="F148" s="4" t="s">
        <v>148</v>
      </c>
      <c r="G148" s="4" t="s">
        <v>151</v>
      </c>
      <c r="H148" s="4" t="s">
        <v>150</v>
      </c>
      <c r="I148" s="4" t="s">
        <v>148</v>
      </c>
      <c r="J148" s="11" t="s">
        <v>62</v>
      </c>
      <c r="K148" s="11" t="s">
        <v>62</v>
      </c>
      <c r="L148" s="4" t="s">
        <v>11</v>
      </c>
      <c r="M148" s="4" t="s">
        <v>11</v>
      </c>
      <c r="N148" s="4" t="s">
        <v>150</v>
      </c>
      <c r="O148" s="4" t="s">
        <v>148</v>
      </c>
      <c r="P148" s="4" t="s">
        <v>148</v>
      </c>
      <c r="Q148" s="4" t="s">
        <v>379</v>
      </c>
      <c r="R148" s="4" t="s">
        <v>161</v>
      </c>
      <c r="S148" s="4" t="s">
        <v>62</v>
      </c>
      <c r="T148" s="12" t="s">
        <v>62</v>
      </c>
      <c r="U148" s="13" t="s">
        <v>147</v>
      </c>
      <c r="V148" s="4" t="s">
        <v>163</v>
      </c>
    </row>
    <row r="149" spans="1:22" x14ac:dyDescent="0.2">
      <c r="A149" s="24">
        <v>60</v>
      </c>
      <c r="B149" s="24" t="s">
        <v>55</v>
      </c>
      <c r="C149" s="4" t="s">
        <v>148</v>
      </c>
      <c r="D149" s="4" t="s">
        <v>148</v>
      </c>
      <c r="E149" s="4" t="s">
        <v>148</v>
      </c>
      <c r="F149" s="4" t="s">
        <v>148</v>
      </c>
      <c r="G149" s="4" t="s">
        <v>151</v>
      </c>
      <c r="H149" s="4" t="s">
        <v>150</v>
      </c>
      <c r="I149" s="4" t="s">
        <v>148</v>
      </c>
      <c r="J149" s="4" t="s">
        <v>62</v>
      </c>
      <c r="K149" s="11" t="s">
        <v>62</v>
      </c>
      <c r="L149" s="4" t="s">
        <v>11</v>
      </c>
      <c r="M149" s="4" t="s">
        <v>11</v>
      </c>
      <c r="N149" s="4" t="s">
        <v>150</v>
      </c>
      <c r="O149" s="4" t="s">
        <v>148</v>
      </c>
      <c r="P149" s="4" t="s">
        <v>148</v>
      </c>
      <c r="Q149" s="4" t="s">
        <v>310</v>
      </c>
      <c r="R149" s="4" t="s">
        <v>161</v>
      </c>
      <c r="S149" s="4" t="s">
        <v>62</v>
      </c>
      <c r="T149" s="12" t="s">
        <v>62</v>
      </c>
      <c r="U149" s="13" t="s">
        <v>281</v>
      </c>
      <c r="V149" s="4" t="s">
        <v>157</v>
      </c>
    </row>
    <row r="150" spans="1:22" x14ac:dyDescent="0.2">
      <c r="A150" s="24">
        <v>60</v>
      </c>
      <c r="B150" s="24" t="s">
        <v>55</v>
      </c>
      <c r="C150" s="4" t="s">
        <v>148</v>
      </c>
      <c r="D150" s="4" t="s">
        <v>148</v>
      </c>
      <c r="E150" s="4" t="s">
        <v>148</v>
      </c>
      <c r="F150" s="4" t="s">
        <v>148</v>
      </c>
      <c r="G150" s="4" t="s">
        <v>151</v>
      </c>
      <c r="H150" s="4" t="s">
        <v>150</v>
      </c>
      <c r="I150" s="4" t="s">
        <v>148</v>
      </c>
      <c r="J150" s="4" t="s">
        <v>62</v>
      </c>
      <c r="K150" s="11" t="s">
        <v>62</v>
      </c>
      <c r="L150" s="4" t="s">
        <v>11</v>
      </c>
      <c r="M150" s="4" t="s">
        <v>11</v>
      </c>
      <c r="N150" s="4" t="s">
        <v>150</v>
      </c>
      <c r="O150" s="4" t="s">
        <v>148</v>
      </c>
      <c r="P150" s="4" t="s">
        <v>148</v>
      </c>
      <c r="Q150" s="4" t="s">
        <v>310</v>
      </c>
      <c r="R150" s="4" t="s">
        <v>161</v>
      </c>
      <c r="S150" s="4" t="s">
        <v>62</v>
      </c>
      <c r="T150" s="12" t="s">
        <v>62</v>
      </c>
      <c r="U150" s="13" t="s">
        <v>281</v>
      </c>
      <c r="V150" s="4" t="s">
        <v>157</v>
      </c>
    </row>
    <row r="151" spans="1:22" x14ac:dyDescent="0.2">
      <c r="A151" s="26">
        <v>61</v>
      </c>
      <c r="B151" s="26" t="s">
        <v>116</v>
      </c>
      <c r="D151" s="4" t="s">
        <v>148</v>
      </c>
      <c r="E151" s="4" t="s">
        <v>148</v>
      </c>
      <c r="F151" s="4" t="s">
        <v>148</v>
      </c>
      <c r="G151" s="4" t="s">
        <v>151</v>
      </c>
      <c r="H151" s="4" t="s">
        <v>150</v>
      </c>
      <c r="I151" s="4" t="s">
        <v>148</v>
      </c>
      <c r="J151" s="4" t="s">
        <v>149</v>
      </c>
      <c r="K151" s="11">
        <f>(442436-403881)/442436*100</f>
        <v>8.7142547170664226</v>
      </c>
      <c r="L151" s="4" t="s">
        <v>11</v>
      </c>
      <c r="M151" s="4" t="s">
        <v>11</v>
      </c>
      <c r="N151" s="4" t="s">
        <v>150</v>
      </c>
      <c r="O151" s="4" t="s">
        <v>148</v>
      </c>
      <c r="P151" s="4" t="s">
        <v>148</v>
      </c>
      <c r="Q151" s="4" t="s">
        <v>311</v>
      </c>
      <c r="R151" s="4" t="s">
        <v>153</v>
      </c>
      <c r="S151" s="4" t="s">
        <v>62</v>
      </c>
      <c r="T151" s="12" t="s">
        <v>62</v>
      </c>
      <c r="U151" s="13" t="s">
        <v>268</v>
      </c>
      <c r="V151" s="4" t="s">
        <v>162</v>
      </c>
    </row>
    <row r="152" spans="1:22" x14ac:dyDescent="0.2">
      <c r="A152" s="25">
        <v>62</v>
      </c>
      <c r="B152" s="25" t="s">
        <v>74</v>
      </c>
    </row>
    <row r="153" spans="1:22" x14ac:dyDescent="0.2">
      <c r="A153" s="26">
        <v>63</v>
      </c>
      <c r="B153" s="26" t="s">
        <v>75</v>
      </c>
      <c r="C153" s="4" t="s">
        <v>148</v>
      </c>
      <c r="D153" s="4" t="s">
        <v>148</v>
      </c>
      <c r="E153" s="4" t="s">
        <v>148</v>
      </c>
      <c r="F153" s="4" t="s">
        <v>148</v>
      </c>
      <c r="G153" s="4" t="s">
        <v>151</v>
      </c>
      <c r="H153" s="4" t="s">
        <v>150</v>
      </c>
      <c r="I153" s="4" t="s">
        <v>148</v>
      </c>
      <c r="J153" s="4" t="s">
        <v>163</v>
      </c>
      <c r="K153" s="11">
        <f>(671509-540365)/671509*100</f>
        <v>19.529745692164958</v>
      </c>
      <c r="L153" s="4" t="s">
        <v>11</v>
      </c>
      <c r="M153" s="4" t="s">
        <v>11</v>
      </c>
      <c r="N153" s="4" t="s">
        <v>148</v>
      </c>
      <c r="O153" s="4" t="s">
        <v>148</v>
      </c>
      <c r="P153" s="4" t="s">
        <v>148</v>
      </c>
      <c r="Q153" s="4" t="s">
        <v>383</v>
      </c>
      <c r="R153" s="4" t="s">
        <v>153</v>
      </c>
      <c r="S153" s="4" t="s">
        <v>156</v>
      </c>
      <c r="T153" s="12" t="s">
        <v>385</v>
      </c>
      <c r="U153" s="13" t="s">
        <v>281</v>
      </c>
      <c r="V153" s="4" t="s">
        <v>162</v>
      </c>
    </row>
    <row r="154" spans="1:22" x14ac:dyDescent="0.2">
      <c r="A154" s="26">
        <v>63</v>
      </c>
      <c r="B154" s="26" t="s">
        <v>75</v>
      </c>
      <c r="C154" s="4" t="s">
        <v>148</v>
      </c>
      <c r="D154" s="4" t="s">
        <v>148</v>
      </c>
      <c r="E154" s="4" t="s">
        <v>148</v>
      </c>
      <c r="F154" s="4" t="s">
        <v>148</v>
      </c>
      <c r="G154" s="4" t="s">
        <v>151</v>
      </c>
      <c r="H154" s="4" t="s">
        <v>150</v>
      </c>
      <c r="I154" s="4" t="s">
        <v>148</v>
      </c>
      <c r="J154" s="4" t="s">
        <v>163</v>
      </c>
      <c r="K154" s="11">
        <f t="shared" ref="K154:K156" si="13">(671509-540365)/671509*100</f>
        <v>19.529745692164958</v>
      </c>
      <c r="L154" s="4" t="s">
        <v>11</v>
      </c>
      <c r="M154" s="4" t="s">
        <v>11</v>
      </c>
      <c r="N154" s="4" t="s">
        <v>148</v>
      </c>
      <c r="O154" s="4" t="s">
        <v>148</v>
      </c>
      <c r="P154" s="4" t="s">
        <v>148</v>
      </c>
      <c r="Q154" s="4" t="s">
        <v>383</v>
      </c>
      <c r="R154" s="4" t="s">
        <v>153</v>
      </c>
      <c r="S154" s="4" t="s">
        <v>180</v>
      </c>
      <c r="T154" s="21" t="s">
        <v>384</v>
      </c>
      <c r="U154" s="13" t="s">
        <v>281</v>
      </c>
      <c r="V154" s="4" t="s">
        <v>149</v>
      </c>
    </row>
    <row r="155" spans="1:22" x14ac:dyDescent="0.2">
      <c r="A155" s="26">
        <v>63</v>
      </c>
      <c r="B155" s="26" t="s">
        <v>75</v>
      </c>
      <c r="C155" s="4" t="s">
        <v>148</v>
      </c>
      <c r="D155" s="4" t="s">
        <v>148</v>
      </c>
      <c r="E155" s="4" t="s">
        <v>148</v>
      </c>
      <c r="F155" s="4" t="s">
        <v>148</v>
      </c>
      <c r="G155" s="4" t="s">
        <v>151</v>
      </c>
      <c r="H155" s="4" t="s">
        <v>150</v>
      </c>
      <c r="I155" s="4" t="s">
        <v>148</v>
      </c>
      <c r="J155" s="4" t="s">
        <v>163</v>
      </c>
      <c r="K155" s="11">
        <f t="shared" si="13"/>
        <v>19.529745692164958</v>
      </c>
      <c r="L155" s="4" t="s">
        <v>11</v>
      </c>
      <c r="M155" s="4" t="s">
        <v>11</v>
      </c>
      <c r="N155" s="4" t="s">
        <v>148</v>
      </c>
      <c r="O155" s="4" t="s">
        <v>148</v>
      </c>
      <c r="P155" s="4" t="s">
        <v>148</v>
      </c>
      <c r="Q155" s="4" t="s">
        <v>383</v>
      </c>
      <c r="R155" s="4" t="s">
        <v>153</v>
      </c>
      <c r="S155" s="4" t="s">
        <v>156</v>
      </c>
      <c r="T155" s="12" t="s">
        <v>385</v>
      </c>
      <c r="U155" s="13" t="s">
        <v>281</v>
      </c>
      <c r="V155" s="4" t="s">
        <v>162</v>
      </c>
    </row>
    <row r="156" spans="1:22" x14ac:dyDescent="0.2">
      <c r="A156" s="26">
        <v>63</v>
      </c>
      <c r="B156" s="26" t="s">
        <v>75</v>
      </c>
      <c r="C156" s="4" t="s">
        <v>148</v>
      </c>
      <c r="D156" s="4" t="s">
        <v>148</v>
      </c>
      <c r="E156" s="4" t="s">
        <v>148</v>
      </c>
      <c r="F156" s="4" t="s">
        <v>148</v>
      </c>
      <c r="G156" s="4" t="s">
        <v>151</v>
      </c>
      <c r="H156" s="4" t="s">
        <v>150</v>
      </c>
      <c r="I156" s="4" t="s">
        <v>148</v>
      </c>
      <c r="J156" s="4" t="s">
        <v>163</v>
      </c>
      <c r="K156" s="11">
        <f t="shared" si="13"/>
        <v>19.529745692164958</v>
      </c>
      <c r="L156" s="4" t="s">
        <v>11</v>
      </c>
      <c r="M156" s="4" t="s">
        <v>11</v>
      </c>
      <c r="N156" s="4" t="s">
        <v>148</v>
      </c>
      <c r="O156" s="4" t="s">
        <v>148</v>
      </c>
      <c r="P156" s="4" t="s">
        <v>148</v>
      </c>
      <c r="Q156" s="4" t="s">
        <v>383</v>
      </c>
      <c r="R156" s="4" t="s">
        <v>153</v>
      </c>
      <c r="S156" s="4" t="s">
        <v>180</v>
      </c>
      <c r="T156" s="21" t="s">
        <v>384</v>
      </c>
      <c r="U156" s="13" t="s">
        <v>281</v>
      </c>
      <c r="V156" s="4" t="s">
        <v>149</v>
      </c>
    </row>
    <row r="157" spans="1:22" x14ac:dyDescent="0.2">
      <c r="A157" s="24">
        <v>64</v>
      </c>
      <c r="B157" s="24" t="s">
        <v>117</v>
      </c>
      <c r="C157" s="4" t="s">
        <v>148</v>
      </c>
      <c r="D157" s="4" t="s">
        <v>148</v>
      </c>
      <c r="E157" s="4" t="s">
        <v>148</v>
      </c>
      <c r="F157" s="4" t="s">
        <v>148</v>
      </c>
      <c r="G157" s="4" t="s">
        <v>151</v>
      </c>
      <c r="H157" s="4" t="s">
        <v>150</v>
      </c>
      <c r="I157" s="4" t="s">
        <v>148</v>
      </c>
      <c r="J157" s="4" t="s">
        <v>149</v>
      </c>
      <c r="K157" s="11">
        <f>(1152-1121)/1152*100</f>
        <v>2.6909722222222223</v>
      </c>
      <c r="L157" s="4" t="s">
        <v>11</v>
      </c>
      <c r="M157" s="4" t="s">
        <v>11</v>
      </c>
      <c r="N157" s="4" t="s">
        <v>150</v>
      </c>
      <c r="O157" s="4" t="s">
        <v>150</v>
      </c>
      <c r="P157" s="4" t="s">
        <v>148</v>
      </c>
      <c r="Q157" s="4" t="s">
        <v>315</v>
      </c>
      <c r="R157" s="4" t="s">
        <v>153</v>
      </c>
      <c r="S157" s="4" t="s">
        <v>62</v>
      </c>
      <c r="T157" s="12" t="s">
        <v>62</v>
      </c>
      <c r="U157" s="13" t="s">
        <v>172</v>
      </c>
      <c r="V157" s="4" t="s">
        <v>162</v>
      </c>
    </row>
    <row r="158" spans="1:22" x14ac:dyDescent="0.2">
      <c r="A158" s="25">
        <v>64</v>
      </c>
      <c r="B158" s="25" t="s">
        <v>117</v>
      </c>
      <c r="C158" s="4" t="s">
        <v>148</v>
      </c>
      <c r="D158" s="4" t="s">
        <v>148</v>
      </c>
      <c r="E158" s="4" t="s">
        <v>148</v>
      </c>
      <c r="F158" s="4" t="s">
        <v>148</v>
      </c>
      <c r="G158" s="4" t="s">
        <v>151</v>
      </c>
      <c r="H158" s="4" t="s">
        <v>150</v>
      </c>
      <c r="I158" s="4" t="s">
        <v>148</v>
      </c>
      <c r="J158" s="4" t="s">
        <v>149</v>
      </c>
      <c r="K158" s="11">
        <f t="shared" ref="K158:K160" si="14">(1152-1121)/1152*100</f>
        <v>2.6909722222222223</v>
      </c>
      <c r="L158" s="4" t="s">
        <v>11</v>
      </c>
      <c r="M158" s="4" t="s">
        <v>11</v>
      </c>
      <c r="N158" s="4" t="s">
        <v>150</v>
      </c>
      <c r="O158" s="4" t="s">
        <v>150</v>
      </c>
      <c r="P158" s="4" t="s">
        <v>148</v>
      </c>
      <c r="Q158" s="4" t="s">
        <v>315</v>
      </c>
      <c r="R158" s="4" t="s">
        <v>153</v>
      </c>
      <c r="S158" s="4" t="s">
        <v>62</v>
      </c>
      <c r="T158" s="12" t="s">
        <v>62</v>
      </c>
      <c r="U158" s="13" t="s">
        <v>172</v>
      </c>
      <c r="V158" s="4" t="s">
        <v>162</v>
      </c>
    </row>
    <row r="159" spans="1:22" x14ac:dyDescent="0.2">
      <c r="A159" s="24">
        <v>64</v>
      </c>
      <c r="B159" s="24" t="s">
        <v>117</v>
      </c>
      <c r="C159" s="4" t="s">
        <v>148</v>
      </c>
      <c r="D159" s="4" t="s">
        <v>148</v>
      </c>
      <c r="E159" s="4" t="s">
        <v>148</v>
      </c>
      <c r="F159" s="4" t="s">
        <v>148</v>
      </c>
      <c r="G159" s="4" t="s">
        <v>151</v>
      </c>
      <c r="H159" s="4" t="s">
        <v>150</v>
      </c>
      <c r="I159" s="4" t="s">
        <v>148</v>
      </c>
      <c r="J159" s="4" t="s">
        <v>149</v>
      </c>
      <c r="K159" s="11">
        <f t="shared" si="14"/>
        <v>2.6909722222222223</v>
      </c>
      <c r="L159" s="4" t="s">
        <v>11</v>
      </c>
      <c r="M159" s="4" t="s">
        <v>11</v>
      </c>
      <c r="N159" s="4" t="s">
        <v>150</v>
      </c>
      <c r="O159" s="4" t="s">
        <v>150</v>
      </c>
      <c r="P159" s="4" t="s">
        <v>148</v>
      </c>
      <c r="Q159" s="4" t="s">
        <v>315</v>
      </c>
      <c r="R159" s="4" t="s">
        <v>153</v>
      </c>
      <c r="S159" s="4" t="s">
        <v>62</v>
      </c>
      <c r="T159" s="12" t="s">
        <v>62</v>
      </c>
      <c r="U159" s="13" t="s">
        <v>172</v>
      </c>
      <c r="V159" s="4" t="s">
        <v>162</v>
      </c>
    </row>
    <row r="160" spans="1:22" x14ac:dyDescent="0.2">
      <c r="A160" s="25">
        <v>64</v>
      </c>
      <c r="B160" s="25" t="s">
        <v>117</v>
      </c>
      <c r="C160" s="4" t="s">
        <v>148</v>
      </c>
      <c r="D160" s="4" t="s">
        <v>148</v>
      </c>
      <c r="E160" s="4" t="s">
        <v>148</v>
      </c>
      <c r="F160" s="4" t="s">
        <v>148</v>
      </c>
      <c r="G160" s="4" t="s">
        <v>151</v>
      </c>
      <c r="H160" s="4" t="s">
        <v>150</v>
      </c>
      <c r="I160" s="4" t="s">
        <v>148</v>
      </c>
      <c r="J160" s="4" t="s">
        <v>149</v>
      </c>
      <c r="K160" s="11">
        <f t="shared" si="14"/>
        <v>2.6909722222222223</v>
      </c>
      <c r="L160" s="4" t="s">
        <v>11</v>
      </c>
      <c r="M160" s="4" t="s">
        <v>11</v>
      </c>
      <c r="N160" s="4" t="s">
        <v>150</v>
      </c>
      <c r="O160" s="4" t="s">
        <v>150</v>
      </c>
      <c r="P160" s="4" t="s">
        <v>148</v>
      </c>
      <c r="Q160" s="4" t="s">
        <v>315</v>
      </c>
      <c r="R160" s="4" t="s">
        <v>153</v>
      </c>
      <c r="S160" s="4" t="s">
        <v>62</v>
      </c>
      <c r="T160" s="12" t="s">
        <v>62</v>
      </c>
      <c r="U160" s="13" t="s">
        <v>172</v>
      </c>
      <c r="V160" s="4" t="s">
        <v>162</v>
      </c>
    </row>
    <row r="161" spans="1:22" x14ac:dyDescent="0.2">
      <c r="A161" s="23">
        <v>65</v>
      </c>
      <c r="B161" s="23" t="s">
        <v>82</v>
      </c>
    </row>
    <row r="162" spans="1:22" x14ac:dyDescent="0.2">
      <c r="A162" s="23">
        <v>65</v>
      </c>
      <c r="B162" s="23" t="s">
        <v>82</v>
      </c>
    </row>
    <row r="163" spans="1:22" x14ac:dyDescent="0.2">
      <c r="A163" s="24">
        <v>66</v>
      </c>
      <c r="B163" s="24" t="s">
        <v>83</v>
      </c>
      <c r="C163" s="4" t="s">
        <v>148</v>
      </c>
      <c r="D163" s="4" t="s">
        <v>148</v>
      </c>
      <c r="E163" s="4" t="s">
        <v>148</v>
      </c>
      <c r="F163" s="4" t="s">
        <v>148</v>
      </c>
      <c r="G163" s="4" t="s">
        <v>151</v>
      </c>
      <c r="H163" s="4" t="s">
        <v>150</v>
      </c>
      <c r="I163" s="4" t="s">
        <v>148</v>
      </c>
      <c r="J163" s="4" t="s">
        <v>62</v>
      </c>
      <c r="K163" s="11" t="s">
        <v>62</v>
      </c>
      <c r="L163" s="4" t="s">
        <v>11</v>
      </c>
      <c r="M163" s="4" t="s">
        <v>11</v>
      </c>
      <c r="N163" s="4" t="s">
        <v>150</v>
      </c>
      <c r="O163" s="4" t="s">
        <v>148</v>
      </c>
      <c r="P163" s="4" t="s">
        <v>148</v>
      </c>
      <c r="Q163" s="4" t="s">
        <v>386</v>
      </c>
      <c r="R163" s="4" t="s">
        <v>161</v>
      </c>
      <c r="S163" s="4" t="s">
        <v>62</v>
      </c>
      <c r="T163" s="12" t="s">
        <v>62</v>
      </c>
      <c r="U163" s="13" t="s">
        <v>147</v>
      </c>
      <c r="V163" s="4" t="s">
        <v>163</v>
      </c>
    </row>
    <row r="164" spans="1:22" x14ac:dyDescent="0.2">
      <c r="A164" s="26">
        <v>67</v>
      </c>
      <c r="B164" s="26" t="s">
        <v>132</v>
      </c>
      <c r="C164" s="4" t="s">
        <v>148</v>
      </c>
      <c r="D164" s="4" t="s">
        <v>148</v>
      </c>
      <c r="E164" s="4" t="s">
        <v>148</v>
      </c>
      <c r="F164" s="4" t="s">
        <v>148</v>
      </c>
      <c r="G164" s="4" t="s">
        <v>151</v>
      </c>
      <c r="H164" s="4" t="s">
        <v>150</v>
      </c>
      <c r="I164" s="4" t="s">
        <v>148</v>
      </c>
      <c r="J164" s="4" t="s">
        <v>163</v>
      </c>
      <c r="K164" s="11">
        <f>(105092-81186)/105092*100</f>
        <v>22.747687740265672</v>
      </c>
      <c r="L164" s="4" t="s">
        <v>11</v>
      </c>
      <c r="M164" s="4" t="s">
        <v>11</v>
      </c>
      <c r="N164" s="4" t="s">
        <v>150</v>
      </c>
      <c r="O164" s="4" t="s">
        <v>148</v>
      </c>
      <c r="P164" s="4" t="s">
        <v>148</v>
      </c>
      <c r="Q164" s="4" t="s">
        <v>388</v>
      </c>
      <c r="R164" s="4" t="s">
        <v>161</v>
      </c>
      <c r="S164" s="4" t="s">
        <v>62</v>
      </c>
      <c r="T164" s="12" t="s">
        <v>62</v>
      </c>
      <c r="U164" s="13" t="s">
        <v>389</v>
      </c>
      <c r="V164" s="4" t="s">
        <v>163</v>
      </c>
    </row>
    <row r="165" spans="1:22" x14ac:dyDescent="0.2">
      <c r="A165" s="24">
        <v>69</v>
      </c>
      <c r="B165" s="24" t="s">
        <v>133</v>
      </c>
      <c r="C165" s="4" t="s">
        <v>148</v>
      </c>
      <c r="D165" s="4" t="s">
        <v>148</v>
      </c>
      <c r="E165" s="4" t="s">
        <v>148</v>
      </c>
      <c r="F165" s="4" t="s">
        <v>148</v>
      </c>
      <c r="G165" s="4" t="s">
        <v>151</v>
      </c>
      <c r="H165" s="4" t="s">
        <v>150</v>
      </c>
      <c r="I165" s="4" t="s">
        <v>148</v>
      </c>
      <c r="J165" s="4" t="s">
        <v>163</v>
      </c>
      <c r="K165" s="11">
        <f>(5063-3509)/5063*100</f>
        <v>30.693264862729606</v>
      </c>
      <c r="L165" s="4" t="s">
        <v>11</v>
      </c>
      <c r="M165" s="4" t="s">
        <v>11</v>
      </c>
      <c r="N165" s="4" t="s">
        <v>150</v>
      </c>
      <c r="O165" s="4" t="s">
        <v>148</v>
      </c>
      <c r="P165" s="4" t="s">
        <v>148</v>
      </c>
      <c r="Q165" s="4" t="s">
        <v>391</v>
      </c>
      <c r="R165" s="4" t="s">
        <v>161</v>
      </c>
      <c r="S165" s="4" t="s">
        <v>62</v>
      </c>
      <c r="T165" s="12" t="s">
        <v>62</v>
      </c>
      <c r="U165" s="13" t="s">
        <v>392</v>
      </c>
      <c r="V165" s="4" t="s">
        <v>163</v>
      </c>
    </row>
    <row r="166" spans="1:22" x14ac:dyDescent="0.2">
      <c r="A166" s="26">
        <v>70</v>
      </c>
      <c r="B166" s="26" t="s">
        <v>85</v>
      </c>
      <c r="C166" s="4" t="s">
        <v>148</v>
      </c>
      <c r="D166" s="4" t="s">
        <v>148</v>
      </c>
      <c r="E166" s="4" t="s">
        <v>148</v>
      </c>
      <c r="F166" s="4" t="s">
        <v>148</v>
      </c>
      <c r="G166" s="4" t="s">
        <v>151</v>
      </c>
      <c r="H166" s="4" t="s">
        <v>150</v>
      </c>
      <c r="I166" s="4" t="s">
        <v>148</v>
      </c>
      <c r="K166" s="11">
        <f>(81186-81186)/81186*100</f>
        <v>0</v>
      </c>
      <c r="L166" s="4" t="s">
        <v>11</v>
      </c>
      <c r="M166" s="4" t="s">
        <v>11</v>
      </c>
      <c r="N166" s="4" t="s">
        <v>150</v>
      </c>
      <c r="O166" s="4" t="s">
        <v>148</v>
      </c>
      <c r="P166" s="4" t="s">
        <v>148</v>
      </c>
      <c r="Q166" s="4" t="s">
        <v>452</v>
      </c>
      <c r="R166" s="4" t="s">
        <v>161</v>
      </c>
      <c r="S166" s="4" t="s">
        <v>62</v>
      </c>
      <c r="T166" s="12" t="s">
        <v>62</v>
      </c>
      <c r="U166" s="13" t="s">
        <v>392</v>
      </c>
      <c r="V166" s="4" t="s">
        <v>163</v>
      </c>
    </row>
    <row r="167" spans="1:22" x14ac:dyDescent="0.2">
      <c r="A167" s="26">
        <v>70</v>
      </c>
      <c r="B167" s="26" t="s">
        <v>85</v>
      </c>
      <c r="C167" s="4" t="s">
        <v>148</v>
      </c>
      <c r="D167" s="4" t="s">
        <v>148</v>
      </c>
      <c r="E167" s="4" t="s">
        <v>148</v>
      </c>
      <c r="F167" s="4" t="s">
        <v>148</v>
      </c>
      <c r="G167" s="4" t="s">
        <v>151</v>
      </c>
      <c r="H167" s="4" t="s">
        <v>150</v>
      </c>
      <c r="I167" s="4" t="s">
        <v>148</v>
      </c>
      <c r="K167" s="11">
        <f t="shared" ref="K167" si="15">(81186-81186)/81186*100</f>
        <v>0</v>
      </c>
      <c r="L167" s="4" t="s">
        <v>11</v>
      </c>
      <c r="M167" s="4" t="s">
        <v>11</v>
      </c>
      <c r="N167" s="4" t="s">
        <v>150</v>
      </c>
      <c r="O167" s="4" t="s">
        <v>148</v>
      </c>
      <c r="P167" s="4" t="s">
        <v>148</v>
      </c>
      <c r="Q167" s="4" t="s">
        <v>452</v>
      </c>
      <c r="R167" s="4" t="s">
        <v>161</v>
      </c>
      <c r="S167" s="4" t="s">
        <v>62</v>
      </c>
      <c r="T167" s="12" t="s">
        <v>62</v>
      </c>
      <c r="U167" s="13" t="s">
        <v>392</v>
      </c>
      <c r="V167" s="4" t="s">
        <v>163</v>
      </c>
    </row>
    <row r="168" spans="1:22" x14ac:dyDescent="0.2">
      <c r="A168" s="26">
        <v>70</v>
      </c>
      <c r="B168" s="26" t="s">
        <v>85</v>
      </c>
      <c r="C168" s="4" t="s">
        <v>148</v>
      </c>
      <c r="D168" s="4" t="s">
        <v>148</v>
      </c>
      <c r="E168" s="4" t="s">
        <v>148</v>
      </c>
      <c r="F168" s="4" t="s">
        <v>148</v>
      </c>
      <c r="G168" s="4" t="s">
        <v>151</v>
      </c>
      <c r="H168" s="4" t="s">
        <v>150</v>
      </c>
      <c r="I168" s="4" t="s">
        <v>148</v>
      </c>
      <c r="K168" s="11">
        <f>(81186-68055)/81186*100</f>
        <v>16.173970881679107</v>
      </c>
      <c r="L168" s="4" t="s">
        <v>11</v>
      </c>
      <c r="M168" s="4" t="s">
        <v>11</v>
      </c>
      <c r="N168" s="4" t="s">
        <v>150</v>
      </c>
      <c r="O168" s="4" t="s">
        <v>148</v>
      </c>
      <c r="P168" s="4" t="s">
        <v>148</v>
      </c>
      <c r="Q168" s="4" t="s">
        <v>452</v>
      </c>
      <c r="R168" s="4" t="s">
        <v>161</v>
      </c>
      <c r="S168" s="4" t="s">
        <v>62</v>
      </c>
      <c r="T168" s="12" t="s">
        <v>62</v>
      </c>
      <c r="U168" s="13" t="s">
        <v>392</v>
      </c>
      <c r="V168" s="4" t="s">
        <v>163</v>
      </c>
    </row>
    <row r="169" spans="1:22" x14ac:dyDescent="0.2">
      <c r="A169" s="26">
        <v>70</v>
      </c>
      <c r="B169" s="26" t="s">
        <v>85</v>
      </c>
      <c r="C169" s="4" t="s">
        <v>148</v>
      </c>
      <c r="D169" s="4" t="s">
        <v>148</v>
      </c>
      <c r="E169" s="4" t="s">
        <v>148</v>
      </c>
      <c r="F169" s="4" t="s">
        <v>148</v>
      </c>
      <c r="G169" s="4" t="s">
        <v>151</v>
      </c>
      <c r="H169" s="4" t="s">
        <v>150</v>
      </c>
      <c r="I169" s="4" t="s">
        <v>148</v>
      </c>
      <c r="K169" s="11">
        <f>(81186-68055)/81186*100</f>
        <v>16.173970881679107</v>
      </c>
      <c r="L169" s="4" t="s">
        <v>11</v>
      </c>
      <c r="M169" s="4" t="s">
        <v>11</v>
      </c>
      <c r="N169" s="4" t="s">
        <v>150</v>
      </c>
      <c r="O169" s="4" t="s">
        <v>148</v>
      </c>
      <c r="P169" s="4" t="s">
        <v>148</v>
      </c>
      <c r="Q169" s="4" t="s">
        <v>452</v>
      </c>
      <c r="R169" s="4" t="s">
        <v>161</v>
      </c>
      <c r="S169" s="4" t="s">
        <v>62</v>
      </c>
      <c r="T169" s="12" t="s">
        <v>62</v>
      </c>
      <c r="U169" s="13" t="s">
        <v>392</v>
      </c>
      <c r="V169" s="4" t="s">
        <v>163</v>
      </c>
    </row>
    <row r="170" spans="1:22" x14ac:dyDescent="0.2">
      <c r="A170" s="24">
        <v>71</v>
      </c>
      <c r="B170" s="24" t="s">
        <v>67</v>
      </c>
      <c r="C170" s="4" t="s">
        <v>148</v>
      </c>
      <c r="D170" s="4" t="s">
        <v>148</v>
      </c>
      <c r="E170" s="4" t="s">
        <v>148</v>
      </c>
      <c r="F170" s="4" t="s">
        <v>148</v>
      </c>
      <c r="G170" s="4" t="s">
        <v>151</v>
      </c>
      <c r="H170" s="4" t="s">
        <v>150</v>
      </c>
      <c r="I170" s="4" t="s">
        <v>148</v>
      </c>
      <c r="J170" s="4" t="s">
        <v>149</v>
      </c>
      <c r="K170" s="11">
        <f>(100595-92447)/100595*100</f>
        <v>8.0998061533873447</v>
      </c>
      <c r="L170" s="4" t="s">
        <v>11</v>
      </c>
      <c r="M170" s="4" t="s">
        <v>11</v>
      </c>
      <c r="N170" s="4" t="s">
        <v>150</v>
      </c>
      <c r="O170" s="4" t="s">
        <v>148</v>
      </c>
      <c r="P170" s="4" t="s">
        <v>148</v>
      </c>
      <c r="Q170" s="4" t="s">
        <v>396</v>
      </c>
      <c r="R170" s="4" t="s">
        <v>161</v>
      </c>
      <c r="S170" s="4" t="s">
        <v>62</v>
      </c>
      <c r="T170" s="12" t="s">
        <v>62</v>
      </c>
      <c r="U170" s="13" t="s">
        <v>397</v>
      </c>
      <c r="V170" s="4" t="s">
        <v>163</v>
      </c>
    </row>
    <row r="171" spans="1:22" x14ac:dyDescent="0.2">
      <c r="A171" s="26">
        <v>72</v>
      </c>
      <c r="B171" s="26" t="s">
        <v>134</v>
      </c>
      <c r="C171" s="4" t="s">
        <v>148</v>
      </c>
      <c r="D171" s="4" t="s">
        <v>148</v>
      </c>
      <c r="E171" s="4" t="s">
        <v>148</v>
      </c>
      <c r="F171" s="4" t="s">
        <v>148</v>
      </c>
      <c r="G171" s="4" t="s">
        <v>151</v>
      </c>
      <c r="H171" s="4" t="s">
        <v>150</v>
      </c>
      <c r="I171" s="4" t="s">
        <v>148</v>
      </c>
      <c r="J171" s="4" t="s">
        <v>62</v>
      </c>
      <c r="K171" s="11" t="s">
        <v>62</v>
      </c>
      <c r="L171" s="4" t="s">
        <v>11</v>
      </c>
      <c r="M171" s="4" t="s">
        <v>11</v>
      </c>
      <c r="N171" s="4" t="s">
        <v>150</v>
      </c>
      <c r="O171" s="4" t="s">
        <v>148</v>
      </c>
      <c r="P171" s="4" t="s">
        <v>148</v>
      </c>
      <c r="Q171" s="4" t="s">
        <v>399</v>
      </c>
      <c r="R171" s="4" t="s">
        <v>153</v>
      </c>
      <c r="S171" s="4" t="s">
        <v>62</v>
      </c>
      <c r="T171" s="12" t="s">
        <v>62</v>
      </c>
      <c r="U171" s="13" t="s">
        <v>281</v>
      </c>
      <c r="V171" s="4" t="s">
        <v>157</v>
      </c>
    </row>
    <row r="172" spans="1:22" x14ac:dyDescent="0.2">
      <c r="A172" s="24">
        <v>73</v>
      </c>
      <c r="B172" s="24" t="s">
        <v>105</v>
      </c>
      <c r="C172" s="4" t="s">
        <v>148</v>
      </c>
      <c r="D172" s="4" t="s">
        <v>148</v>
      </c>
      <c r="E172" s="4" t="s">
        <v>148</v>
      </c>
      <c r="F172" s="4" t="s">
        <v>148</v>
      </c>
      <c r="G172" s="4" t="s">
        <v>151</v>
      </c>
      <c r="H172" s="4" t="s">
        <v>150</v>
      </c>
      <c r="I172" s="4" t="s">
        <v>148</v>
      </c>
      <c r="J172" s="4" t="s">
        <v>149</v>
      </c>
      <c r="K172" s="22">
        <f>(634844-572272)/634844</f>
        <v>9.8562796529541113E-2</v>
      </c>
      <c r="L172" s="4" t="s">
        <v>11</v>
      </c>
      <c r="M172" s="4" t="s">
        <v>11</v>
      </c>
      <c r="N172" s="4" t="s">
        <v>150</v>
      </c>
      <c r="O172" s="4" t="s">
        <v>148</v>
      </c>
      <c r="P172" s="4" t="s">
        <v>148</v>
      </c>
      <c r="Q172" s="4" t="s">
        <v>319</v>
      </c>
      <c r="R172" s="4" t="s">
        <v>153</v>
      </c>
      <c r="S172" s="4" t="s">
        <v>62</v>
      </c>
      <c r="T172" s="12" t="s">
        <v>62</v>
      </c>
      <c r="U172" s="13" t="s">
        <v>320</v>
      </c>
      <c r="V172" s="4" t="s">
        <v>162</v>
      </c>
    </row>
    <row r="173" spans="1:22" x14ac:dyDescent="0.2">
      <c r="A173" s="24">
        <v>73</v>
      </c>
      <c r="B173" s="24" t="s">
        <v>105</v>
      </c>
      <c r="C173" s="4" t="s">
        <v>148</v>
      </c>
      <c r="D173" s="4" t="s">
        <v>148</v>
      </c>
      <c r="E173" s="4" t="s">
        <v>148</v>
      </c>
      <c r="F173" s="4" t="s">
        <v>148</v>
      </c>
      <c r="G173" s="4" t="s">
        <v>151</v>
      </c>
      <c r="H173" s="4" t="s">
        <v>150</v>
      </c>
      <c r="I173" s="4" t="s">
        <v>148</v>
      </c>
      <c r="J173" s="4" t="s">
        <v>149</v>
      </c>
      <c r="K173" s="22">
        <f>(634844-572272)/634844</f>
        <v>9.8562796529541113E-2</v>
      </c>
      <c r="L173" s="4" t="s">
        <v>11</v>
      </c>
      <c r="M173" s="4" t="s">
        <v>11</v>
      </c>
      <c r="N173" s="4" t="s">
        <v>150</v>
      </c>
      <c r="O173" s="4" t="s">
        <v>148</v>
      </c>
      <c r="P173" s="4" t="s">
        <v>148</v>
      </c>
      <c r="Q173" s="4" t="s">
        <v>319</v>
      </c>
      <c r="R173" s="4" t="s">
        <v>153</v>
      </c>
      <c r="S173" s="4" t="s">
        <v>62</v>
      </c>
      <c r="T173" s="12" t="s">
        <v>62</v>
      </c>
      <c r="U173" s="13" t="s">
        <v>320</v>
      </c>
      <c r="V173" s="4" t="s">
        <v>162</v>
      </c>
    </row>
    <row r="174" spans="1:22" x14ac:dyDescent="0.2">
      <c r="A174" s="23">
        <v>74</v>
      </c>
      <c r="B174" s="23" t="s">
        <v>86</v>
      </c>
    </row>
    <row r="175" spans="1:22" x14ac:dyDescent="0.2">
      <c r="A175" s="23">
        <v>74</v>
      </c>
      <c r="B175" s="23" t="s">
        <v>86</v>
      </c>
    </row>
    <row r="176" spans="1:22" x14ac:dyDescent="0.2">
      <c r="A176" s="24">
        <v>75</v>
      </c>
      <c r="B176" s="24" t="s">
        <v>118</v>
      </c>
      <c r="C176" s="4" t="s">
        <v>148</v>
      </c>
      <c r="D176" s="4" t="s">
        <v>148</v>
      </c>
      <c r="E176" s="4" t="s">
        <v>148</v>
      </c>
      <c r="F176" s="4" t="s">
        <v>148</v>
      </c>
      <c r="G176" s="4" t="s">
        <v>151</v>
      </c>
      <c r="H176" s="4" t="s">
        <v>150</v>
      </c>
      <c r="I176" s="4" t="s">
        <v>148</v>
      </c>
      <c r="J176" s="4" t="s">
        <v>163</v>
      </c>
      <c r="K176" s="11">
        <f>(1745754-362471)/1745754*100</f>
        <v>79.236994444807223</v>
      </c>
      <c r="L176" s="4" t="s">
        <v>11</v>
      </c>
      <c r="M176" s="4" t="s">
        <v>11</v>
      </c>
      <c r="N176" s="4" t="s">
        <v>150</v>
      </c>
      <c r="O176" s="4" t="s">
        <v>148</v>
      </c>
      <c r="P176" s="4" t="s">
        <v>148</v>
      </c>
      <c r="Q176" s="4" t="s">
        <v>402</v>
      </c>
      <c r="R176" s="4" t="s">
        <v>161</v>
      </c>
      <c r="S176" s="4" t="s">
        <v>62</v>
      </c>
      <c r="T176" s="12" t="s">
        <v>62</v>
      </c>
      <c r="U176" s="13" t="s">
        <v>403</v>
      </c>
      <c r="V176" s="4" t="s">
        <v>163</v>
      </c>
    </row>
    <row r="177" spans="1:22" x14ac:dyDescent="0.2">
      <c r="A177" s="24">
        <v>75</v>
      </c>
      <c r="B177" s="24" t="s">
        <v>118</v>
      </c>
      <c r="C177" s="4" t="s">
        <v>148</v>
      </c>
      <c r="D177" s="4" t="s">
        <v>148</v>
      </c>
      <c r="E177" s="4" t="s">
        <v>148</v>
      </c>
      <c r="F177" s="4" t="s">
        <v>148</v>
      </c>
      <c r="G177" s="4" t="s">
        <v>151</v>
      </c>
      <c r="H177" s="4" t="s">
        <v>150</v>
      </c>
      <c r="I177" s="4" t="s">
        <v>148</v>
      </c>
      <c r="J177" s="4" t="s">
        <v>163</v>
      </c>
      <c r="K177" s="11">
        <f>(1745754-240086)/1745754*100</f>
        <v>86.247432341555566</v>
      </c>
      <c r="L177" s="4" t="s">
        <v>11</v>
      </c>
      <c r="M177" s="4" t="s">
        <v>11</v>
      </c>
      <c r="N177" s="4" t="s">
        <v>150</v>
      </c>
      <c r="O177" s="4" t="s">
        <v>148</v>
      </c>
      <c r="P177" s="4" t="s">
        <v>148</v>
      </c>
      <c r="Q177" s="4" t="s">
        <v>402</v>
      </c>
      <c r="R177" s="4" t="s">
        <v>161</v>
      </c>
      <c r="S177" s="4" t="s">
        <v>62</v>
      </c>
      <c r="T177" s="12" t="s">
        <v>62</v>
      </c>
      <c r="U177" s="13" t="s">
        <v>403</v>
      </c>
      <c r="V177" s="4" t="s">
        <v>163</v>
      </c>
    </row>
    <row r="178" spans="1:22" x14ac:dyDescent="0.2">
      <c r="A178" s="23">
        <v>76</v>
      </c>
      <c r="B178" s="23" t="s">
        <v>87</v>
      </c>
    </row>
    <row r="179" spans="1:22" x14ac:dyDescent="0.2">
      <c r="A179" s="23">
        <v>76</v>
      </c>
      <c r="B179" s="23" t="s">
        <v>87</v>
      </c>
    </row>
    <row r="180" spans="1:22" x14ac:dyDescent="0.2">
      <c r="A180" s="24">
        <v>77</v>
      </c>
      <c r="B180" s="24" t="s">
        <v>88</v>
      </c>
      <c r="C180" s="4" t="s">
        <v>148</v>
      </c>
      <c r="D180" s="4" t="s">
        <v>148</v>
      </c>
      <c r="E180" s="4" t="s">
        <v>148</v>
      </c>
      <c r="F180" s="4" t="s">
        <v>148</v>
      </c>
      <c r="G180" s="4" t="s">
        <v>151</v>
      </c>
      <c r="H180" s="4" t="s">
        <v>150</v>
      </c>
      <c r="I180" s="4" t="s">
        <v>148</v>
      </c>
      <c r="J180" s="4" t="s">
        <v>163</v>
      </c>
      <c r="K180" s="11">
        <f>(45228-34705)/45228*100</f>
        <v>23.266560537719997</v>
      </c>
      <c r="L180" s="4" t="s">
        <v>11</v>
      </c>
      <c r="M180" s="4" t="s">
        <v>11</v>
      </c>
      <c r="N180" s="4" t="s">
        <v>150</v>
      </c>
      <c r="O180" s="4" t="s">
        <v>148</v>
      </c>
      <c r="P180" s="4" t="s">
        <v>148</v>
      </c>
      <c r="Q180" s="4" t="s">
        <v>407</v>
      </c>
      <c r="R180" s="4" t="s">
        <v>161</v>
      </c>
      <c r="S180" s="4" t="s">
        <v>62</v>
      </c>
      <c r="T180" s="12" t="s">
        <v>62</v>
      </c>
      <c r="U180" s="13" t="s">
        <v>408</v>
      </c>
      <c r="V180" s="4" t="s">
        <v>163</v>
      </c>
    </row>
    <row r="181" spans="1:22" x14ac:dyDescent="0.2">
      <c r="A181" s="24">
        <v>77</v>
      </c>
      <c r="B181" s="24" t="s">
        <v>88</v>
      </c>
      <c r="C181" s="4" t="s">
        <v>148</v>
      </c>
      <c r="D181" s="4" t="s">
        <v>148</v>
      </c>
      <c r="E181" s="4" t="s">
        <v>148</v>
      </c>
      <c r="F181" s="4" t="s">
        <v>148</v>
      </c>
      <c r="G181" s="4" t="s">
        <v>151</v>
      </c>
      <c r="H181" s="4" t="s">
        <v>150</v>
      </c>
      <c r="I181" s="4" t="s">
        <v>148</v>
      </c>
      <c r="J181" s="4" t="s">
        <v>163</v>
      </c>
      <c r="K181" s="11">
        <f t="shared" ref="K181:K183" si="16">(45228-34705)/45228*100</f>
        <v>23.266560537719997</v>
      </c>
      <c r="L181" s="4" t="s">
        <v>11</v>
      </c>
      <c r="M181" s="4" t="s">
        <v>11</v>
      </c>
      <c r="N181" s="4" t="s">
        <v>150</v>
      </c>
      <c r="O181" s="4" t="s">
        <v>148</v>
      </c>
      <c r="P181" s="4" t="s">
        <v>148</v>
      </c>
      <c r="Q181" s="4" t="s">
        <v>407</v>
      </c>
      <c r="R181" s="4" t="s">
        <v>161</v>
      </c>
      <c r="S181" s="4" t="s">
        <v>62</v>
      </c>
      <c r="T181" s="12" t="s">
        <v>62</v>
      </c>
      <c r="U181" s="13" t="s">
        <v>408</v>
      </c>
      <c r="V181" s="4" t="s">
        <v>163</v>
      </c>
    </row>
    <row r="182" spans="1:22" x14ac:dyDescent="0.2">
      <c r="A182" s="24">
        <v>77</v>
      </c>
      <c r="B182" s="24" t="s">
        <v>88</v>
      </c>
      <c r="C182" s="4" t="s">
        <v>148</v>
      </c>
      <c r="D182" s="4" t="s">
        <v>148</v>
      </c>
      <c r="E182" s="4" t="s">
        <v>148</v>
      </c>
      <c r="F182" s="4" t="s">
        <v>148</v>
      </c>
      <c r="G182" s="4" t="s">
        <v>151</v>
      </c>
      <c r="H182" s="4" t="s">
        <v>150</v>
      </c>
      <c r="I182" s="4" t="s">
        <v>148</v>
      </c>
      <c r="J182" s="4" t="s">
        <v>163</v>
      </c>
      <c r="K182" s="11">
        <f t="shared" si="16"/>
        <v>23.266560537719997</v>
      </c>
      <c r="L182" s="4" t="s">
        <v>11</v>
      </c>
      <c r="M182" s="4" t="s">
        <v>11</v>
      </c>
      <c r="N182" s="4" t="s">
        <v>150</v>
      </c>
      <c r="O182" s="4" t="s">
        <v>148</v>
      </c>
      <c r="P182" s="4" t="s">
        <v>148</v>
      </c>
      <c r="Q182" s="4" t="s">
        <v>407</v>
      </c>
      <c r="R182" s="4" t="s">
        <v>161</v>
      </c>
      <c r="S182" s="4" t="s">
        <v>62</v>
      </c>
      <c r="T182" s="12" t="s">
        <v>62</v>
      </c>
      <c r="U182" s="13" t="s">
        <v>408</v>
      </c>
      <c r="V182" s="4" t="s">
        <v>163</v>
      </c>
    </row>
    <row r="183" spans="1:22" x14ac:dyDescent="0.2">
      <c r="A183" s="24">
        <v>77</v>
      </c>
      <c r="B183" s="24" t="s">
        <v>88</v>
      </c>
      <c r="C183" s="4" t="s">
        <v>148</v>
      </c>
      <c r="D183" s="4" t="s">
        <v>148</v>
      </c>
      <c r="E183" s="4" t="s">
        <v>148</v>
      </c>
      <c r="F183" s="4" t="s">
        <v>148</v>
      </c>
      <c r="G183" s="4" t="s">
        <v>151</v>
      </c>
      <c r="H183" s="4" t="s">
        <v>150</v>
      </c>
      <c r="I183" s="4" t="s">
        <v>148</v>
      </c>
      <c r="J183" s="4" t="s">
        <v>163</v>
      </c>
      <c r="K183" s="11">
        <f t="shared" si="16"/>
        <v>23.266560537719997</v>
      </c>
      <c r="L183" s="4" t="s">
        <v>11</v>
      </c>
      <c r="M183" s="4" t="s">
        <v>11</v>
      </c>
      <c r="N183" s="4" t="s">
        <v>150</v>
      </c>
      <c r="O183" s="4" t="s">
        <v>148</v>
      </c>
      <c r="P183" s="4" t="s">
        <v>148</v>
      </c>
      <c r="Q183" s="4" t="s">
        <v>407</v>
      </c>
      <c r="R183" s="4" t="s">
        <v>161</v>
      </c>
      <c r="S183" s="4" t="s">
        <v>62</v>
      </c>
      <c r="T183" s="12" t="s">
        <v>62</v>
      </c>
      <c r="U183" s="13" t="s">
        <v>408</v>
      </c>
      <c r="V183" s="4" t="s">
        <v>163</v>
      </c>
    </row>
    <row r="184" spans="1:22" x14ac:dyDescent="0.2">
      <c r="A184" s="26">
        <v>78</v>
      </c>
      <c r="B184" s="26" t="s">
        <v>71</v>
      </c>
      <c r="C184" s="4" t="s">
        <v>148</v>
      </c>
      <c r="D184" s="4" t="s">
        <v>148</v>
      </c>
      <c r="E184" s="4" t="s">
        <v>148</v>
      </c>
      <c r="F184" s="4" t="s">
        <v>148</v>
      </c>
      <c r="G184" s="4" t="s">
        <v>151</v>
      </c>
      <c r="H184" s="4" t="s">
        <v>150</v>
      </c>
      <c r="I184" s="4" t="s">
        <v>148</v>
      </c>
      <c r="J184" s="4" t="s">
        <v>62</v>
      </c>
      <c r="K184" s="11" t="s">
        <v>62</v>
      </c>
      <c r="L184" s="4" t="s">
        <v>11</v>
      </c>
      <c r="M184" s="4" t="s">
        <v>11</v>
      </c>
      <c r="N184" s="4" t="s">
        <v>150</v>
      </c>
      <c r="O184" s="4" t="s">
        <v>148</v>
      </c>
      <c r="P184" s="4" t="s">
        <v>148</v>
      </c>
      <c r="Q184" s="4" t="s">
        <v>411</v>
      </c>
      <c r="R184" s="4" t="s">
        <v>161</v>
      </c>
      <c r="S184" s="4" t="s">
        <v>62</v>
      </c>
      <c r="T184" s="12" t="s">
        <v>62</v>
      </c>
      <c r="U184" s="13" t="s">
        <v>403</v>
      </c>
      <c r="V184" s="4" t="s">
        <v>163</v>
      </c>
    </row>
    <row r="185" spans="1:22" x14ac:dyDescent="0.2">
      <c r="A185" s="26">
        <v>78</v>
      </c>
      <c r="B185" s="26" t="s">
        <v>71</v>
      </c>
      <c r="C185" s="4" t="s">
        <v>148</v>
      </c>
      <c r="D185" s="4" t="s">
        <v>148</v>
      </c>
      <c r="E185" s="4" t="s">
        <v>148</v>
      </c>
      <c r="F185" s="4" t="s">
        <v>148</v>
      </c>
      <c r="G185" s="4" t="s">
        <v>151</v>
      </c>
      <c r="H185" s="4" t="s">
        <v>150</v>
      </c>
      <c r="I185" s="4" t="s">
        <v>148</v>
      </c>
      <c r="J185" s="4" t="s">
        <v>62</v>
      </c>
      <c r="K185" s="11" t="s">
        <v>62</v>
      </c>
      <c r="L185" s="4" t="s">
        <v>11</v>
      </c>
      <c r="M185" s="4" t="s">
        <v>11</v>
      </c>
      <c r="N185" s="4" t="s">
        <v>150</v>
      </c>
      <c r="O185" s="4" t="s">
        <v>148</v>
      </c>
      <c r="P185" s="4" t="s">
        <v>148</v>
      </c>
      <c r="Q185" s="4" t="s">
        <v>411</v>
      </c>
      <c r="R185" s="4" t="s">
        <v>161</v>
      </c>
      <c r="S185" s="4" t="s">
        <v>62</v>
      </c>
      <c r="T185" s="12" t="s">
        <v>62</v>
      </c>
      <c r="U185" s="13" t="s">
        <v>403</v>
      </c>
      <c r="V185" s="4" t="s">
        <v>163</v>
      </c>
    </row>
    <row r="186" spans="1:22" x14ac:dyDescent="0.2">
      <c r="A186" s="26">
        <v>78</v>
      </c>
      <c r="B186" s="26" t="s">
        <v>71</v>
      </c>
      <c r="C186" s="4" t="s">
        <v>148</v>
      </c>
      <c r="D186" s="4" t="s">
        <v>148</v>
      </c>
      <c r="E186" s="4" t="s">
        <v>148</v>
      </c>
      <c r="F186" s="4" t="s">
        <v>148</v>
      </c>
      <c r="G186" s="4" t="s">
        <v>151</v>
      </c>
      <c r="H186" s="4" t="s">
        <v>150</v>
      </c>
      <c r="I186" s="4" t="s">
        <v>148</v>
      </c>
      <c r="J186" s="4" t="s">
        <v>62</v>
      </c>
      <c r="K186" s="11" t="s">
        <v>62</v>
      </c>
      <c r="L186" s="4" t="s">
        <v>11</v>
      </c>
      <c r="M186" s="4" t="s">
        <v>11</v>
      </c>
      <c r="N186" s="4" t="s">
        <v>150</v>
      </c>
      <c r="O186" s="4" t="s">
        <v>148</v>
      </c>
      <c r="P186" s="4" t="s">
        <v>148</v>
      </c>
      <c r="Q186" s="4" t="s">
        <v>411</v>
      </c>
      <c r="R186" s="4" t="s">
        <v>161</v>
      </c>
      <c r="S186" s="4" t="s">
        <v>62</v>
      </c>
      <c r="T186" s="12" t="s">
        <v>62</v>
      </c>
      <c r="U186" s="13" t="s">
        <v>403</v>
      </c>
      <c r="V186" s="4" t="s">
        <v>163</v>
      </c>
    </row>
    <row r="187" spans="1:22" x14ac:dyDescent="0.2">
      <c r="A187" s="26">
        <v>78</v>
      </c>
      <c r="B187" s="26" t="s">
        <v>71</v>
      </c>
      <c r="C187" s="4" t="s">
        <v>148</v>
      </c>
      <c r="D187" s="4" t="s">
        <v>148</v>
      </c>
      <c r="E187" s="4" t="s">
        <v>148</v>
      </c>
      <c r="F187" s="4" t="s">
        <v>148</v>
      </c>
      <c r="G187" s="4" t="s">
        <v>151</v>
      </c>
      <c r="H187" s="4" t="s">
        <v>150</v>
      </c>
      <c r="I187" s="4" t="s">
        <v>148</v>
      </c>
      <c r="J187" s="4" t="s">
        <v>62</v>
      </c>
      <c r="K187" s="11" t="s">
        <v>62</v>
      </c>
      <c r="L187" s="4" t="s">
        <v>11</v>
      </c>
      <c r="M187" s="4" t="s">
        <v>11</v>
      </c>
      <c r="N187" s="4" t="s">
        <v>150</v>
      </c>
      <c r="O187" s="4" t="s">
        <v>148</v>
      </c>
      <c r="P187" s="4" t="s">
        <v>148</v>
      </c>
      <c r="Q187" s="4" t="s">
        <v>411</v>
      </c>
      <c r="R187" s="4" t="s">
        <v>161</v>
      </c>
      <c r="S187" s="4" t="s">
        <v>62</v>
      </c>
      <c r="T187" s="12" t="s">
        <v>62</v>
      </c>
      <c r="U187" s="13" t="s">
        <v>403</v>
      </c>
      <c r="V187" s="4" t="s">
        <v>163</v>
      </c>
    </row>
    <row r="188" spans="1:22" x14ac:dyDescent="0.2">
      <c r="A188" s="24">
        <v>79</v>
      </c>
      <c r="B188" s="24" t="s">
        <v>124</v>
      </c>
      <c r="C188" s="4" t="s">
        <v>148</v>
      </c>
      <c r="D188" s="4" t="s">
        <v>148</v>
      </c>
      <c r="E188" s="4" t="s">
        <v>148</v>
      </c>
      <c r="F188" s="4" t="s">
        <v>148</v>
      </c>
      <c r="G188" s="4" t="s">
        <v>151</v>
      </c>
      <c r="H188" s="4" t="s">
        <v>150</v>
      </c>
      <c r="I188" s="4" t="s">
        <v>148</v>
      </c>
      <c r="J188" s="4" t="s">
        <v>163</v>
      </c>
      <c r="K188" s="11">
        <f>(1203782-960945)/1203782*100</f>
        <v>20.172838603667444</v>
      </c>
      <c r="L188" s="4" t="s">
        <v>11</v>
      </c>
      <c r="M188" s="4" t="s">
        <v>11</v>
      </c>
      <c r="N188" s="4" t="s">
        <v>150</v>
      </c>
      <c r="O188" s="4" t="s">
        <v>148</v>
      </c>
      <c r="P188" s="4" t="s">
        <v>148</v>
      </c>
      <c r="Q188" s="4" t="s">
        <v>415</v>
      </c>
      <c r="R188" s="4" t="s">
        <v>161</v>
      </c>
      <c r="S188" s="4" t="s">
        <v>62</v>
      </c>
      <c r="T188" s="12" t="s">
        <v>62</v>
      </c>
      <c r="U188" s="13" t="s">
        <v>416</v>
      </c>
      <c r="V188" s="4" t="s">
        <v>163</v>
      </c>
    </row>
    <row r="189" spans="1:22" s="15" customFormat="1" x14ac:dyDescent="0.2">
      <c r="A189" s="23">
        <v>80</v>
      </c>
      <c r="B189" s="23" t="s">
        <v>135</v>
      </c>
      <c r="K189" s="16"/>
      <c r="T189" s="17"/>
      <c r="U189" s="19"/>
    </row>
    <row r="190" spans="1:22" x14ac:dyDescent="0.2">
      <c r="A190" s="24">
        <v>81</v>
      </c>
      <c r="B190" s="24" t="s">
        <v>90</v>
      </c>
      <c r="C190" s="4" t="s">
        <v>148</v>
      </c>
      <c r="D190" s="4" t="s">
        <v>148</v>
      </c>
      <c r="E190" s="4" t="s">
        <v>148</v>
      </c>
      <c r="F190" s="4" t="s">
        <v>148</v>
      </c>
      <c r="G190" s="4" t="s">
        <v>151</v>
      </c>
      <c r="H190" s="4" t="s">
        <v>150</v>
      </c>
      <c r="I190" s="4" t="s">
        <v>148</v>
      </c>
      <c r="J190" s="11" t="s">
        <v>418</v>
      </c>
      <c r="K190" s="11" t="s">
        <v>418</v>
      </c>
      <c r="L190" s="4" t="s">
        <v>11</v>
      </c>
      <c r="M190" s="4" t="s">
        <v>11</v>
      </c>
      <c r="N190" s="4" t="s">
        <v>150</v>
      </c>
      <c r="O190" s="4" t="s">
        <v>148</v>
      </c>
      <c r="P190" s="4" t="s">
        <v>148</v>
      </c>
      <c r="Q190" s="4" t="s">
        <v>419</v>
      </c>
      <c r="R190" s="4" t="s">
        <v>161</v>
      </c>
      <c r="S190" s="4" t="s">
        <v>62</v>
      </c>
      <c r="T190" s="12" t="s">
        <v>62</v>
      </c>
      <c r="U190" s="13" t="s">
        <v>397</v>
      </c>
      <c r="V190" s="4" t="s">
        <v>163</v>
      </c>
    </row>
    <row r="191" spans="1:22" x14ac:dyDescent="0.2">
      <c r="A191" s="26">
        <v>82</v>
      </c>
      <c r="B191" s="26" t="s">
        <v>91</v>
      </c>
      <c r="C191" s="4" t="s">
        <v>148</v>
      </c>
      <c r="D191" s="4" t="s">
        <v>148</v>
      </c>
      <c r="E191" s="4" t="s">
        <v>148</v>
      </c>
      <c r="F191" s="4" t="s">
        <v>148</v>
      </c>
      <c r="G191" s="4" t="s">
        <v>151</v>
      </c>
      <c r="H191" s="4" t="s">
        <v>150</v>
      </c>
      <c r="I191" s="4" t="s">
        <v>148</v>
      </c>
      <c r="J191" s="4" t="s">
        <v>162</v>
      </c>
      <c r="K191" s="11">
        <f>(10542-8969)/10542*100</f>
        <v>14.921267311705558</v>
      </c>
      <c r="L191" s="4" t="s">
        <v>11</v>
      </c>
      <c r="M191" s="4" t="s">
        <v>11</v>
      </c>
      <c r="N191" s="4" t="s">
        <v>150</v>
      </c>
      <c r="O191" s="4" t="s">
        <v>150</v>
      </c>
      <c r="P191" s="4" t="s">
        <v>148</v>
      </c>
      <c r="Q191" s="4" t="s">
        <v>421</v>
      </c>
      <c r="R191" s="4" t="s">
        <v>153</v>
      </c>
      <c r="S191" s="4" t="s">
        <v>62</v>
      </c>
      <c r="T191" s="12" t="s">
        <v>62</v>
      </c>
      <c r="U191" s="13" t="s">
        <v>422</v>
      </c>
      <c r="V191" s="4" t="s">
        <v>162</v>
      </c>
    </row>
    <row r="192" spans="1:22" x14ac:dyDescent="0.2">
      <c r="A192" s="24">
        <v>83</v>
      </c>
      <c r="B192" s="24" t="s">
        <v>56</v>
      </c>
      <c r="C192" s="4" t="s">
        <v>148</v>
      </c>
      <c r="D192" s="4" t="s">
        <v>148</v>
      </c>
      <c r="E192" s="4" t="s">
        <v>148</v>
      </c>
      <c r="F192" s="4" t="s">
        <v>148</v>
      </c>
      <c r="G192" s="4" t="s">
        <v>151</v>
      </c>
      <c r="H192" s="4" t="s">
        <v>150</v>
      </c>
      <c r="I192" s="4" t="s">
        <v>148</v>
      </c>
      <c r="J192" s="4" t="s">
        <v>163</v>
      </c>
      <c r="K192" s="11">
        <f>(130465-89557)/130465*100</f>
        <v>31.355535967500863</v>
      </c>
      <c r="L192" s="4" t="s">
        <v>11</v>
      </c>
      <c r="M192" s="4" t="s">
        <v>11</v>
      </c>
      <c r="N192" s="4" t="s">
        <v>150</v>
      </c>
      <c r="O192" s="4" t="s">
        <v>148</v>
      </c>
      <c r="P192" s="4" t="s">
        <v>148</v>
      </c>
      <c r="Q192" s="4" t="s">
        <v>423</v>
      </c>
      <c r="R192" s="4" t="s">
        <v>161</v>
      </c>
      <c r="S192" s="4" t="s">
        <v>424</v>
      </c>
      <c r="T192" s="12" t="s">
        <v>425</v>
      </c>
      <c r="U192" s="13" t="s">
        <v>147</v>
      </c>
      <c r="V192" s="4" t="s">
        <v>163</v>
      </c>
    </row>
    <row r="193" spans="1:22" x14ac:dyDescent="0.2">
      <c r="A193" s="26">
        <v>84</v>
      </c>
      <c r="B193" s="26" t="s">
        <v>58</v>
      </c>
      <c r="C193" s="4" t="s">
        <v>148</v>
      </c>
      <c r="D193" s="4" t="s">
        <v>148</v>
      </c>
      <c r="E193" s="4" t="s">
        <v>148</v>
      </c>
      <c r="F193" s="4" t="s">
        <v>148</v>
      </c>
      <c r="G193" s="4" t="s">
        <v>151</v>
      </c>
      <c r="H193" s="4" t="s">
        <v>150</v>
      </c>
      <c r="I193" s="4" t="s">
        <v>148</v>
      </c>
      <c r="J193" s="4" t="s">
        <v>62</v>
      </c>
      <c r="K193" s="11" t="s">
        <v>62</v>
      </c>
      <c r="L193" s="4" t="s">
        <v>11</v>
      </c>
      <c r="M193" s="4" t="s">
        <v>11</v>
      </c>
      <c r="N193" s="4" t="s">
        <v>150</v>
      </c>
      <c r="O193" s="4" t="s">
        <v>148</v>
      </c>
      <c r="P193" s="4" t="s">
        <v>148</v>
      </c>
      <c r="Q193" s="4" t="s">
        <v>427</v>
      </c>
      <c r="R193" s="4" t="s">
        <v>153</v>
      </c>
      <c r="S193" s="4" t="s">
        <v>62</v>
      </c>
      <c r="T193" s="12" t="s">
        <v>62</v>
      </c>
      <c r="U193" s="13" t="s">
        <v>147</v>
      </c>
      <c r="V193" s="4" t="s">
        <v>220</v>
      </c>
    </row>
    <row r="194" spans="1:22" x14ac:dyDescent="0.2">
      <c r="A194" s="24">
        <v>85</v>
      </c>
      <c r="B194" s="24" t="s">
        <v>26</v>
      </c>
      <c r="C194" s="4" t="s">
        <v>148</v>
      </c>
      <c r="D194" s="4" t="s">
        <v>148</v>
      </c>
      <c r="E194" s="4" t="s">
        <v>148</v>
      </c>
      <c r="F194" s="4" t="s">
        <v>148</v>
      </c>
      <c r="G194" s="4" t="s">
        <v>151</v>
      </c>
      <c r="H194" s="4" t="s">
        <v>150</v>
      </c>
      <c r="I194" s="4" t="s">
        <v>148</v>
      </c>
      <c r="J194" s="4" t="s">
        <v>163</v>
      </c>
      <c r="K194" s="11">
        <f>(54624-13396)/54624*100</f>
        <v>75.475981253661388</v>
      </c>
      <c r="L194" s="4" t="s">
        <v>11</v>
      </c>
      <c r="M194" s="4" t="s">
        <v>11</v>
      </c>
      <c r="N194" s="4" t="s">
        <v>150</v>
      </c>
      <c r="O194" s="4" t="s">
        <v>148</v>
      </c>
      <c r="P194" s="4" t="s">
        <v>148</v>
      </c>
      <c r="Q194" s="4" t="s">
        <v>322</v>
      </c>
      <c r="R194" s="4" t="s">
        <v>153</v>
      </c>
      <c r="S194" s="4" t="s">
        <v>62</v>
      </c>
      <c r="T194" s="12" t="s">
        <v>62</v>
      </c>
      <c r="U194" s="13" t="s">
        <v>321</v>
      </c>
      <c r="V194" s="4" t="s">
        <v>162</v>
      </c>
    </row>
    <row r="195" spans="1:22" x14ac:dyDescent="0.2">
      <c r="A195" s="26">
        <v>86</v>
      </c>
      <c r="B195" s="26" t="s">
        <v>96</v>
      </c>
      <c r="C195" s="4" t="s">
        <v>148</v>
      </c>
      <c r="D195" s="4" t="s">
        <v>148</v>
      </c>
      <c r="E195" s="4" t="s">
        <v>148</v>
      </c>
      <c r="F195" s="4" t="s">
        <v>148</v>
      </c>
      <c r="G195" s="4" t="s">
        <v>151</v>
      </c>
      <c r="H195" s="4" t="s">
        <v>150</v>
      </c>
      <c r="I195" s="4" t="s">
        <v>148</v>
      </c>
      <c r="J195" s="4" t="s">
        <v>163</v>
      </c>
      <c r="K195" s="11" t="s">
        <v>163</v>
      </c>
      <c r="L195" s="4" t="s">
        <v>11</v>
      </c>
      <c r="M195" s="4" t="s">
        <v>11</v>
      </c>
      <c r="N195" s="4" t="s">
        <v>150</v>
      </c>
      <c r="O195" s="4" t="s">
        <v>148</v>
      </c>
      <c r="P195" s="4" t="s">
        <v>148</v>
      </c>
      <c r="Q195" s="4" t="s">
        <v>325</v>
      </c>
      <c r="R195" s="4" t="s">
        <v>161</v>
      </c>
      <c r="S195" s="4" t="s">
        <v>156</v>
      </c>
      <c r="T195" s="12">
        <f>(-4.04--1.52)/-4.04*100</f>
        <v>62.376237623762378</v>
      </c>
      <c r="U195" s="13" t="s">
        <v>324</v>
      </c>
      <c r="V195" s="4" t="s">
        <v>220</v>
      </c>
    </row>
    <row r="196" spans="1:22" x14ac:dyDescent="0.2">
      <c r="A196" s="25">
        <v>88</v>
      </c>
      <c r="B196" s="25" t="s">
        <v>59</v>
      </c>
    </row>
    <row r="197" spans="1:22" x14ac:dyDescent="0.2">
      <c r="A197" s="26">
        <v>89</v>
      </c>
      <c r="B197" s="26" t="s">
        <v>125</v>
      </c>
      <c r="C197" s="4" t="s">
        <v>148</v>
      </c>
      <c r="D197" s="4" t="s">
        <v>148</v>
      </c>
      <c r="E197" s="4" t="s">
        <v>148</v>
      </c>
      <c r="F197" s="4" t="s">
        <v>148</v>
      </c>
      <c r="G197" s="4" t="s">
        <v>151</v>
      </c>
      <c r="H197" s="4" t="s">
        <v>150</v>
      </c>
      <c r="I197" s="4" t="s">
        <v>148</v>
      </c>
      <c r="J197" s="4" t="s">
        <v>162</v>
      </c>
      <c r="K197" s="11">
        <f>(1522084-1356304)/1522084*100</f>
        <v>10.891645927557217</v>
      </c>
      <c r="L197" s="4" t="s">
        <v>11</v>
      </c>
      <c r="M197" s="4" t="s">
        <v>11</v>
      </c>
      <c r="N197" s="4" t="s">
        <v>150</v>
      </c>
      <c r="O197" s="4" t="s">
        <v>148</v>
      </c>
      <c r="P197" s="4" t="s">
        <v>148</v>
      </c>
      <c r="Q197" s="4" t="s">
        <v>429</v>
      </c>
      <c r="R197" s="4" t="s">
        <v>161</v>
      </c>
      <c r="S197" s="4" t="s">
        <v>62</v>
      </c>
      <c r="T197" s="12" t="s">
        <v>62</v>
      </c>
      <c r="U197" s="13" t="s">
        <v>430</v>
      </c>
      <c r="V197" s="4" t="s">
        <v>220</v>
      </c>
    </row>
    <row r="198" spans="1:22" x14ac:dyDescent="0.2">
      <c r="A198" s="24">
        <v>91</v>
      </c>
      <c r="B198" s="24" t="s">
        <v>30</v>
      </c>
      <c r="C198" s="4" t="s">
        <v>148</v>
      </c>
      <c r="D198" s="4" t="s">
        <v>148</v>
      </c>
      <c r="E198" s="4" t="s">
        <v>148</v>
      </c>
      <c r="F198" s="4" t="s">
        <v>148</v>
      </c>
      <c r="G198" s="4" t="s">
        <v>151</v>
      </c>
      <c r="H198" s="4" t="s">
        <v>150</v>
      </c>
      <c r="I198" s="4" t="s">
        <v>148</v>
      </c>
      <c r="J198" s="4" t="s">
        <v>163</v>
      </c>
      <c r="K198" s="11">
        <f>(6259-3901)/6259*100</f>
        <v>37.673749800287588</v>
      </c>
      <c r="L198" s="4" t="s">
        <v>11</v>
      </c>
      <c r="M198" s="4" t="s">
        <v>11</v>
      </c>
      <c r="N198" s="4" t="s">
        <v>148</v>
      </c>
      <c r="O198" s="4" t="s">
        <v>148</v>
      </c>
      <c r="P198" s="4" t="s">
        <v>148</v>
      </c>
      <c r="Q198" s="4" t="s">
        <v>326</v>
      </c>
      <c r="R198" s="4" t="s">
        <v>153</v>
      </c>
      <c r="S198" s="4" t="s">
        <v>156</v>
      </c>
      <c r="T198" s="12">
        <f>(-19.9--10.8)/-19.9*100</f>
        <v>45.728643216080393</v>
      </c>
      <c r="U198" s="13" t="s">
        <v>147</v>
      </c>
      <c r="V198" s="4" t="s">
        <v>220</v>
      </c>
    </row>
    <row r="199" spans="1:22" x14ac:dyDescent="0.2">
      <c r="A199" s="24">
        <v>91</v>
      </c>
      <c r="B199" s="24" t="s">
        <v>30</v>
      </c>
      <c r="C199" s="4" t="s">
        <v>148</v>
      </c>
      <c r="D199" s="4" t="s">
        <v>148</v>
      </c>
      <c r="E199" s="4" t="s">
        <v>148</v>
      </c>
      <c r="F199" s="4" t="s">
        <v>148</v>
      </c>
      <c r="G199" s="4" t="s">
        <v>151</v>
      </c>
      <c r="H199" s="4" t="s">
        <v>150</v>
      </c>
      <c r="I199" s="4" t="s">
        <v>148</v>
      </c>
      <c r="J199" s="4" t="s">
        <v>163</v>
      </c>
      <c r="K199" s="11">
        <f t="shared" ref="K199:K200" si="17">(6259-3901)/6259*100</f>
        <v>37.673749800287588</v>
      </c>
      <c r="L199" s="4" t="s">
        <v>11</v>
      </c>
      <c r="M199" s="4" t="s">
        <v>11</v>
      </c>
      <c r="N199" s="4" t="s">
        <v>148</v>
      </c>
      <c r="O199" s="4" t="s">
        <v>148</v>
      </c>
      <c r="P199" s="4" t="s">
        <v>148</v>
      </c>
      <c r="Q199" s="4" t="s">
        <v>326</v>
      </c>
      <c r="R199" s="4" t="s">
        <v>153</v>
      </c>
      <c r="S199" s="4" t="s">
        <v>156</v>
      </c>
      <c r="T199" s="12">
        <f t="shared" ref="T199:T200" si="18">(-19.9--10.8)/-19.9*100</f>
        <v>45.728643216080393</v>
      </c>
      <c r="U199" s="13" t="s">
        <v>147</v>
      </c>
      <c r="V199" s="4" t="s">
        <v>220</v>
      </c>
    </row>
    <row r="200" spans="1:22" x14ac:dyDescent="0.2">
      <c r="A200" s="24">
        <v>91</v>
      </c>
      <c r="B200" s="24" t="s">
        <v>30</v>
      </c>
      <c r="C200" s="4" t="s">
        <v>148</v>
      </c>
      <c r="D200" s="4" t="s">
        <v>148</v>
      </c>
      <c r="E200" s="4" t="s">
        <v>148</v>
      </c>
      <c r="F200" s="4" t="s">
        <v>148</v>
      </c>
      <c r="G200" s="4" t="s">
        <v>151</v>
      </c>
      <c r="H200" s="4" t="s">
        <v>150</v>
      </c>
      <c r="I200" s="4" t="s">
        <v>148</v>
      </c>
      <c r="J200" s="4" t="s">
        <v>163</v>
      </c>
      <c r="K200" s="11">
        <f t="shared" si="17"/>
        <v>37.673749800287588</v>
      </c>
      <c r="L200" s="4" t="s">
        <v>11</v>
      </c>
      <c r="M200" s="4" t="s">
        <v>11</v>
      </c>
      <c r="N200" s="4" t="s">
        <v>148</v>
      </c>
      <c r="O200" s="4" t="s">
        <v>148</v>
      </c>
      <c r="P200" s="4" t="s">
        <v>148</v>
      </c>
      <c r="Q200" s="4" t="s">
        <v>326</v>
      </c>
      <c r="R200" s="4" t="s">
        <v>153</v>
      </c>
      <c r="S200" s="4" t="s">
        <v>156</v>
      </c>
      <c r="T200" s="12">
        <f t="shared" si="18"/>
        <v>45.728643216080393</v>
      </c>
      <c r="U200" s="13" t="s">
        <v>147</v>
      </c>
      <c r="V200" s="4" t="s">
        <v>220</v>
      </c>
    </row>
    <row r="201" spans="1:22" x14ac:dyDescent="0.2">
      <c r="A201" s="26">
        <v>92</v>
      </c>
      <c r="B201" s="26" t="s">
        <v>60</v>
      </c>
      <c r="C201" s="4" t="s">
        <v>148</v>
      </c>
      <c r="D201" s="4" t="s">
        <v>148</v>
      </c>
      <c r="E201" s="4" t="s">
        <v>148</v>
      </c>
      <c r="F201" s="4" t="s">
        <v>148</v>
      </c>
      <c r="G201" s="4" t="s">
        <v>151</v>
      </c>
      <c r="H201" s="4" t="s">
        <v>150</v>
      </c>
      <c r="I201" s="4" t="s">
        <v>148</v>
      </c>
      <c r="J201" s="4" t="s">
        <v>163</v>
      </c>
      <c r="K201" s="11" t="s">
        <v>163</v>
      </c>
      <c r="L201" s="4" t="s">
        <v>11</v>
      </c>
      <c r="M201" s="4" t="s">
        <v>11</v>
      </c>
      <c r="N201" s="4" t="s">
        <v>148</v>
      </c>
      <c r="O201" s="4" t="s">
        <v>148</v>
      </c>
      <c r="P201" s="4" t="s">
        <v>148</v>
      </c>
      <c r="Q201" s="4" t="s">
        <v>432</v>
      </c>
      <c r="R201" s="4" t="s">
        <v>161</v>
      </c>
      <c r="S201" s="4" t="s">
        <v>433</v>
      </c>
      <c r="T201" s="12">
        <f>(-1.22+1.36)*100</f>
        <v>14.000000000000012</v>
      </c>
      <c r="U201" s="13" t="s">
        <v>147</v>
      </c>
      <c r="V201" s="4" t="s">
        <v>163</v>
      </c>
    </row>
    <row r="202" spans="1:22" x14ac:dyDescent="0.2">
      <c r="A202" s="26">
        <v>92</v>
      </c>
      <c r="B202" s="26" t="s">
        <v>60</v>
      </c>
      <c r="C202" s="4" t="s">
        <v>148</v>
      </c>
      <c r="D202" s="4" t="s">
        <v>148</v>
      </c>
      <c r="E202" s="4" t="s">
        <v>148</v>
      </c>
      <c r="F202" s="4" t="s">
        <v>148</v>
      </c>
      <c r="G202" s="4" t="s">
        <v>151</v>
      </c>
      <c r="H202" s="4" t="s">
        <v>150</v>
      </c>
      <c r="I202" s="4" t="s">
        <v>148</v>
      </c>
      <c r="J202" s="4" t="s">
        <v>163</v>
      </c>
      <c r="K202" s="11" t="s">
        <v>163</v>
      </c>
      <c r="L202" s="4" t="s">
        <v>11</v>
      </c>
      <c r="M202" s="4" t="s">
        <v>11</v>
      </c>
      <c r="N202" s="4" t="s">
        <v>148</v>
      </c>
      <c r="O202" s="4" t="s">
        <v>148</v>
      </c>
      <c r="P202" s="4" t="s">
        <v>148</v>
      </c>
      <c r="Q202" s="4" t="s">
        <v>432</v>
      </c>
      <c r="R202" s="4" t="s">
        <v>161</v>
      </c>
      <c r="S202" s="4" t="s">
        <v>433</v>
      </c>
      <c r="T202" s="12">
        <f t="shared" ref="T202:T203" si="19">(-1.22+1.36)*100</f>
        <v>14.000000000000012</v>
      </c>
      <c r="U202" s="13" t="s">
        <v>147</v>
      </c>
      <c r="V202" s="4" t="s">
        <v>163</v>
      </c>
    </row>
    <row r="203" spans="1:22" x14ac:dyDescent="0.2">
      <c r="A203" s="26">
        <v>92</v>
      </c>
      <c r="B203" s="26" t="s">
        <v>60</v>
      </c>
      <c r="C203" s="4" t="s">
        <v>148</v>
      </c>
      <c r="D203" s="4" t="s">
        <v>148</v>
      </c>
      <c r="E203" s="4" t="s">
        <v>148</v>
      </c>
      <c r="F203" s="4" t="s">
        <v>148</v>
      </c>
      <c r="G203" s="4" t="s">
        <v>151</v>
      </c>
      <c r="H203" s="4" t="s">
        <v>150</v>
      </c>
      <c r="I203" s="4" t="s">
        <v>148</v>
      </c>
      <c r="J203" s="4" t="s">
        <v>163</v>
      </c>
      <c r="K203" s="11" t="s">
        <v>163</v>
      </c>
      <c r="L203" s="4" t="s">
        <v>11</v>
      </c>
      <c r="M203" s="4" t="s">
        <v>11</v>
      </c>
      <c r="N203" s="4" t="s">
        <v>148</v>
      </c>
      <c r="O203" s="4" t="s">
        <v>148</v>
      </c>
      <c r="P203" s="4" t="s">
        <v>148</v>
      </c>
      <c r="Q203" s="4" t="s">
        <v>432</v>
      </c>
      <c r="R203" s="4" t="s">
        <v>161</v>
      </c>
      <c r="S203" s="4" t="s">
        <v>433</v>
      </c>
      <c r="T203" s="12">
        <f t="shared" si="19"/>
        <v>14.000000000000012</v>
      </c>
      <c r="U203" s="13" t="s">
        <v>147</v>
      </c>
      <c r="V203" s="4" t="s">
        <v>163</v>
      </c>
    </row>
    <row r="204" spans="1:22" x14ac:dyDescent="0.2">
      <c r="A204" s="24">
        <v>93</v>
      </c>
      <c r="B204" s="24" t="s">
        <v>61</v>
      </c>
      <c r="C204" s="4" t="s">
        <v>148</v>
      </c>
      <c r="D204" s="4" t="s">
        <v>148</v>
      </c>
      <c r="E204" s="4" t="s">
        <v>148</v>
      </c>
      <c r="F204" s="4" t="s">
        <v>148</v>
      </c>
      <c r="G204" s="4" t="s">
        <v>151</v>
      </c>
      <c r="H204" s="4" t="s">
        <v>150</v>
      </c>
      <c r="I204" s="4" t="s">
        <v>148</v>
      </c>
      <c r="J204" s="4" t="s">
        <v>163</v>
      </c>
      <c r="K204" s="11">
        <f>(107331-74284)/107331*100</f>
        <v>30.78979977825605</v>
      </c>
      <c r="L204" s="4" t="s">
        <v>11</v>
      </c>
      <c r="M204" s="4" t="s">
        <v>11</v>
      </c>
      <c r="N204" s="4" t="s">
        <v>148</v>
      </c>
      <c r="O204" s="4" t="s">
        <v>148</v>
      </c>
      <c r="P204" s="4" t="s">
        <v>148</v>
      </c>
      <c r="Q204" s="4" t="s">
        <v>434</v>
      </c>
      <c r="R204" s="4" t="s">
        <v>161</v>
      </c>
      <c r="S204" s="4" t="s">
        <v>62</v>
      </c>
      <c r="T204" s="12" t="s">
        <v>62</v>
      </c>
      <c r="U204" s="13" t="s">
        <v>435</v>
      </c>
      <c r="V204" s="4" t="s">
        <v>163</v>
      </c>
    </row>
    <row r="205" spans="1:22" x14ac:dyDescent="0.2">
      <c r="A205" s="26">
        <v>94</v>
      </c>
      <c r="B205" s="26" t="s">
        <v>77</v>
      </c>
      <c r="C205" s="4" t="s">
        <v>148</v>
      </c>
      <c r="D205" s="4" t="s">
        <v>148</v>
      </c>
      <c r="E205" s="4" t="s">
        <v>148</v>
      </c>
      <c r="F205" s="4" t="s">
        <v>148</v>
      </c>
      <c r="G205" s="4" t="s">
        <v>151</v>
      </c>
      <c r="H205" s="4" t="s">
        <v>150</v>
      </c>
      <c r="I205" s="4" t="s">
        <v>148</v>
      </c>
      <c r="J205" s="4" t="s">
        <v>162</v>
      </c>
      <c r="K205" s="11">
        <f>(31307-28200)/31307*100</f>
        <v>9.9242980803015293</v>
      </c>
      <c r="L205" s="4" t="s">
        <v>11</v>
      </c>
      <c r="M205" s="4" t="s">
        <v>11</v>
      </c>
      <c r="N205" s="4" t="s">
        <v>148</v>
      </c>
      <c r="O205" s="4" t="s">
        <v>148</v>
      </c>
      <c r="P205" s="4" t="s">
        <v>148</v>
      </c>
      <c r="Q205" s="4" t="s">
        <v>436</v>
      </c>
      <c r="R205" s="4" t="s">
        <v>161</v>
      </c>
      <c r="S205" s="4" t="s">
        <v>62</v>
      </c>
      <c r="T205" s="12" t="s">
        <v>62</v>
      </c>
      <c r="U205" s="13" t="s">
        <v>147</v>
      </c>
      <c r="V205" s="4" t="s">
        <v>163</v>
      </c>
    </row>
    <row r="206" spans="1:22" x14ac:dyDescent="0.2">
      <c r="A206" s="24">
        <v>95</v>
      </c>
      <c r="B206" s="24" t="s">
        <v>130</v>
      </c>
      <c r="C206" s="4" t="s">
        <v>148</v>
      </c>
      <c r="D206" s="4" t="s">
        <v>148</v>
      </c>
      <c r="E206" s="4" t="s">
        <v>148</v>
      </c>
      <c r="F206" s="4" t="s">
        <v>148</v>
      </c>
      <c r="G206" s="4" t="s">
        <v>151</v>
      </c>
      <c r="H206" s="4" t="s">
        <v>150</v>
      </c>
      <c r="I206" s="4" t="s">
        <v>148</v>
      </c>
      <c r="J206" s="4" t="s">
        <v>62</v>
      </c>
      <c r="K206" s="11" t="s">
        <v>62</v>
      </c>
      <c r="L206" s="4" t="s">
        <v>11</v>
      </c>
      <c r="M206" s="4" t="s">
        <v>11</v>
      </c>
      <c r="N206" s="4" t="s">
        <v>148</v>
      </c>
      <c r="O206" s="4" t="s">
        <v>148</v>
      </c>
      <c r="P206" s="4" t="s">
        <v>148</v>
      </c>
      <c r="Q206" s="4" t="s">
        <v>438</v>
      </c>
      <c r="R206" s="4" t="s">
        <v>161</v>
      </c>
      <c r="S206" s="4" t="s">
        <v>62</v>
      </c>
      <c r="T206" s="12" t="s">
        <v>62</v>
      </c>
      <c r="U206" s="13" t="s">
        <v>324</v>
      </c>
      <c r="V206" s="4" t="s">
        <v>220</v>
      </c>
    </row>
    <row r="207" spans="1:22" x14ac:dyDescent="0.2">
      <c r="A207" s="23">
        <v>96</v>
      </c>
      <c r="B207" s="23" t="s">
        <v>78</v>
      </c>
    </row>
    <row r="208" spans="1:22" x14ac:dyDescent="0.2">
      <c r="A208" s="24">
        <v>97</v>
      </c>
      <c r="B208" s="24" t="s">
        <v>79</v>
      </c>
    </row>
    <row r="209" spans="1:22" x14ac:dyDescent="0.2">
      <c r="A209" s="26">
        <v>98</v>
      </c>
      <c r="B209" s="26" t="s">
        <v>80</v>
      </c>
      <c r="C209" s="4" t="s">
        <v>148</v>
      </c>
      <c r="D209" s="4" t="s">
        <v>148</v>
      </c>
      <c r="E209" s="4" t="s">
        <v>148</v>
      </c>
      <c r="F209" s="4" t="s">
        <v>148</v>
      </c>
      <c r="G209" s="4" t="s">
        <v>151</v>
      </c>
      <c r="H209" s="4" t="s">
        <v>150</v>
      </c>
      <c r="I209" s="4" t="s">
        <v>148</v>
      </c>
      <c r="J209" s="4" t="s">
        <v>62</v>
      </c>
      <c r="K209" s="11" t="s">
        <v>62</v>
      </c>
      <c r="L209" s="4" t="s">
        <v>11</v>
      </c>
      <c r="M209" s="4" t="s">
        <v>11</v>
      </c>
      <c r="N209" s="4" t="s">
        <v>148</v>
      </c>
      <c r="O209" s="4" t="s">
        <v>148</v>
      </c>
      <c r="P209" s="4" t="s">
        <v>148</v>
      </c>
      <c r="Q209" s="4" t="s">
        <v>440</v>
      </c>
      <c r="R209" s="4" t="s">
        <v>161</v>
      </c>
      <c r="S209" s="4" t="s">
        <v>62</v>
      </c>
      <c r="T209" s="12" t="s">
        <v>62</v>
      </c>
      <c r="U209" s="13" t="s">
        <v>441</v>
      </c>
      <c r="V209" s="4" t="s">
        <v>163</v>
      </c>
    </row>
    <row r="210" spans="1:22" x14ac:dyDescent="0.2">
      <c r="A210" s="26">
        <v>98</v>
      </c>
      <c r="B210" s="26" t="s">
        <v>80</v>
      </c>
      <c r="C210" s="4" t="s">
        <v>148</v>
      </c>
      <c r="D210" s="4" t="s">
        <v>148</v>
      </c>
      <c r="E210" s="4" t="s">
        <v>148</v>
      </c>
      <c r="F210" s="4" t="s">
        <v>148</v>
      </c>
      <c r="G210" s="4" t="s">
        <v>151</v>
      </c>
      <c r="H210" s="4" t="s">
        <v>150</v>
      </c>
      <c r="I210" s="4" t="s">
        <v>148</v>
      </c>
      <c r="J210" s="4" t="s">
        <v>62</v>
      </c>
      <c r="K210" s="11" t="s">
        <v>62</v>
      </c>
      <c r="L210" s="4" t="s">
        <v>11</v>
      </c>
      <c r="M210" s="4" t="s">
        <v>11</v>
      </c>
      <c r="N210" s="4" t="s">
        <v>148</v>
      </c>
      <c r="O210" s="4" t="s">
        <v>148</v>
      </c>
      <c r="P210" s="4" t="s">
        <v>148</v>
      </c>
      <c r="Q210" s="4" t="s">
        <v>440</v>
      </c>
      <c r="R210" s="4" t="s">
        <v>161</v>
      </c>
      <c r="S210" s="4" t="s">
        <v>62</v>
      </c>
      <c r="T210" s="12" t="s">
        <v>62</v>
      </c>
      <c r="U210" s="13" t="s">
        <v>441</v>
      </c>
      <c r="V210" s="4" t="s">
        <v>163</v>
      </c>
    </row>
    <row r="211" spans="1:22" x14ac:dyDescent="0.2">
      <c r="A211" s="25">
        <v>99</v>
      </c>
      <c r="B211" s="25" t="s">
        <v>131</v>
      </c>
    </row>
    <row r="212" spans="1:22" x14ac:dyDescent="0.2">
      <c r="A212" s="26">
        <v>101</v>
      </c>
      <c r="B212" s="26" t="s">
        <v>33</v>
      </c>
      <c r="C212" s="4" t="s">
        <v>148</v>
      </c>
      <c r="D212" s="4" t="s">
        <v>148</v>
      </c>
      <c r="E212" s="4" t="s">
        <v>148</v>
      </c>
      <c r="F212" s="4" t="s">
        <v>148</v>
      </c>
      <c r="G212" s="4" t="s">
        <v>151</v>
      </c>
      <c r="H212" s="4" t="s">
        <v>150</v>
      </c>
      <c r="I212" s="4" t="s">
        <v>148</v>
      </c>
      <c r="J212" s="4" t="s">
        <v>163</v>
      </c>
      <c r="K212" s="11">
        <f>(495260-358504)/495260*100</f>
        <v>27.612970964745791</v>
      </c>
      <c r="L212" s="4" t="s">
        <v>11</v>
      </c>
      <c r="M212" s="4" t="s">
        <v>11</v>
      </c>
      <c r="N212" s="4" t="s">
        <v>150</v>
      </c>
      <c r="O212" s="4" t="s">
        <v>148</v>
      </c>
      <c r="P212" s="4" t="s">
        <v>148</v>
      </c>
      <c r="Q212" s="4" t="s">
        <v>184</v>
      </c>
      <c r="R212" s="4" t="s">
        <v>153</v>
      </c>
      <c r="S212" s="4" t="s">
        <v>156</v>
      </c>
      <c r="T212" s="12">
        <f>(-7--9)/-7*100</f>
        <v>-28.571428571428569</v>
      </c>
      <c r="U212" s="13" t="s">
        <v>147</v>
      </c>
      <c r="V212" s="4" t="s">
        <v>157</v>
      </c>
    </row>
    <row r="213" spans="1:22" x14ac:dyDescent="0.2">
      <c r="A213" s="24">
        <v>102</v>
      </c>
      <c r="B213" s="24" t="s">
        <v>100</v>
      </c>
      <c r="C213" s="4" t="s">
        <v>148</v>
      </c>
      <c r="D213" s="4" t="s">
        <v>148</v>
      </c>
      <c r="E213" s="4" t="s">
        <v>148</v>
      </c>
      <c r="F213" s="4" t="s">
        <v>148</v>
      </c>
      <c r="G213" s="4" t="s">
        <v>151</v>
      </c>
      <c r="H213" s="4" t="s">
        <v>150</v>
      </c>
      <c r="I213" s="4" t="s">
        <v>148</v>
      </c>
      <c r="J213" s="4" t="s">
        <v>163</v>
      </c>
      <c r="K213" s="11" t="s">
        <v>163</v>
      </c>
      <c r="L213" s="4" t="s">
        <v>11</v>
      </c>
      <c r="M213" s="4" t="s">
        <v>11</v>
      </c>
      <c r="N213" s="4" t="s">
        <v>150</v>
      </c>
      <c r="O213" s="4" t="s">
        <v>148</v>
      </c>
      <c r="P213" s="4" t="s">
        <v>148</v>
      </c>
      <c r="Q213" s="4" t="s">
        <v>329</v>
      </c>
      <c r="R213" s="4" t="s">
        <v>161</v>
      </c>
      <c r="S213" s="4" t="s">
        <v>62</v>
      </c>
      <c r="T213" s="12" t="s">
        <v>62</v>
      </c>
      <c r="U213" s="13" t="s">
        <v>454</v>
      </c>
      <c r="V213" s="4" t="s">
        <v>163</v>
      </c>
    </row>
    <row r="214" spans="1:22" x14ac:dyDescent="0.2">
      <c r="A214" s="24">
        <v>102</v>
      </c>
      <c r="B214" s="24" t="s">
        <v>100</v>
      </c>
      <c r="C214" s="4" t="s">
        <v>148</v>
      </c>
      <c r="D214" s="4" t="s">
        <v>148</v>
      </c>
      <c r="E214" s="4" t="s">
        <v>148</v>
      </c>
      <c r="F214" s="4" t="s">
        <v>148</v>
      </c>
      <c r="G214" s="4" t="s">
        <v>151</v>
      </c>
      <c r="H214" s="4" t="s">
        <v>150</v>
      </c>
      <c r="I214" s="4" t="s">
        <v>148</v>
      </c>
      <c r="J214" s="4" t="s">
        <v>163</v>
      </c>
      <c r="K214" s="11" t="s">
        <v>163</v>
      </c>
      <c r="L214" s="4" t="s">
        <v>11</v>
      </c>
      <c r="M214" s="4" t="s">
        <v>11</v>
      </c>
      <c r="N214" s="4" t="s">
        <v>150</v>
      </c>
      <c r="O214" s="4" t="s">
        <v>148</v>
      </c>
      <c r="P214" s="4" t="s">
        <v>148</v>
      </c>
      <c r="Q214" s="4" t="s">
        <v>329</v>
      </c>
      <c r="R214" s="4" t="s">
        <v>161</v>
      </c>
      <c r="S214" s="4" t="s">
        <v>62</v>
      </c>
      <c r="T214" s="12" t="s">
        <v>62</v>
      </c>
      <c r="U214" s="13" t="s">
        <v>454</v>
      </c>
      <c r="V214" s="4" t="s">
        <v>163</v>
      </c>
    </row>
    <row r="215" spans="1:22" x14ac:dyDescent="0.2">
      <c r="A215" s="23">
        <v>103</v>
      </c>
      <c r="B215" s="23" t="s">
        <v>81</v>
      </c>
    </row>
    <row r="216" spans="1:22" x14ac:dyDescent="0.2">
      <c r="A216" s="24">
        <v>104</v>
      </c>
      <c r="B216" s="24" t="s">
        <v>34</v>
      </c>
      <c r="C216" s="4" t="s">
        <v>148</v>
      </c>
      <c r="D216" s="4" t="s">
        <v>148</v>
      </c>
      <c r="E216" s="4" t="s">
        <v>148</v>
      </c>
      <c r="F216" s="4" t="s">
        <v>148</v>
      </c>
      <c r="G216" s="4" t="s">
        <v>151</v>
      </c>
      <c r="H216" s="4" t="s">
        <v>150</v>
      </c>
      <c r="I216" s="4" t="s">
        <v>148</v>
      </c>
      <c r="J216" s="4" t="s">
        <v>62</v>
      </c>
      <c r="K216" s="11" t="s">
        <v>62</v>
      </c>
      <c r="L216" s="4" t="s">
        <v>11</v>
      </c>
      <c r="M216" s="4" t="s">
        <v>11</v>
      </c>
      <c r="N216" s="4" t="s">
        <v>148</v>
      </c>
      <c r="O216" s="4" t="s">
        <v>148</v>
      </c>
      <c r="P216" s="4" t="s">
        <v>148</v>
      </c>
      <c r="Q216" s="4" t="s">
        <v>330</v>
      </c>
      <c r="R216" s="4" t="s">
        <v>161</v>
      </c>
      <c r="S216" s="4" t="s">
        <v>62</v>
      </c>
      <c r="T216" s="12" t="s">
        <v>62</v>
      </c>
      <c r="U216" s="13" t="s">
        <v>331</v>
      </c>
      <c r="V216" s="4" t="s">
        <v>163</v>
      </c>
    </row>
    <row r="217" spans="1:22" x14ac:dyDescent="0.2">
      <c r="A217" s="25">
        <v>104</v>
      </c>
      <c r="B217" s="25" t="s">
        <v>34</v>
      </c>
    </row>
    <row r="218" spans="1:22" x14ac:dyDescent="0.2">
      <c r="A218" s="23">
        <v>105</v>
      </c>
      <c r="B218" s="23" t="s">
        <v>65</v>
      </c>
    </row>
    <row r="219" spans="1:22" x14ac:dyDescent="0.2">
      <c r="A219" s="25">
        <v>106</v>
      </c>
      <c r="B219" s="25" t="s">
        <v>66</v>
      </c>
    </row>
    <row r="220" spans="1:22" x14ac:dyDescent="0.2">
      <c r="A220" s="26">
        <v>107</v>
      </c>
      <c r="B220" s="26" t="s">
        <v>68</v>
      </c>
      <c r="C220" s="4" t="s">
        <v>148</v>
      </c>
      <c r="D220" s="4" t="s">
        <v>148</v>
      </c>
      <c r="E220" s="4" t="s">
        <v>148</v>
      </c>
      <c r="F220" s="4" t="s">
        <v>148</v>
      </c>
      <c r="G220" s="4" t="s">
        <v>151</v>
      </c>
      <c r="H220" s="4" t="s">
        <v>150</v>
      </c>
      <c r="I220" s="4" t="s">
        <v>148</v>
      </c>
      <c r="J220" s="4" t="s">
        <v>162</v>
      </c>
      <c r="K220" s="11">
        <f>(1385466-1207800)/1385466*100</f>
        <v>12.823555395801844</v>
      </c>
      <c r="L220" s="4" t="s">
        <v>11</v>
      </c>
      <c r="M220" s="4" t="s">
        <v>11</v>
      </c>
      <c r="N220" s="4" t="s">
        <v>148</v>
      </c>
      <c r="O220" s="4" t="s">
        <v>148</v>
      </c>
      <c r="P220" s="4" t="s">
        <v>148</v>
      </c>
      <c r="Q220" s="4" t="s">
        <v>445</v>
      </c>
      <c r="R220" s="4" t="s">
        <v>153</v>
      </c>
      <c r="S220" s="4" t="s">
        <v>447</v>
      </c>
      <c r="T220" s="12" t="s">
        <v>446</v>
      </c>
      <c r="U220" s="13" t="s">
        <v>147</v>
      </c>
      <c r="V220" s="4" t="s">
        <v>163</v>
      </c>
    </row>
    <row r="221" spans="1:22" x14ac:dyDescent="0.2">
      <c r="A221" s="26">
        <v>107</v>
      </c>
      <c r="B221" s="26" t="s">
        <v>68</v>
      </c>
      <c r="C221" s="4" t="s">
        <v>148</v>
      </c>
      <c r="D221" s="4" t="s">
        <v>148</v>
      </c>
      <c r="E221" s="4" t="s">
        <v>148</v>
      </c>
      <c r="F221" s="4" t="s">
        <v>148</v>
      </c>
      <c r="G221" s="4" t="s">
        <v>151</v>
      </c>
      <c r="H221" s="4" t="s">
        <v>150</v>
      </c>
      <c r="I221" s="4" t="s">
        <v>148</v>
      </c>
      <c r="J221" s="4" t="s">
        <v>162</v>
      </c>
      <c r="K221" s="11">
        <f>(1385466-1207800)/1385466*100</f>
        <v>12.823555395801844</v>
      </c>
      <c r="L221" s="4" t="s">
        <v>11</v>
      </c>
      <c r="M221" s="4" t="s">
        <v>11</v>
      </c>
      <c r="N221" s="4" t="s">
        <v>148</v>
      </c>
      <c r="O221" s="4" t="s">
        <v>148</v>
      </c>
      <c r="P221" s="4" t="s">
        <v>148</v>
      </c>
      <c r="Q221" s="4" t="s">
        <v>445</v>
      </c>
      <c r="R221" s="4" t="s">
        <v>153</v>
      </c>
      <c r="S221" s="4" t="s">
        <v>447</v>
      </c>
      <c r="T221" s="12" t="s">
        <v>446</v>
      </c>
      <c r="U221" s="13" t="s">
        <v>147</v>
      </c>
      <c r="V221" s="4" t="s">
        <v>163</v>
      </c>
    </row>
    <row r="222" spans="1:22" x14ac:dyDescent="0.2">
      <c r="A222" s="24">
        <v>108</v>
      </c>
      <c r="B222" s="24" t="s">
        <v>41</v>
      </c>
      <c r="C222" s="4" t="s">
        <v>148</v>
      </c>
      <c r="D222" s="4" t="s">
        <v>148</v>
      </c>
      <c r="E222" s="4" t="s">
        <v>148</v>
      </c>
      <c r="F222" s="4" t="s">
        <v>148</v>
      </c>
      <c r="G222" s="4" t="s">
        <v>151</v>
      </c>
      <c r="H222" s="4" t="s">
        <v>150</v>
      </c>
      <c r="I222" s="4" t="s">
        <v>148</v>
      </c>
      <c r="J222" s="4" t="s">
        <v>163</v>
      </c>
      <c r="K222" s="11">
        <f>(398120-64701)/398120*100</f>
        <v>83.748367326434234</v>
      </c>
      <c r="L222" s="4" t="s">
        <v>11</v>
      </c>
      <c r="M222" s="4" t="s">
        <v>11</v>
      </c>
      <c r="N222" s="4" t="s">
        <v>150</v>
      </c>
      <c r="O222" s="4" t="s">
        <v>148</v>
      </c>
      <c r="P222" s="4" t="s">
        <v>148</v>
      </c>
      <c r="Q222" s="4" t="s">
        <v>335</v>
      </c>
      <c r="R222" s="4" t="s">
        <v>161</v>
      </c>
      <c r="S222" s="4" t="s">
        <v>62</v>
      </c>
      <c r="T222" s="12" t="s">
        <v>62</v>
      </c>
      <c r="U222" s="13" t="s">
        <v>147</v>
      </c>
      <c r="V222" s="4" t="s">
        <v>163</v>
      </c>
    </row>
    <row r="223" spans="1:22" x14ac:dyDescent="0.2">
      <c r="A223" s="24">
        <v>108</v>
      </c>
      <c r="B223" s="24" t="s">
        <v>41</v>
      </c>
      <c r="C223" s="4" t="s">
        <v>148</v>
      </c>
      <c r="D223" s="4" t="s">
        <v>148</v>
      </c>
      <c r="E223" s="4" t="s">
        <v>148</v>
      </c>
      <c r="F223" s="4" t="s">
        <v>148</v>
      </c>
      <c r="G223" s="4" t="s">
        <v>151</v>
      </c>
      <c r="H223" s="4" t="s">
        <v>150</v>
      </c>
      <c r="I223" s="4" t="s">
        <v>148</v>
      </c>
      <c r="J223" s="4" t="s">
        <v>163</v>
      </c>
      <c r="K223" s="11">
        <f>(398120-228254)/398120*100</f>
        <v>42.66703506480458</v>
      </c>
      <c r="L223" s="4" t="s">
        <v>11</v>
      </c>
      <c r="M223" s="4" t="s">
        <v>11</v>
      </c>
      <c r="N223" s="4" t="s">
        <v>150</v>
      </c>
      <c r="O223" s="4" t="s">
        <v>148</v>
      </c>
      <c r="P223" s="4" t="s">
        <v>148</v>
      </c>
      <c r="Q223" s="4" t="s">
        <v>335</v>
      </c>
      <c r="R223" s="4" t="s">
        <v>161</v>
      </c>
      <c r="S223" s="4" t="s">
        <v>62</v>
      </c>
      <c r="T223" s="12" t="s">
        <v>62</v>
      </c>
      <c r="U223" s="13" t="s">
        <v>147</v>
      </c>
      <c r="V223" s="4" t="s">
        <v>163</v>
      </c>
    </row>
    <row r="224" spans="1:22" x14ac:dyDescent="0.2">
      <c r="A224" s="24">
        <v>108</v>
      </c>
      <c r="B224" s="24" t="s">
        <v>41</v>
      </c>
      <c r="C224" s="4" t="s">
        <v>148</v>
      </c>
      <c r="D224" s="4" t="s">
        <v>148</v>
      </c>
      <c r="E224" s="4" t="s">
        <v>148</v>
      </c>
      <c r="F224" s="4" t="s">
        <v>148</v>
      </c>
      <c r="G224" s="4" t="s">
        <v>151</v>
      </c>
      <c r="H224" s="4" t="s">
        <v>150</v>
      </c>
      <c r="I224" s="4" t="s">
        <v>148</v>
      </c>
      <c r="J224" s="4" t="s">
        <v>163</v>
      </c>
      <c r="K224" s="11">
        <f>(398120-64701)/398120*100</f>
        <v>83.748367326434234</v>
      </c>
      <c r="L224" s="4" t="s">
        <v>11</v>
      </c>
      <c r="M224" s="4" t="s">
        <v>11</v>
      </c>
      <c r="N224" s="4" t="s">
        <v>150</v>
      </c>
      <c r="O224" s="4" t="s">
        <v>148</v>
      </c>
      <c r="P224" s="4" t="s">
        <v>148</v>
      </c>
      <c r="Q224" s="4" t="s">
        <v>335</v>
      </c>
      <c r="R224" s="4" t="s">
        <v>161</v>
      </c>
      <c r="S224" s="4" t="s">
        <v>62</v>
      </c>
      <c r="T224" s="12" t="s">
        <v>62</v>
      </c>
      <c r="U224" s="13" t="s">
        <v>147</v>
      </c>
      <c r="V224" s="4" t="s">
        <v>163</v>
      </c>
    </row>
    <row r="225" spans="1:22" x14ac:dyDescent="0.2">
      <c r="A225" s="24">
        <v>108</v>
      </c>
      <c r="B225" s="24" t="s">
        <v>41</v>
      </c>
      <c r="C225" s="4" t="s">
        <v>148</v>
      </c>
      <c r="D225" s="4" t="s">
        <v>148</v>
      </c>
      <c r="E225" s="4" t="s">
        <v>148</v>
      </c>
      <c r="F225" s="4" t="s">
        <v>148</v>
      </c>
      <c r="G225" s="4" t="s">
        <v>151</v>
      </c>
      <c r="H225" s="4" t="s">
        <v>150</v>
      </c>
      <c r="I225" s="4" t="s">
        <v>148</v>
      </c>
      <c r="J225" s="4" t="s">
        <v>163</v>
      </c>
      <c r="K225" s="11">
        <f>(398120-228254)/398120*100</f>
        <v>42.66703506480458</v>
      </c>
      <c r="L225" s="4" t="s">
        <v>11</v>
      </c>
      <c r="M225" s="4" t="s">
        <v>11</v>
      </c>
      <c r="N225" s="4" t="s">
        <v>150</v>
      </c>
      <c r="O225" s="4" t="s">
        <v>148</v>
      </c>
      <c r="P225" s="4" t="s">
        <v>148</v>
      </c>
      <c r="Q225" s="4" t="s">
        <v>335</v>
      </c>
      <c r="R225" s="4" t="s">
        <v>161</v>
      </c>
      <c r="S225" s="4" t="s">
        <v>62</v>
      </c>
      <c r="T225" s="12" t="s">
        <v>62</v>
      </c>
      <c r="U225" s="13" t="s">
        <v>147</v>
      </c>
      <c r="V225" s="4" t="s">
        <v>163</v>
      </c>
    </row>
    <row r="226" spans="1:22" x14ac:dyDescent="0.2">
      <c r="A226" s="26">
        <v>109</v>
      </c>
      <c r="B226" s="26" t="s">
        <v>119</v>
      </c>
    </row>
    <row r="227" spans="1:22" x14ac:dyDescent="0.2">
      <c r="A227" s="26">
        <v>109</v>
      </c>
      <c r="B227" s="26" t="s">
        <v>119</v>
      </c>
    </row>
    <row r="228" spans="1:22" x14ac:dyDescent="0.2">
      <c r="A228" s="25">
        <v>109</v>
      </c>
      <c r="B228" s="25" t="s">
        <v>94</v>
      </c>
    </row>
    <row r="229" spans="1:22" x14ac:dyDescent="0.2">
      <c r="A229" s="26">
        <v>110</v>
      </c>
      <c r="B229" s="26" t="s">
        <v>123</v>
      </c>
      <c r="C229" s="4" t="s">
        <v>148</v>
      </c>
      <c r="D229" s="4" t="s">
        <v>148</v>
      </c>
      <c r="E229" s="4" t="s">
        <v>148</v>
      </c>
      <c r="F229" s="4" t="s">
        <v>148</v>
      </c>
      <c r="G229" s="4" t="s">
        <v>151</v>
      </c>
      <c r="H229" s="4" t="s">
        <v>150</v>
      </c>
      <c r="I229" s="4" t="s">
        <v>148</v>
      </c>
      <c r="J229" s="4" t="s">
        <v>62</v>
      </c>
      <c r="K229" s="11" t="s">
        <v>62</v>
      </c>
      <c r="L229" s="4" t="s">
        <v>11</v>
      </c>
      <c r="M229" s="4" t="s">
        <v>11</v>
      </c>
      <c r="N229" s="4" t="s">
        <v>150</v>
      </c>
      <c r="O229" s="4" t="s">
        <v>148</v>
      </c>
      <c r="P229" s="4" t="s">
        <v>148</v>
      </c>
      <c r="Q229" s="4" t="s">
        <v>451</v>
      </c>
      <c r="R229" s="4" t="s">
        <v>161</v>
      </c>
      <c r="S229" s="4" t="s">
        <v>62</v>
      </c>
      <c r="T229" s="12" t="s">
        <v>62</v>
      </c>
      <c r="U229" s="13" t="s">
        <v>147</v>
      </c>
      <c r="V229" s="4" t="s">
        <v>163</v>
      </c>
    </row>
    <row r="230" spans="1:22" x14ac:dyDescent="0.2">
      <c r="A230" s="26" t="s">
        <v>42</v>
      </c>
      <c r="B230" s="26" t="s">
        <v>43</v>
      </c>
      <c r="C230" s="4" t="s">
        <v>148</v>
      </c>
      <c r="D230" s="4" t="s">
        <v>148</v>
      </c>
      <c r="E230" s="4" t="s">
        <v>148</v>
      </c>
      <c r="F230" s="4" t="s">
        <v>148</v>
      </c>
      <c r="G230" s="4" t="s">
        <v>151</v>
      </c>
      <c r="H230" s="4" t="s">
        <v>150</v>
      </c>
      <c r="I230" s="4" t="s">
        <v>148</v>
      </c>
      <c r="J230" s="4" t="s">
        <v>149</v>
      </c>
      <c r="K230" s="11">
        <f>(7772-6997)/7772*100</f>
        <v>9.9716932578486883</v>
      </c>
      <c r="L230" s="4" t="s">
        <v>11</v>
      </c>
      <c r="M230" s="4" t="s">
        <v>11</v>
      </c>
      <c r="N230" s="4" t="s">
        <v>150</v>
      </c>
      <c r="O230" s="4" t="s">
        <v>150</v>
      </c>
      <c r="P230" s="4" t="s">
        <v>148</v>
      </c>
      <c r="Q230" s="4" t="s">
        <v>333</v>
      </c>
      <c r="R230" s="4" t="s">
        <v>153</v>
      </c>
      <c r="S230" s="4" t="s">
        <v>62</v>
      </c>
      <c r="T230" s="12" t="s">
        <v>62</v>
      </c>
      <c r="U230" s="13" t="s">
        <v>268</v>
      </c>
      <c r="V230" s="4" t="s">
        <v>162</v>
      </c>
    </row>
    <row r="231" spans="1:22" x14ac:dyDescent="0.2">
      <c r="A231" s="26" t="s">
        <v>70</v>
      </c>
      <c r="B231" s="26" t="s">
        <v>43</v>
      </c>
      <c r="C231" s="4" t="s">
        <v>148</v>
      </c>
      <c r="D231" s="4" t="s">
        <v>148</v>
      </c>
      <c r="E231" s="4" t="s">
        <v>148</v>
      </c>
      <c r="F231" s="4" t="s">
        <v>148</v>
      </c>
      <c r="G231" s="4" t="s">
        <v>151</v>
      </c>
      <c r="H231" s="4" t="s">
        <v>150</v>
      </c>
      <c r="I231" s="4" t="s">
        <v>148</v>
      </c>
      <c r="J231" s="4" t="s">
        <v>149</v>
      </c>
      <c r="K231" s="11">
        <f t="shared" ref="K231:K233" si="20">(7772-6997)/7772*100</f>
        <v>9.9716932578486883</v>
      </c>
      <c r="L231" s="4" t="s">
        <v>11</v>
      </c>
      <c r="M231" s="4" t="s">
        <v>11</v>
      </c>
      <c r="N231" s="4" t="s">
        <v>150</v>
      </c>
      <c r="O231" s="4" t="s">
        <v>150</v>
      </c>
      <c r="P231" s="4" t="s">
        <v>148</v>
      </c>
      <c r="Q231" s="4" t="s">
        <v>333</v>
      </c>
      <c r="R231" s="4" t="s">
        <v>153</v>
      </c>
      <c r="S231" s="4" t="s">
        <v>62</v>
      </c>
      <c r="T231" s="12" t="s">
        <v>62</v>
      </c>
      <c r="U231" s="13" t="s">
        <v>268</v>
      </c>
      <c r="V231" s="4" t="s">
        <v>162</v>
      </c>
    </row>
    <row r="232" spans="1:22" x14ac:dyDescent="0.2">
      <c r="A232" s="26" t="s">
        <v>70</v>
      </c>
      <c r="B232" s="26" t="s">
        <v>43</v>
      </c>
      <c r="C232" s="4" t="s">
        <v>148</v>
      </c>
      <c r="D232" s="4" t="s">
        <v>148</v>
      </c>
      <c r="E232" s="4" t="s">
        <v>148</v>
      </c>
      <c r="F232" s="4" t="s">
        <v>148</v>
      </c>
      <c r="G232" s="4" t="s">
        <v>151</v>
      </c>
      <c r="H232" s="4" t="s">
        <v>150</v>
      </c>
      <c r="I232" s="4" t="s">
        <v>148</v>
      </c>
      <c r="J232" s="4" t="s">
        <v>149</v>
      </c>
      <c r="K232" s="11">
        <f t="shared" si="20"/>
        <v>9.9716932578486883</v>
      </c>
      <c r="L232" s="4" t="s">
        <v>11</v>
      </c>
      <c r="M232" s="4" t="s">
        <v>11</v>
      </c>
      <c r="N232" s="4" t="s">
        <v>150</v>
      </c>
      <c r="O232" s="4" t="s">
        <v>150</v>
      </c>
      <c r="P232" s="4" t="s">
        <v>148</v>
      </c>
      <c r="Q232" s="4" t="s">
        <v>333</v>
      </c>
      <c r="R232" s="4" t="s">
        <v>153</v>
      </c>
      <c r="S232" s="4" t="s">
        <v>62</v>
      </c>
      <c r="T232" s="12" t="s">
        <v>62</v>
      </c>
      <c r="U232" s="13" t="s">
        <v>268</v>
      </c>
      <c r="V232" s="4" t="s">
        <v>162</v>
      </c>
    </row>
    <row r="233" spans="1:22" x14ac:dyDescent="0.2">
      <c r="A233" s="26" t="s">
        <v>70</v>
      </c>
      <c r="B233" s="26" t="s">
        <v>43</v>
      </c>
      <c r="C233" s="4" t="s">
        <v>148</v>
      </c>
      <c r="D233" s="4" t="s">
        <v>148</v>
      </c>
      <c r="E233" s="4" t="s">
        <v>148</v>
      </c>
      <c r="F233" s="4" t="s">
        <v>148</v>
      </c>
      <c r="G233" s="4" t="s">
        <v>151</v>
      </c>
      <c r="H233" s="4" t="s">
        <v>150</v>
      </c>
      <c r="I233" s="4" t="s">
        <v>148</v>
      </c>
      <c r="J233" s="4" t="s">
        <v>149</v>
      </c>
      <c r="K233" s="11">
        <f t="shared" si="20"/>
        <v>9.9716932578486883</v>
      </c>
      <c r="L233" s="4" t="s">
        <v>11</v>
      </c>
      <c r="M233" s="4" t="s">
        <v>11</v>
      </c>
      <c r="N233" s="4" t="s">
        <v>150</v>
      </c>
      <c r="O233" s="4" t="s">
        <v>150</v>
      </c>
      <c r="P233" s="4" t="s">
        <v>148</v>
      </c>
      <c r="Q233" s="4" t="s">
        <v>333</v>
      </c>
      <c r="R233" s="4" t="s">
        <v>153</v>
      </c>
      <c r="S233" s="4" t="s">
        <v>62</v>
      </c>
      <c r="T233" s="12" t="s">
        <v>62</v>
      </c>
      <c r="U233" s="13" t="s">
        <v>268</v>
      </c>
      <c r="V233" s="4" t="s">
        <v>162</v>
      </c>
    </row>
    <row r="234" spans="1:22" x14ac:dyDescent="0.2">
      <c r="A234" s="27">
        <v>111</v>
      </c>
      <c r="B234" s="27" t="s">
        <v>479</v>
      </c>
      <c r="C234" s="4" t="s">
        <v>148</v>
      </c>
      <c r="D234" s="4" t="s">
        <v>148</v>
      </c>
      <c r="E234" s="4" t="s">
        <v>148</v>
      </c>
      <c r="F234" s="4" t="s">
        <v>148</v>
      </c>
      <c r="G234" s="4" t="s">
        <v>151</v>
      </c>
      <c r="H234" s="4" t="s">
        <v>150</v>
      </c>
      <c r="I234" s="4" t="s">
        <v>148</v>
      </c>
      <c r="J234" s="4" t="s">
        <v>163</v>
      </c>
      <c r="K234" s="11">
        <f>(290000-192900)/290000*100</f>
        <v>33.482758620689658</v>
      </c>
      <c r="L234" s="4" t="s">
        <v>11</v>
      </c>
      <c r="M234" s="4" t="s">
        <v>11</v>
      </c>
      <c r="N234" s="4" t="s">
        <v>150</v>
      </c>
      <c r="O234" s="4" t="s">
        <v>148</v>
      </c>
      <c r="P234" s="4" t="s">
        <v>148</v>
      </c>
      <c r="Q234" s="4" t="s">
        <v>483</v>
      </c>
      <c r="R234" s="4" t="s">
        <v>161</v>
      </c>
      <c r="S234" s="4" t="s">
        <v>62</v>
      </c>
      <c r="T234" s="12" t="s">
        <v>62</v>
      </c>
      <c r="U234" s="13" t="s">
        <v>484</v>
      </c>
      <c r="V234" s="4" t="s">
        <v>163</v>
      </c>
    </row>
    <row r="235" spans="1:22" x14ac:dyDescent="0.2">
      <c r="A235" s="27">
        <v>111</v>
      </c>
      <c r="B235" s="27" t="s">
        <v>479</v>
      </c>
      <c r="C235" s="4" t="s">
        <v>148</v>
      </c>
      <c r="D235" s="4" t="s">
        <v>148</v>
      </c>
      <c r="E235" s="4" t="s">
        <v>148</v>
      </c>
      <c r="F235" s="4" t="s">
        <v>148</v>
      </c>
      <c r="G235" s="4" t="s">
        <v>151</v>
      </c>
      <c r="H235" s="4" t="s">
        <v>150</v>
      </c>
      <c r="I235" s="4" t="s">
        <v>148</v>
      </c>
      <c r="J235" s="4" t="s">
        <v>163</v>
      </c>
      <c r="K235" s="11">
        <f>(290000-192900)/290000*100</f>
        <v>33.482758620689658</v>
      </c>
      <c r="L235" s="4" t="s">
        <v>11</v>
      </c>
      <c r="M235" s="4" t="s">
        <v>11</v>
      </c>
      <c r="N235" s="4" t="s">
        <v>150</v>
      </c>
      <c r="O235" s="4" t="s">
        <v>148</v>
      </c>
      <c r="P235" s="4" t="s">
        <v>148</v>
      </c>
      <c r="Q235" s="4" t="s">
        <v>483</v>
      </c>
      <c r="R235" s="4" t="s">
        <v>161</v>
      </c>
      <c r="S235" s="4" t="s">
        <v>62</v>
      </c>
      <c r="T235" s="12" t="s">
        <v>62</v>
      </c>
      <c r="U235" s="13" t="s">
        <v>484</v>
      </c>
      <c r="V235" s="4" t="s">
        <v>163</v>
      </c>
    </row>
    <row r="236" spans="1:22" x14ac:dyDescent="0.2">
      <c r="A236" s="4">
        <v>112</v>
      </c>
      <c r="B236" s="27" t="s">
        <v>498</v>
      </c>
      <c r="C236" s="4" t="s">
        <v>148</v>
      </c>
      <c r="D236" s="4" t="s">
        <v>148</v>
      </c>
      <c r="E236" s="4" t="s">
        <v>148</v>
      </c>
      <c r="F236" s="4" t="s">
        <v>148</v>
      </c>
      <c r="G236" s="4" t="s">
        <v>151</v>
      </c>
      <c r="H236" s="4" t="s">
        <v>150</v>
      </c>
      <c r="I236" s="4" t="s">
        <v>148</v>
      </c>
      <c r="J236" s="4" t="s">
        <v>163</v>
      </c>
      <c r="K236" s="11">
        <f>(990696-215975)/990696*100</f>
        <v>78.199669727141313</v>
      </c>
      <c r="L236" s="4" t="s">
        <v>11</v>
      </c>
      <c r="M236" s="4" t="s">
        <v>11</v>
      </c>
      <c r="N236" s="4" t="s">
        <v>150</v>
      </c>
      <c r="O236" s="4" t="s">
        <v>148</v>
      </c>
      <c r="P236" s="4" t="s">
        <v>148</v>
      </c>
      <c r="Q236" s="4" t="s">
        <v>502</v>
      </c>
      <c r="R236" s="4" t="s">
        <v>161</v>
      </c>
      <c r="S236" s="4" t="s">
        <v>62</v>
      </c>
      <c r="T236" s="12" t="s">
        <v>62</v>
      </c>
      <c r="U236" s="13" t="s">
        <v>320</v>
      </c>
      <c r="V236" s="4" t="s">
        <v>163</v>
      </c>
    </row>
    <row r="237" spans="1:22" x14ac:dyDescent="0.2">
      <c r="A237" s="4">
        <v>113</v>
      </c>
      <c r="B237" s="27" t="s">
        <v>503</v>
      </c>
      <c r="C237" s="4" t="s">
        <v>148</v>
      </c>
      <c r="D237" s="4" t="s">
        <v>148</v>
      </c>
      <c r="E237" s="4" t="s">
        <v>148</v>
      </c>
      <c r="F237" s="4" t="s">
        <v>148</v>
      </c>
      <c r="G237" s="4" t="s">
        <v>151</v>
      </c>
      <c r="H237" s="4" t="s">
        <v>150</v>
      </c>
      <c r="I237" s="4" t="s">
        <v>148</v>
      </c>
      <c r="J237" s="4" t="s">
        <v>62</v>
      </c>
      <c r="K237" s="11" t="s">
        <v>62</v>
      </c>
      <c r="L237" s="4" t="s">
        <v>11</v>
      </c>
      <c r="M237" s="4" t="s">
        <v>11</v>
      </c>
      <c r="N237" s="4" t="s">
        <v>150</v>
      </c>
      <c r="O237" s="4" t="s">
        <v>148</v>
      </c>
      <c r="P237" s="4" t="s">
        <v>148</v>
      </c>
      <c r="Q237" s="4" t="s">
        <v>507</v>
      </c>
      <c r="R237" s="4" t="s">
        <v>161</v>
      </c>
      <c r="S237" s="4" t="s">
        <v>62</v>
      </c>
      <c r="T237" s="12" t="s">
        <v>62</v>
      </c>
      <c r="U237" s="13" t="s">
        <v>506</v>
      </c>
      <c r="V237" s="4" t="s">
        <v>163</v>
      </c>
    </row>
    <row r="238" spans="1:22" x14ac:dyDescent="0.2">
      <c r="A238" s="4">
        <v>114</v>
      </c>
      <c r="B238" s="4" t="s">
        <v>508</v>
      </c>
      <c r="C238" s="4" t="s">
        <v>148</v>
      </c>
      <c r="D238" s="4" t="s">
        <v>148</v>
      </c>
      <c r="E238" s="4" t="s">
        <v>148</v>
      </c>
      <c r="F238" s="4" t="s">
        <v>148</v>
      </c>
      <c r="G238" s="4" t="s">
        <v>151</v>
      </c>
      <c r="H238" s="4" t="s">
        <v>150</v>
      </c>
      <c r="I238" s="4" t="s">
        <v>148</v>
      </c>
      <c r="J238" s="4" t="s">
        <v>62</v>
      </c>
      <c r="K238" s="11" t="s">
        <v>62</v>
      </c>
      <c r="L238" s="4" t="s">
        <v>11</v>
      </c>
      <c r="M238" s="4" t="s">
        <v>11</v>
      </c>
      <c r="N238" s="4" t="s">
        <v>150</v>
      </c>
      <c r="O238" s="4" t="s">
        <v>148</v>
      </c>
      <c r="P238" s="4" t="s">
        <v>148</v>
      </c>
      <c r="Q238" s="4" t="s">
        <v>510</v>
      </c>
      <c r="R238" s="4" t="s">
        <v>161</v>
      </c>
      <c r="S238" s="4" t="s">
        <v>62</v>
      </c>
      <c r="T238" s="12" t="s">
        <v>62</v>
      </c>
      <c r="U238" s="13" t="s">
        <v>147</v>
      </c>
      <c r="V238" s="4" t="s">
        <v>163</v>
      </c>
    </row>
    <row r="239" spans="1:22" x14ac:dyDescent="0.2">
      <c r="A239" s="4">
        <v>115</v>
      </c>
      <c r="B239" s="1" t="s">
        <v>511</v>
      </c>
      <c r="C239" s="4" t="s">
        <v>148</v>
      </c>
      <c r="D239" s="4" t="s">
        <v>148</v>
      </c>
      <c r="E239" s="4" t="s">
        <v>148</v>
      </c>
      <c r="F239" s="4" t="s">
        <v>148</v>
      </c>
      <c r="G239" s="4" t="s">
        <v>151</v>
      </c>
      <c r="H239" s="4" t="s">
        <v>150</v>
      </c>
      <c r="I239" s="4" t="s">
        <v>148</v>
      </c>
      <c r="J239" s="4" t="s">
        <v>62</v>
      </c>
      <c r="K239" s="11" t="s">
        <v>62</v>
      </c>
      <c r="L239" s="4" t="s">
        <v>11</v>
      </c>
      <c r="M239" s="4" t="s">
        <v>11</v>
      </c>
      <c r="N239" s="4" t="s">
        <v>150</v>
      </c>
      <c r="O239" s="4" t="s">
        <v>148</v>
      </c>
      <c r="P239" s="4" t="s">
        <v>148</v>
      </c>
      <c r="Q239" s="4" t="s">
        <v>514</v>
      </c>
      <c r="R239" s="4" t="s">
        <v>153</v>
      </c>
      <c r="S239" s="4" t="s">
        <v>62</v>
      </c>
      <c r="T239" s="12" t="s">
        <v>62</v>
      </c>
      <c r="U239" s="13" t="s">
        <v>229</v>
      </c>
      <c r="V239" s="4" t="s">
        <v>162</v>
      </c>
    </row>
    <row r="240" spans="1:22" x14ac:dyDescent="0.2">
      <c r="A240" s="4">
        <v>116</v>
      </c>
      <c r="B240" s="4" t="s">
        <v>515</v>
      </c>
      <c r="C240" s="4" t="s">
        <v>148</v>
      </c>
      <c r="D240" s="4" t="s">
        <v>148</v>
      </c>
      <c r="E240" s="4" t="s">
        <v>148</v>
      </c>
      <c r="F240" s="4" t="s">
        <v>148</v>
      </c>
      <c r="G240" s="4" t="s">
        <v>151</v>
      </c>
      <c r="H240" s="4" t="s">
        <v>150</v>
      </c>
      <c r="I240" s="4" t="s">
        <v>148</v>
      </c>
      <c r="J240" s="4" t="s">
        <v>62</v>
      </c>
      <c r="K240" s="11" t="s">
        <v>62</v>
      </c>
      <c r="L240" s="4" t="s">
        <v>11</v>
      </c>
      <c r="M240" s="4" t="s">
        <v>11</v>
      </c>
      <c r="N240" s="4" t="s">
        <v>150</v>
      </c>
      <c r="O240" s="4" t="s">
        <v>148</v>
      </c>
      <c r="P240" s="4" t="s">
        <v>148</v>
      </c>
      <c r="Q240" s="4" t="s">
        <v>518</v>
      </c>
      <c r="R240" s="4" t="s">
        <v>153</v>
      </c>
      <c r="S240" s="4" t="s">
        <v>62</v>
      </c>
      <c r="T240" s="12" t="s">
        <v>62</v>
      </c>
      <c r="U240" s="13" t="s">
        <v>519</v>
      </c>
      <c r="V240" s="4" t="s">
        <v>162</v>
      </c>
    </row>
    <row r="241" spans="1:22" x14ac:dyDescent="0.2">
      <c r="A241" s="4">
        <v>117</v>
      </c>
      <c r="B241" s="4" t="s">
        <v>520</v>
      </c>
      <c r="C241" s="4" t="s">
        <v>148</v>
      </c>
      <c r="D241" s="4" t="s">
        <v>148</v>
      </c>
      <c r="E241" s="4" t="s">
        <v>148</v>
      </c>
      <c r="F241" s="4" t="s">
        <v>148</v>
      </c>
      <c r="G241" s="4" t="s">
        <v>151</v>
      </c>
      <c r="H241" s="4" t="s">
        <v>150</v>
      </c>
      <c r="I241" s="4" t="s">
        <v>148</v>
      </c>
      <c r="J241" s="4" t="s">
        <v>62</v>
      </c>
      <c r="K241" s="11">
        <f>(239-118)/239*100</f>
        <v>50.627615062761514</v>
      </c>
      <c r="L241" s="4" t="s">
        <v>11</v>
      </c>
      <c r="M241" s="4" t="s">
        <v>11</v>
      </c>
      <c r="N241" s="4" t="s">
        <v>150</v>
      </c>
      <c r="O241" s="4" t="s">
        <v>150</v>
      </c>
      <c r="P241" s="4" t="s">
        <v>148</v>
      </c>
      <c r="Q241" s="4" t="s">
        <v>525</v>
      </c>
      <c r="R241" s="4" t="s">
        <v>153</v>
      </c>
      <c r="S241" s="4" t="s">
        <v>62</v>
      </c>
      <c r="T241" s="12" t="s">
        <v>62</v>
      </c>
      <c r="U241" s="13" t="s">
        <v>172</v>
      </c>
      <c r="V241" s="4" t="s">
        <v>149</v>
      </c>
    </row>
    <row r="242" spans="1:22" x14ac:dyDescent="0.2">
      <c r="A242" s="4">
        <v>118</v>
      </c>
      <c r="B242" s="4" t="s">
        <v>526</v>
      </c>
      <c r="C242" s="4" t="s">
        <v>148</v>
      </c>
      <c r="D242" s="4" t="s">
        <v>148</v>
      </c>
      <c r="E242" s="4" t="s">
        <v>148</v>
      </c>
      <c r="F242" s="4" t="s">
        <v>148</v>
      </c>
      <c r="G242" s="4" t="s">
        <v>151</v>
      </c>
      <c r="H242" s="4" t="s">
        <v>150</v>
      </c>
      <c r="I242" s="4" t="s">
        <v>148</v>
      </c>
      <c r="J242" s="4" t="s">
        <v>62</v>
      </c>
      <c r="K242" s="11" t="s">
        <v>62</v>
      </c>
      <c r="L242" s="4" t="s">
        <v>11</v>
      </c>
      <c r="M242" s="4" t="s">
        <v>11</v>
      </c>
      <c r="N242" s="4" t="s">
        <v>150</v>
      </c>
      <c r="O242" s="4" t="s">
        <v>148</v>
      </c>
      <c r="P242" s="4" t="s">
        <v>148</v>
      </c>
      <c r="Q242" s="4" t="s">
        <v>529</v>
      </c>
      <c r="R242" s="4" t="s">
        <v>161</v>
      </c>
      <c r="S242" s="4" t="s">
        <v>530</v>
      </c>
      <c r="T242" s="12">
        <f>(1.06-1.04)/1.06*100</f>
        <v>1.8867924528301903</v>
      </c>
      <c r="U242" s="13" t="s">
        <v>147</v>
      </c>
      <c r="V242" s="4" t="s">
        <v>163</v>
      </c>
    </row>
    <row r="243" spans="1:22" x14ac:dyDescent="0.2">
      <c r="A243" s="4">
        <v>119</v>
      </c>
      <c r="B243" s="4" t="s">
        <v>531</v>
      </c>
      <c r="C243" s="4" t="s">
        <v>148</v>
      </c>
      <c r="D243" s="4" t="s">
        <v>148</v>
      </c>
      <c r="E243" s="4" t="s">
        <v>148</v>
      </c>
      <c r="F243" s="4" t="s">
        <v>148</v>
      </c>
      <c r="G243" s="4" t="s">
        <v>151</v>
      </c>
      <c r="H243" s="4" t="s">
        <v>150</v>
      </c>
      <c r="I243" s="4" t="s">
        <v>148</v>
      </c>
      <c r="J243" s="4" t="s">
        <v>62</v>
      </c>
      <c r="K243" s="11" t="s">
        <v>62</v>
      </c>
      <c r="L243" s="4" t="s">
        <v>11</v>
      </c>
      <c r="M243" s="4" t="s">
        <v>11</v>
      </c>
      <c r="N243" s="4" t="s">
        <v>150</v>
      </c>
      <c r="O243" s="4" t="s">
        <v>148</v>
      </c>
      <c r="P243" s="4" t="s">
        <v>148</v>
      </c>
      <c r="Q243" s="4" t="s">
        <v>536</v>
      </c>
      <c r="R243" s="4" t="s">
        <v>161</v>
      </c>
      <c r="S243" s="4" t="s">
        <v>62</v>
      </c>
      <c r="T243" s="12" t="s">
        <v>62</v>
      </c>
      <c r="U243" s="13" t="s">
        <v>392</v>
      </c>
      <c r="V243" s="4" t="s">
        <v>163</v>
      </c>
    </row>
    <row r="244" spans="1:22" x14ac:dyDescent="0.2">
      <c r="A244" s="4">
        <v>120</v>
      </c>
      <c r="B244" s="4" t="s">
        <v>537</v>
      </c>
      <c r="C244" s="4" t="s">
        <v>148</v>
      </c>
      <c r="D244" s="4" t="s">
        <v>148</v>
      </c>
      <c r="E244" s="4" t="s">
        <v>148</v>
      </c>
      <c r="F244" s="4" t="s">
        <v>148</v>
      </c>
      <c r="G244" s="4" t="s">
        <v>151</v>
      </c>
      <c r="H244" s="4" t="s">
        <v>150</v>
      </c>
      <c r="I244" s="4" t="s">
        <v>148</v>
      </c>
      <c r="J244" s="4" t="s">
        <v>62</v>
      </c>
      <c r="K244" s="11" t="s">
        <v>62</v>
      </c>
      <c r="L244" s="4" t="s">
        <v>11</v>
      </c>
      <c r="M244" s="4" t="s">
        <v>11</v>
      </c>
      <c r="N244" s="4" t="s">
        <v>150</v>
      </c>
      <c r="O244" s="4" t="s">
        <v>148</v>
      </c>
      <c r="P244" s="4" t="s">
        <v>148</v>
      </c>
      <c r="Q244" s="4" t="s">
        <v>540</v>
      </c>
      <c r="R244" s="4" t="s">
        <v>161</v>
      </c>
      <c r="S244" s="4" t="s">
        <v>62</v>
      </c>
      <c r="T244" s="12" t="s">
        <v>62</v>
      </c>
      <c r="U244" s="13" t="s">
        <v>147</v>
      </c>
      <c r="V244" s="4" t="s">
        <v>163</v>
      </c>
    </row>
    <row r="245" spans="1:22" x14ac:dyDescent="0.2">
      <c r="A245" s="4">
        <v>121</v>
      </c>
      <c r="B245" s="4" t="s">
        <v>541</v>
      </c>
      <c r="C245" s="4" t="s">
        <v>148</v>
      </c>
      <c r="D245" s="4" t="s">
        <v>148</v>
      </c>
      <c r="E245" s="4" t="s">
        <v>148</v>
      </c>
      <c r="F245" s="4" t="s">
        <v>148</v>
      </c>
      <c r="G245" s="4" t="s">
        <v>151</v>
      </c>
      <c r="H245" s="4" t="s">
        <v>150</v>
      </c>
      <c r="I245" s="4" t="s">
        <v>148</v>
      </c>
      <c r="J245" s="4" t="s">
        <v>62</v>
      </c>
      <c r="K245" s="11" t="s">
        <v>62</v>
      </c>
      <c r="L245" s="4" t="s">
        <v>11</v>
      </c>
      <c r="M245" s="4" t="s">
        <v>11</v>
      </c>
      <c r="N245" s="4" t="s">
        <v>150</v>
      </c>
      <c r="O245" s="4" t="s">
        <v>148</v>
      </c>
      <c r="P245" s="4" t="s">
        <v>148</v>
      </c>
      <c r="Q245" s="4" t="s">
        <v>545</v>
      </c>
      <c r="R245" s="4" t="s">
        <v>153</v>
      </c>
      <c r="S245" s="4" t="s">
        <v>62</v>
      </c>
      <c r="T245" s="12" t="s">
        <v>62</v>
      </c>
      <c r="U245" s="13" t="s">
        <v>546</v>
      </c>
      <c r="V245" s="4" t="s">
        <v>162</v>
      </c>
    </row>
    <row r="246" spans="1:22" x14ac:dyDescent="0.2">
      <c r="A246" s="4">
        <v>122</v>
      </c>
      <c r="B246" s="4" t="s">
        <v>547</v>
      </c>
      <c r="C246" s="4" t="s">
        <v>148</v>
      </c>
      <c r="D246" s="4" t="s">
        <v>148</v>
      </c>
      <c r="E246" s="4" t="s">
        <v>148</v>
      </c>
      <c r="F246" s="4" t="s">
        <v>148</v>
      </c>
      <c r="G246" s="4" t="s">
        <v>151</v>
      </c>
      <c r="H246" s="4" t="s">
        <v>150</v>
      </c>
      <c r="I246" s="4" t="s">
        <v>148</v>
      </c>
      <c r="J246" s="4" t="s">
        <v>62</v>
      </c>
      <c r="K246" s="11" t="s">
        <v>62</v>
      </c>
      <c r="L246" s="4" t="s">
        <v>11</v>
      </c>
      <c r="M246" s="4" t="s">
        <v>11</v>
      </c>
      <c r="N246" s="4" t="s">
        <v>150</v>
      </c>
      <c r="O246" s="4" t="s">
        <v>148</v>
      </c>
      <c r="P246" s="4" t="s">
        <v>148</v>
      </c>
      <c r="Q246" s="4" t="s">
        <v>551</v>
      </c>
      <c r="R246" s="4" t="s">
        <v>153</v>
      </c>
      <c r="S246" s="4" t="s">
        <v>62</v>
      </c>
      <c r="T246" s="12" t="s">
        <v>62</v>
      </c>
      <c r="U246" s="13" t="s">
        <v>147</v>
      </c>
      <c r="V246" s="4" t="s">
        <v>163</v>
      </c>
    </row>
    <row r="247" spans="1:22" x14ac:dyDescent="0.2">
      <c r="A247" s="4">
        <v>123</v>
      </c>
      <c r="B247" s="4" t="s">
        <v>552</v>
      </c>
      <c r="C247" s="4" t="s">
        <v>148</v>
      </c>
      <c r="D247" s="4" t="s">
        <v>148</v>
      </c>
      <c r="E247" s="4" t="s">
        <v>148</v>
      </c>
      <c r="F247" s="4" t="s">
        <v>148</v>
      </c>
      <c r="G247" s="4" t="s">
        <v>151</v>
      </c>
      <c r="H247" s="4" t="s">
        <v>150</v>
      </c>
      <c r="I247" s="4" t="s">
        <v>148</v>
      </c>
      <c r="J247" s="4" t="s">
        <v>62</v>
      </c>
      <c r="K247" s="11" t="s">
        <v>62</v>
      </c>
      <c r="L247" s="4" t="s">
        <v>11</v>
      </c>
      <c r="M247" s="4" t="s">
        <v>11</v>
      </c>
      <c r="N247" s="4" t="s">
        <v>150</v>
      </c>
      <c r="O247" s="4" t="s">
        <v>148</v>
      </c>
      <c r="P247" s="4" t="s">
        <v>148</v>
      </c>
      <c r="Q247" s="4" t="s">
        <v>555</v>
      </c>
      <c r="R247" s="4" t="s">
        <v>153</v>
      </c>
      <c r="S247" s="4" t="s">
        <v>62</v>
      </c>
      <c r="T247" s="12" t="s">
        <v>62</v>
      </c>
      <c r="U247" s="13" t="s">
        <v>478</v>
      </c>
      <c r="V247" s="4" t="s">
        <v>162</v>
      </c>
    </row>
    <row r="248" spans="1:22" x14ac:dyDescent="0.2">
      <c r="A248" s="4">
        <v>124</v>
      </c>
      <c r="B248" s="4" t="s">
        <v>556</v>
      </c>
      <c r="C248" s="4" t="s">
        <v>148</v>
      </c>
      <c r="D248" s="4" t="s">
        <v>148</v>
      </c>
      <c r="E248" s="4" t="s">
        <v>148</v>
      </c>
      <c r="F248" s="4" t="s">
        <v>148</v>
      </c>
      <c r="G248" s="4" t="s">
        <v>151</v>
      </c>
      <c r="H248" s="4" t="s">
        <v>150</v>
      </c>
      <c r="I248" s="4" t="s">
        <v>148</v>
      </c>
      <c r="J248" s="4" t="s">
        <v>62</v>
      </c>
      <c r="K248" s="11" t="s">
        <v>62</v>
      </c>
      <c r="L248" s="4" t="s">
        <v>11</v>
      </c>
      <c r="M248" s="4" t="s">
        <v>11</v>
      </c>
      <c r="N248" s="4" t="s">
        <v>150</v>
      </c>
      <c r="O248" s="4" t="s">
        <v>148</v>
      </c>
      <c r="P248" s="4" t="s">
        <v>148</v>
      </c>
      <c r="U248" s="13" t="s">
        <v>558</v>
      </c>
      <c r="V248" s="4" t="s">
        <v>163</v>
      </c>
    </row>
    <row r="249" spans="1:22" x14ac:dyDescent="0.2">
      <c r="A249" s="4">
        <v>125</v>
      </c>
      <c r="B249" s="4" t="s">
        <v>559</v>
      </c>
      <c r="C249" s="4" t="s">
        <v>148</v>
      </c>
      <c r="D249" s="4" t="s">
        <v>148</v>
      </c>
      <c r="E249" s="4" t="s">
        <v>148</v>
      </c>
      <c r="F249" s="4" t="s">
        <v>148</v>
      </c>
      <c r="G249" s="4" t="s">
        <v>151</v>
      </c>
      <c r="H249" s="4" t="s">
        <v>150</v>
      </c>
      <c r="I249" s="4" t="s">
        <v>148</v>
      </c>
      <c r="J249" s="4" t="s">
        <v>62</v>
      </c>
      <c r="K249" s="11" t="s">
        <v>62</v>
      </c>
      <c r="L249" s="4" t="s">
        <v>11</v>
      </c>
      <c r="M249" s="4" t="s">
        <v>11</v>
      </c>
      <c r="N249" s="4" t="s">
        <v>148</v>
      </c>
      <c r="O249" s="4" t="s">
        <v>148</v>
      </c>
      <c r="P249" s="4" t="s">
        <v>148</v>
      </c>
      <c r="Q249" s="4" t="s">
        <v>563</v>
      </c>
      <c r="R249" s="4" t="s">
        <v>161</v>
      </c>
      <c r="S249" s="4" t="s">
        <v>62</v>
      </c>
      <c r="T249" s="12" t="s">
        <v>62</v>
      </c>
      <c r="U249" s="13" t="s">
        <v>147</v>
      </c>
      <c r="V249" s="4" t="s">
        <v>163</v>
      </c>
    </row>
    <row r="250" spans="1:22" x14ac:dyDescent="0.2">
      <c r="A250" s="4">
        <v>126</v>
      </c>
      <c r="B250" s="4" t="s">
        <v>564</v>
      </c>
      <c r="C250" s="4" t="s">
        <v>148</v>
      </c>
      <c r="D250" s="4" t="s">
        <v>148</v>
      </c>
      <c r="E250" s="4" t="s">
        <v>148</v>
      </c>
      <c r="F250" s="4" t="s">
        <v>148</v>
      </c>
      <c r="G250" s="4" t="s">
        <v>151</v>
      </c>
      <c r="H250" s="4" t="s">
        <v>150</v>
      </c>
      <c r="I250" s="4" t="s">
        <v>148</v>
      </c>
      <c r="J250" s="4" t="s">
        <v>62</v>
      </c>
      <c r="K250" s="11" t="s">
        <v>62</v>
      </c>
      <c r="L250" s="4" t="s">
        <v>11</v>
      </c>
      <c r="M250" s="4" t="s">
        <v>11</v>
      </c>
      <c r="N250" s="4" t="s">
        <v>148</v>
      </c>
      <c r="O250" s="4" t="s">
        <v>148</v>
      </c>
      <c r="P250" s="4" t="s">
        <v>148</v>
      </c>
      <c r="Q250" s="4" t="s">
        <v>570</v>
      </c>
      <c r="R250" s="4" t="s">
        <v>161</v>
      </c>
      <c r="S250" s="4" t="s">
        <v>62</v>
      </c>
      <c r="T250" s="12" t="s">
        <v>62</v>
      </c>
      <c r="U250" s="13" t="s">
        <v>281</v>
      </c>
      <c r="V250" s="4" t="s">
        <v>163</v>
      </c>
    </row>
    <row r="251" spans="1:22" x14ac:dyDescent="0.2">
      <c r="A251" s="4">
        <v>127</v>
      </c>
      <c r="B251" s="4" t="s">
        <v>571</v>
      </c>
      <c r="C251" s="4" t="s">
        <v>574</v>
      </c>
    </row>
    <row r="252" spans="1:22" x14ac:dyDescent="0.2">
      <c r="A252" s="4">
        <v>128</v>
      </c>
      <c r="B252" s="4" t="s">
        <v>575</v>
      </c>
      <c r="C252" s="4" t="s">
        <v>148</v>
      </c>
      <c r="D252" s="4" t="s">
        <v>148</v>
      </c>
      <c r="E252" s="4" t="s">
        <v>148</v>
      </c>
      <c r="F252" s="4" t="s">
        <v>148</v>
      </c>
      <c r="G252" s="4" t="s">
        <v>151</v>
      </c>
      <c r="H252" s="4" t="s">
        <v>150</v>
      </c>
      <c r="I252" s="4" t="s">
        <v>148</v>
      </c>
      <c r="J252" s="4" t="s">
        <v>149</v>
      </c>
      <c r="K252" s="11" t="s">
        <v>579</v>
      </c>
      <c r="L252" s="4" t="s">
        <v>11</v>
      </c>
      <c r="M252" s="4" t="s">
        <v>11</v>
      </c>
      <c r="N252" s="4" t="s">
        <v>148</v>
      </c>
      <c r="O252" s="4" t="s">
        <v>148</v>
      </c>
      <c r="P252" s="4" t="s">
        <v>148</v>
      </c>
      <c r="Q252" s="4" t="s">
        <v>580</v>
      </c>
      <c r="R252" s="4" t="s">
        <v>161</v>
      </c>
      <c r="S252" s="11" t="s">
        <v>180</v>
      </c>
      <c r="T252" s="11">
        <f>(1.12-1.07)/1.07*100</f>
        <v>4.6728971962616859</v>
      </c>
      <c r="U252" s="13" t="s">
        <v>581</v>
      </c>
      <c r="V252" s="4" t="s">
        <v>162</v>
      </c>
    </row>
    <row r="253" spans="1:22" x14ac:dyDescent="0.2">
      <c r="A253" s="4">
        <v>129</v>
      </c>
      <c r="B253" s="4" t="s">
        <v>582</v>
      </c>
      <c r="C253" s="4" t="s">
        <v>574</v>
      </c>
    </row>
    <row r="254" spans="1:22" x14ac:dyDescent="0.2">
      <c r="A254" s="4">
        <v>130</v>
      </c>
      <c r="B254" s="4" t="s">
        <v>584</v>
      </c>
      <c r="C254" s="4" t="s">
        <v>148</v>
      </c>
      <c r="D254" s="4" t="s">
        <v>148</v>
      </c>
      <c r="E254" s="4" t="s">
        <v>148</v>
      </c>
      <c r="F254" s="4" t="s">
        <v>148</v>
      </c>
      <c r="G254" s="4" t="s">
        <v>151</v>
      </c>
      <c r="H254" s="4" t="s">
        <v>150</v>
      </c>
      <c r="I254" s="4" t="s">
        <v>148</v>
      </c>
      <c r="J254" s="4" t="s">
        <v>62</v>
      </c>
      <c r="K254" s="11" t="s">
        <v>62</v>
      </c>
      <c r="L254" s="4" t="s">
        <v>11</v>
      </c>
      <c r="M254" s="4" t="s">
        <v>11</v>
      </c>
      <c r="N254" s="4" t="s">
        <v>148</v>
      </c>
      <c r="O254" s="4" t="s">
        <v>148</v>
      </c>
      <c r="P254" s="4" t="s">
        <v>148</v>
      </c>
      <c r="Q254" s="4" t="s">
        <v>589</v>
      </c>
      <c r="R254" s="4" t="s">
        <v>161</v>
      </c>
      <c r="S254" s="4" t="s">
        <v>62</v>
      </c>
      <c r="T254" s="12" t="s">
        <v>62</v>
      </c>
      <c r="U254" s="13" t="s">
        <v>281</v>
      </c>
      <c r="V254" s="4" t="s">
        <v>162</v>
      </c>
    </row>
    <row r="255" spans="1:22" x14ac:dyDescent="0.2">
      <c r="A255" s="4">
        <v>131</v>
      </c>
      <c r="B255" s="4" t="s">
        <v>590</v>
      </c>
      <c r="C255" s="4" t="s">
        <v>574</v>
      </c>
    </row>
    <row r="256" spans="1:22" x14ac:dyDescent="0.2">
      <c r="A256" s="4">
        <v>132</v>
      </c>
      <c r="B256" s="4" t="s">
        <v>592</v>
      </c>
      <c r="C256" s="4" t="s">
        <v>148</v>
      </c>
      <c r="D256" s="4" t="s">
        <v>148</v>
      </c>
      <c r="E256" s="4" t="s">
        <v>148</v>
      </c>
      <c r="F256" s="4" t="s">
        <v>148</v>
      </c>
      <c r="G256" s="4" t="s">
        <v>151</v>
      </c>
      <c r="H256" s="4" t="s">
        <v>150</v>
      </c>
      <c r="I256" s="4" t="s">
        <v>148</v>
      </c>
      <c r="J256" s="4" t="s">
        <v>62</v>
      </c>
      <c r="K256" s="11" t="s">
        <v>62</v>
      </c>
      <c r="L256" s="4" t="s">
        <v>11</v>
      </c>
      <c r="M256" s="4" t="s">
        <v>11</v>
      </c>
      <c r="N256" s="4" t="s">
        <v>148</v>
      </c>
      <c r="O256" s="4" t="s">
        <v>148</v>
      </c>
      <c r="P256" s="4" t="s">
        <v>148</v>
      </c>
      <c r="Q256" s="4" t="s">
        <v>595</v>
      </c>
      <c r="R256" s="4" t="s">
        <v>161</v>
      </c>
      <c r="S256" s="4" t="s">
        <v>180</v>
      </c>
      <c r="T256" s="12">
        <f>(-3.5+-7.5)/-3.5</f>
        <v>3.1428571428571428</v>
      </c>
      <c r="U256" s="13" t="s">
        <v>147</v>
      </c>
      <c r="V256" s="4" t="s">
        <v>162</v>
      </c>
    </row>
    <row r="257" spans="1:22" x14ac:dyDescent="0.2">
      <c r="A257" s="4">
        <v>133</v>
      </c>
      <c r="B257" s="4" t="s">
        <v>596</v>
      </c>
      <c r="C257" s="4" t="s">
        <v>574</v>
      </c>
    </row>
    <row r="258" spans="1:22" x14ac:dyDescent="0.2">
      <c r="A258" s="4">
        <v>134</v>
      </c>
      <c r="B258" s="4" t="s">
        <v>599</v>
      </c>
      <c r="C258" s="4" t="s">
        <v>574</v>
      </c>
    </row>
    <row r="259" spans="1:22" x14ac:dyDescent="0.2">
      <c r="A259" s="4">
        <v>135</v>
      </c>
      <c r="B259" s="4" t="s">
        <v>600</v>
      </c>
      <c r="C259" s="4" t="s">
        <v>574</v>
      </c>
    </row>
    <row r="260" spans="1:22" x14ac:dyDescent="0.2">
      <c r="A260" s="4">
        <v>136</v>
      </c>
      <c r="B260" s="4" t="s">
        <v>603</v>
      </c>
      <c r="C260" s="4" t="s">
        <v>148</v>
      </c>
      <c r="D260" s="4" t="s">
        <v>148</v>
      </c>
      <c r="E260" s="4" t="s">
        <v>148</v>
      </c>
      <c r="F260" s="4" t="s">
        <v>148</v>
      </c>
      <c r="G260" s="4" t="s">
        <v>151</v>
      </c>
      <c r="H260" s="4" t="s">
        <v>150</v>
      </c>
      <c r="I260" s="4" t="s">
        <v>148</v>
      </c>
      <c r="J260" s="4" t="s">
        <v>62</v>
      </c>
      <c r="K260" s="11" t="s">
        <v>62</v>
      </c>
      <c r="L260" s="4" t="s">
        <v>11</v>
      </c>
      <c r="M260" s="4" t="s">
        <v>11</v>
      </c>
      <c r="N260" s="4" t="s">
        <v>148</v>
      </c>
      <c r="O260" s="4" t="s">
        <v>148</v>
      </c>
      <c r="P260" s="4" t="s">
        <v>148</v>
      </c>
      <c r="Q260" s="4" t="s">
        <v>605</v>
      </c>
      <c r="R260" s="4" t="s">
        <v>161</v>
      </c>
      <c r="S260" s="4" t="s">
        <v>62</v>
      </c>
      <c r="T260" s="12" t="s">
        <v>62</v>
      </c>
      <c r="U260" s="13" t="s">
        <v>581</v>
      </c>
      <c r="V260" s="4" t="s">
        <v>163</v>
      </c>
    </row>
    <row r="261" spans="1:22" x14ac:dyDescent="0.2">
      <c r="A261" s="4">
        <v>137</v>
      </c>
      <c r="B261" s="4" t="s">
        <v>606</v>
      </c>
      <c r="C261" s="4" t="s">
        <v>148</v>
      </c>
      <c r="D261" s="4" t="s">
        <v>148</v>
      </c>
      <c r="E261" s="4" t="s">
        <v>148</v>
      </c>
      <c r="F261" s="4" t="s">
        <v>148</v>
      </c>
      <c r="G261" s="4" t="s">
        <v>151</v>
      </c>
      <c r="H261" s="4" t="s">
        <v>150</v>
      </c>
      <c r="I261" s="4" t="s">
        <v>148</v>
      </c>
      <c r="J261" s="4" t="s">
        <v>62</v>
      </c>
      <c r="K261" s="11" t="s">
        <v>62</v>
      </c>
      <c r="L261" s="4" t="s">
        <v>11</v>
      </c>
      <c r="M261" s="4" t="s">
        <v>11</v>
      </c>
      <c r="N261" s="4" t="s">
        <v>148</v>
      </c>
      <c r="O261" s="4" t="s">
        <v>148</v>
      </c>
      <c r="P261" s="4" t="s">
        <v>148</v>
      </c>
      <c r="Q261" s="4" t="s">
        <v>610</v>
      </c>
      <c r="R261" s="4" t="s">
        <v>153</v>
      </c>
      <c r="S261" s="4" t="s">
        <v>62</v>
      </c>
      <c r="T261" s="12" t="s">
        <v>62</v>
      </c>
      <c r="U261" s="13" t="s">
        <v>609</v>
      </c>
      <c r="V261" s="4" t="s">
        <v>162</v>
      </c>
    </row>
    <row r="262" spans="1:22" x14ac:dyDescent="0.2">
      <c r="A262" s="4">
        <v>138</v>
      </c>
      <c r="B262" s="4" t="s">
        <v>611</v>
      </c>
      <c r="C262" s="4" t="s">
        <v>148</v>
      </c>
      <c r="D262" s="4" t="s">
        <v>148</v>
      </c>
      <c r="E262" s="4" t="s">
        <v>148</v>
      </c>
      <c r="F262" s="4" t="s">
        <v>148</v>
      </c>
      <c r="G262" s="4" t="s">
        <v>151</v>
      </c>
      <c r="H262" s="4" t="s">
        <v>150</v>
      </c>
      <c r="I262" s="4" t="s">
        <v>148</v>
      </c>
      <c r="J262" s="4" t="s">
        <v>62</v>
      </c>
      <c r="K262" s="11" t="s">
        <v>62</v>
      </c>
      <c r="L262" s="4" t="s">
        <v>11</v>
      </c>
      <c r="M262" s="4" t="s">
        <v>11</v>
      </c>
      <c r="N262" s="4" t="s">
        <v>148</v>
      </c>
      <c r="O262" s="4" t="s">
        <v>148</v>
      </c>
      <c r="P262" s="4" t="s">
        <v>148</v>
      </c>
      <c r="Q262" s="4" t="s">
        <v>615</v>
      </c>
      <c r="R262" s="4" t="s">
        <v>161</v>
      </c>
      <c r="S262" s="4" t="s">
        <v>180</v>
      </c>
      <c r="T262" s="12">
        <f>(1.13-1.09)/1.13*100</f>
        <v>3.5398230088495417</v>
      </c>
      <c r="U262" s="13" t="s">
        <v>147</v>
      </c>
      <c r="V262" s="4" t="s">
        <v>163</v>
      </c>
    </row>
    <row r="263" spans="1:22" x14ac:dyDescent="0.2">
      <c r="A263" s="4">
        <v>139</v>
      </c>
      <c r="B263" s="4" t="s">
        <v>616</v>
      </c>
      <c r="C263" s="4" t="s">
        <v>574</v>
      </c>
    </row>
    <row r="264" spans="1:22" x14ac:dyDescent="0.2">
      <c r="A264" s="4">
        <v>140</v>
      </c>
      <c r="B264" s="4" t="s">
        <v>619</v>
      </c>
      <c r="C264" s="4" t="s">
        <v>148</v>
      </c>
      <c r="D264" s="4" t="s">
        <v>148</v>
      </c>
      <c r="E264" s="4" t="s">
        <v>148</v>
      </c>
      <c r="F264" s="4" t="s">
        <v>148</v>
      </c>
      <c r="G264" s="4" t="s">
        <v>151</v>
      </c>
      <c r="H264" s="4" t="s">
        <v>150</v>
      </c>
      <c r="I264" s="4" t="s">
        <v>148</v>
      </c>
      <c r="J264" s="4" t="s">
        <v>62</v>
      </c>
      <c r="K264" s="11" t="s">
        <v>62</v>
      </c>
      <c r="L264" s="4" t="s">
        <v>11</v>
      </c>
      <c r="M264" s="4" t="s">
        <v>11</v>
      </c>
      <c r="N264" s="4" t="s">
        <v>148</v>
      </c>
      <c r="O264" s="4" t="s">
        <v>148</v>
      </c>
      <c r="P264" s="4" t="s">
        <v>148</v>
      </c>
      <c r="Q264" s="4" t="s">
        <v>624</v>
      </c>
      <c r="R264" s="4" t="s">
        <v>161</v>
      </c>
      <c r="S264" s="4" t="s">
        <v>62</v>
      </c>
      <c r="T264" s="12" t="s">
        <v>62</v>
      </c>
      <c r="U264" s="13" t="s">
        <v>320</v>
      </c>
      <c r="V264" s="4" t="s">
        <v>163</v>
      </c>
    </row>
    <row r="265" spans="1:22" x14ac:dyDescent="0.2">
      <c r="A265" s="4">
        <v>141</v>
      </c>
      <c r="B265" s="4" t="s">
        <v>625</v>
      </c>
      <c r="C265" s="4" t="s">
        <v>148</v>
      </c>
      <c r="D265" s="4" t="s">
        <v>148</v>
      </c>
      <c r="E265" s="4" t="s">
        <v>148</v>
      </c>
      <c r="F265" s="4" t="s">
        <v>148</v>
      </c>
      <c r="G265" s="4" t="s">
        <v>151</v>
      </c>
      <c r="H265" s="4" t="s">
        <v>150</v>
      </c>
      <c r="I265" s="4" t="s">
        <v>148</v>
      </c>
      <c r="J265" s="4" t="s">
        <v>62</v>
      </c>
      <c r="K265" s="11" t="s">
        <v>62</v>
      </c>
      <c r="L265" s="4" t="s">
        <v>11</v>
      </c>
      <c r="M265" s="4" t="s">
        <v>11</v>
      </c>
      <c r="N265" s="4" t="s">
        <v>148</v>
      </c>
      <c r="O265" s="4" t="s">
        <v>148</v>
      </c>
      <c r="P265" s="4" t="s">
        <v>148</v>
      </c>
      <c r="Q265" s="4" t="s">
        <v>629</v>
      </c>
      <c r="R265" s="4" t="s">
        <v>153</v>
      </c>
      <c r="S265" s="4" t="s">
        <v>62</v>
      </c>
      <c r="T265" s="12" t="s">
        <v>62</v>
      </c>
      <c r="U265" s="13" t="s">
        <v>147</v>
      </c>
      <c r="V265" s="4" t="s">
        <v>163</v>
      </c>
    </row>
    <row r="266" spans="1:22" x14ac:dyDescent="0.2">
      <c r="A266" s="4">
        <v>142</v>
      </c>
      <c r="B266" s="4" t="s">
        <v>630</v>
      </c>
      <c r="C266" s="4" t="s">
        <v>148</v>
      </c>
      <c r="D266" s="4" t="s">
        <v>148</v>
      </c>
      <c r="E266" s="4" t="s">
        <v>148</v>
      </c>
      <c r="F266" s="4" t="s">
        <v>148</v>
      </c>
      <c r="G266" s="4" t="s">
        <v>151</v>
      </c>
      <c r="H266" s="4" t="s">
        <v>150</v>
      </c>
      <c r="I266" s="4" t="s">
        <v>148</v>
      </c>
      <c r="J266" s="4" t="s">
        <v>62</v>
      </c>
      <c r="K266" s="11" t="s">
        <v>62</v>
      </c>
      <c r="L266" s="4" t="s">
        <v>11</v>
      </c>
      <c r="M266" s="4" t="s">
        <v>11</v>
      </c>
      <c r="N266" s="4" t="s">
        <v>148</v>
      </c>
      <c r="O266" s="4" t="s">
        <v>148</v>
      </c>
      <c r="P266" s="4" t="s">
        <v>148</v>
      </c>
      <c r="Q266" s="4" t="s">
        <v>633</v>
      </c>
      <c r="R266" s="4" t="s">
        <v>161</v>
      </c>
      <c r="S266" s="4" t="s">
        <v>62</v>
      </c>
      <c r="T266" s="12" t="s">
        <v>62</v>
      </c>
      <c r="U266" s="13" t="s">
        <v>634</v>
      </c>
      <c r="V266" s="4" t="s">
        <v>163</v>
      </c>
    </row>
    <row r="267" spans="1:22" x14ac:dyDescent="0.2">
      <c r="A267" s="4">
        <v>143</v>
      </c>
      <c r="B267" s="4" t="s">
        <v>635</v>
      </c>
      <c r="C267" s="4" t="s">
        <v>574</v>
      </c>
    </row>
    <row r="268" spans="1:22" x14ac:dyDescent="0.2">
      <c r="A268" s="4">
        <v>144</v>
      </c>
      <c r="B268" s="4" t="s">
        <v>638</v>
      </c>
      <c r="C268" s="4" t="s">
        <v>148</v>
      </c>
      <c r="D268" s="4" t="s">
        <v>148</v>
      </c>
      <c r="E268" s="4" t="s">
        <v>148</v>
      </c>
      <c r="F268" s="4" t="s">
        <v>148</v>
      </c>
      <c r="G268" s="4" t="s">
        <v>151</v>
      </c>
      <c r="H268" s="4" t="s">
        <v>150</v>
      </c>
      <c r="I268" s="4" t="s">
        <v>148</v>
      </c>
      <c r="J268" s="4" t="s">
        <v>62</v>
      </c>
      <c r="K268" s="11" t="s">
        <v>62</v>
      </c>
      <c r="L268" s="4" t="s">
        <v>11</v>
      </c>
      <c r="M268" s="4" t="s">
        <v>11</v>
      </c>
      <c r="N268" s="4" t="s">
        <v>148</v>
      </c>
      <c r="O268" s="4" t="s">
        <v>148</v>
      </c>
      <c r="P268" s="4" t="s">
        <v>148</v>
      </c>
      <c r="Q268" s="4" t="s">
        <v>641</v>
      </c>
      <c r="R268" s="4" t="s">
        <v>153</v>
      </c>
      <c r="S268" s="4" t="s">
        <v>62</v>
      </c>
      <c r="T268" s="12" t="s">
        <v>62</v>
      </c>
      <c r="U268" s="13" t="s">
        <v>229</v>
      </c>
      <c r="V268" s="4" t="s">
        <v>162</v>
      </c>
    </row>
    <row r="269" spans="1:22" x14ac:dyDescent="0.2">
      <c r="A269" s="4">
        <v>145</v>
      </c>
      <c r="B269" s="4" t="s">
        <v>642</v>
      </c>
      <c r="C269" s="4" t="s">
        <v>148</v>
      </c>
      <c r="D269" s="4" t="s">
        <v>148</v>
      </c>
      <c r="E269" s="4" t="s">
        <v>148</v>
      </c>
      <c r="F269" s="4" t="s">
        <v>148</v>
      </c>
      <c r="G269" s="4" t="s">
        <v>151</v>
      </c>
      <c r="H269" s="4" t="s">
        <v>150</v>
      </c>
      <c r="I269" s="4" t="s">
        <v>148</v>
      </c>
      <c r="J269" s="4" t="s">
        <v>62</v>
      </c>
      <c r="K269" s="11" t="s">
        <v>62</v>
      </c>
      <c r="L269" s="4" t="s">
        <v>11</v>
      </c>
      <c r="M269" s="4" t="s">
        <v>11</v>
      </c>
      <c r="N269" s="4" t="s">
        <v>148</v>
      </c>
      <c r="O269" s="4" t="s">
        <v>148</v>
      </c>
      <c r="P269" s="4" t="s">
        <v>148</v>
      </c>
      <c r="Q269" s="4" t="s">
        <v>644</v>
      </c>
      <c r="R269" s="4" t="s">
        <v>153</v>
      </c>
      <c r="S269" s="4" t="s">
        <v>62</v>
      </c>
      <c r="T269" s="12" t="s">
        <v>62</v>
      </c>
      <c r="U269" s="13" t="s">
        <v>587</v>
      </c>
      <c r="V269" s="4" t="s">
        <v>162</v>
      </c>
    </row>
    <row r="270" spans="1:22" x14ac:dyDescent="0.2">
      <c r="A270" s="4">
        <v>146</v>
      </c>
      <c r="B270" s="4" t="s">
        <v>645</v>
      </c>
      <c r="C270" s="4" t="s">
        <v>148</v>
      </c>
      <c r="D270" s="4" t="s">
        <v>148</v>
      </c>
      <c r="E270" s="4" t="s">
        <v>148</v>
      </c>
      <c r="F270" s="4" t="s">
        <v>148</v>
      </c>
      <c r="G270" s="4" t="s">
        <v>151</v>
      </c>
      <c r="H270" s="4" t="s">
        <v>150</v>
      </c>
      <c r="I270" s="4" t="s">
        <v>148</v>
      </c>
      <c r="J270" s="4" t="s">
        <v>62</v>
      </c>
      <c r="K270" s="11" t="s">
        <v>62</v>
      </c>
      <c r="L270" s="4" t="s">
        <v>11</v>
      </c>
      <c r="M270" s="4" t="s">
        <v>11</v>
      </c>
      <c r="N270" s="4" t="s">
        <v>148</v>
      </c>
      <c r="O270" s="4" t="s">
        <v>148</v>
      </c>
      <c r="P270" s="4" t="s">
        <v>148</v>
      </c>
      <c r="Q270" s="4" t="s">
        <v>649</v>
      </c>
      <c r="R270" s="4" t="s">
        <v>153</v>
      </c>
      <c r="S270" s="4" t="s">
        <v>62</v>
      </c>
      <c r="T270" s="12" t="s">
        <v>62</v>
      </c>
      <c r="U270" s="13" t="s">
        <v>648</v>
      </c>
      <c r="V270" s="4" t="s">
        <v>162</v>
      </c>
    </row>
    <row r="271" spans="1:22" x14ac:dyDescent="0.2">
      <c r="A271" s="4">
        <v>147</v>
      </c>
      <c r="B271" s="4" t="s">
        <v>650</v>
      </c>
      <c r="C271" s="4" t="s">
        <v>148</v>
      </c>
      <c r="D271" s="4" t="s">
        <v>148</v>
      </c>
      <c r="E271" s="4" t="s">
        <v>148</v>
      </c>
      <c r="F271" s="4" t="s">
        <v>148</v>
      </c>
      <c r="G271" s="4" t="s">
        <v>151</v>
      </c>
      <c r="H271" s="4" t="s">
        <v>150</v>
      </c>
      <c r="I271" s="4" t="s">
        <v>148</v>
      </c>
      <c r="J271" s="4" t="s">
        <v>62</v>
      </c>
      <c r="K271" s="11" t="s">
        <v>62</v>
      </c>
      <c r="L271" s="4" t="s">
        <v>11</v>
      </c>
      <c r="M271" s="4" t="s">
        <v>11</v>
      </c>
      <c r="N271" s="4" t="s">
        <v>148</v>
      </c>
      <c r="O271" s="4" t="s">
        <v>148</v>
      </c>
      <c r="P271" s="4" t="s">
        <v>148</v>
      </c>
      <c r="Q271" s="4" t="s">
        <v>654</v>
      </c>
      <c r="R271" s="4" t="s">
        <v>161</v>
      </c>
      <c r="S271" s="4" t="s">
        <v>62</v>
      </c>
      <c r="T271" s="12" t="s">
        <v>62</v>
      </c>
      <c r="U271" s="13" t="s">
        <v>581</v>
      </c>
      <c r="V271" s="4" t="s">
        <v>163</v>
      </c>
    </row>
    <row r="272" spans="1:22" x14ac:dyDescent="0.2">
      <c r="A272" s="4">
        <v>148</v>
      </c>
      <c r="B272" s="4" t="s">
        <v>655</v>
      </c>
      <c r="C272" s="4" t="s">
        <v>148</v>
      </c>
      <c r="D272" s="4" t="s">
        <v>148</v>
      </c>
      <c r="E272" s="4" t="s">
        <v>148</v>
      </c>
      <c r="F272" s="4" t="s">
        <v>148</v>
      </c>
      <c r="G272" s="4" t="s">
        <v>151</v>
      </c>
      <c r="H272" s="4" t="s">
        <v>150</v>
      </c>
      <c r="I272" s="4" t="s">
        <v>148</v>
      </c>
      <c r="J272" s="4" t="s">
        <v>62</v>
      </c>
      <c r="K272" s="11" t="s">
        <v>62</v>
      </c>
      <c r="L272" s="4" t="s">
        <v>11</v>
      </c>
      <c r="M272" s="4" t="s">
        <v>11</v>
      </c>
      <c r="N272" s="4" t="s">
        <v>148</v>
      </c>
      <c r="O272" s="4" t="s">
        <v>148</v>
      </c>
      <c r="P272" s="4" t="s">
        <v>148</v>
      </c>
      <c r="Q272" s="4" t="s">
        <v>659</v>
      </c>
      <c r="R272" s="4" t="s">
        <v>161</v>
      </c>
      <c r="S272" s="4" t="s">
        <v>62</v>
      </c>
      <c r="T272" s="12" t="s">
        <v>62</v>
      </c>
      <c r="U272" s="13" t="s">
        <v>660</v>
      </c>
      <c r="V272" s="4" t="s">
        <v>163</v>
      </c>
    </row>
    <row r="273" spans="1:22" x14ac:dyDescent="0.2">
      <c r="A273" s="4">
        <v>149</v>
      </c>
      <c r="B273" s="4" t="s">
        <v>661</v>
      </c>
      <c r="C273" s="4" t="s">
        <v>148</v>
      </c>
      <c r="D273" s="4" t="s">
        <v>148</v>
      </c>
      <c r="E273" s="4" t="s">
        <v>148</v>
      </c>
      <c r="F273" s="4" t="s">
        <v>148</v>
      </c>
      <c r="G273" s="4" t="s">
        <v>151</v>
      </c>
      <c r="H273" s="4" t="s">
        <v>150</v>
      </c>
      <c r="I273" s="4" t="s">
        <v>148</v>
      </c>
      <c r="J273" s="4" t="s">
        <v>62</v>
      </c>
      <c r="K273" s="11" t="s">
        <v>62</v>
      </c>
      <c r="L273" s="4" t="s">
        <v>11</v>
      </c>
      <c r="M273" s="4" t="s">
        <v>11</v>
      </c>
      <c r="N273" s="4" t="s">
        <v>148</v>
      </c>
      <c r="O273" s="4" t="s">
        <v>148</v>
      </c>
      <c r="P273" s="4" t="s">
        <v>148</v>
      </c>
      <c r="Q273" s="4" t="s">
        <v>664</v>
      </c>
      <c r="R273" s="4" t="s">
        <v>161</v>
      </c>
      <c r="S273" s="4" t="s">
        <v>180</v>
      </c>
      <c r="T273" s="12">
        <f>(1.079-1.03)/1.03*100</f>
        <v>4.7572815533980517</v>
      </c>
      <c r="U273" s="13" t="s">
        <v>229</v>
      </c>
      <c r="V273" s="4" t="s">
        <v>162</v>
      </c>
    </row>
    <row r="274" spans="1:22" x14ac:dyDescent="0.2">
      <c r="A274" s="4">
        <v>150</v>
      </c>
      <c r="B274" s="4" t="s">
        <v>665</v>
      </c>
      <c r="C274" s="4" t="s">
        <v>574</v>
      </c>
    </row>
    <row r="275" spans="1:22" x14ac:dyDescent="0.2">
      <c r="A275" s="4">
        <v>151</v>
      </c>
      <c r="B275" s="4" t="s">
        <v>667</v>
      </c>
      <c r="C275" s="4" t="s">
        <v>148</v>
      </c>
      <c r="D275" s="4" t="s">
        <v>148</v>
      </c>
      <c r="E275" s="4" t="s">
        <v>148</v>
      </c>
      <c r="F275" s="4" t="s">
        <v>148</v>
      </c>
      <c r="G275" s="4" t="s">
        <v>151</v>
      </c>
      <c r="H275" s="4" t="s">
        <v>150</v>
      </c>
      <c r="I275" s="4" t="s">
        <v>148</v>
      </c>
      <c r="J275" s="4" t="s">
        <v>62</v>
      </c>
      <c r="K275" s="11" t="s">
        <v>62</v>
      </c>
      <c r="L275" s="4" t="s">
        <v>11</v>
      </c>
      <c r="M275" s="4" t="s">
        <v>11</v>
      </c>
      <c r="N275" s="4" t="s">
        <v>148</v>
      </c>
      <c r="O275" s="4" t="s">
        <v>148</v>
      </c>
      <c r="P275" s="4" t="s">
        <v>148</v>
      </c>
      <c r="Q275" s="4" t="s">
        <v>671</v>
      </c>
      <c r="R275" s="4" t="s">
        <v>153</v>
      </c>
      <c r="S275" s="4" t="s">
        <v>62</v>
      </c>
      <c r="T275" s="12" t="s">
        <v>62</v>
      </c>
      <c r="U275" s="13" t="s">
        <v>581</v>
      </c>
      <c r="V275" s="4" t="s">
        <v>149</v>
      </c>
    </row>
    <row r="276" spans="1:22" x14ac:dyDescent="0.2">
      <c r="A276" s="4">
        <v>152</v>
      </c>
      <c r="B276" s="4" t="s">
        <v>672</v>
      </c>
      <c r="C276" s="4" t="s">
        <v>148</v>
      </c>
      <c r="D276" s="4" t="s">
        <v>148</v>
      </c>
      <c r="E276" s="4" t="s">
        <v>148</v>
      </c>
      <c r="F276" s="4" t="s">
        <v>148</v>
      </c>
      <c r="G276" s="4" t="s">
        <v>151</v>
      </c>
      <c r="H276" s="4" t="s">
        <v>150</v>
      </c>
      <c r="I276" s="4" t="s">
        <v>148</v>
      </c>
      <c r="J276" s="4" t="s">
        <v>62</v>
      </c>
      <c r="K276" s="11" t="s">
        <v>62</v>
      </c>
      <c r="L276" s="4" t="s">
        <v>11</v>
      </c>
      <c r="M276" s="4" t="s">
        <v>11</v>
      </c>
      <c r="N276" s="4" t="s">
        <v>148</v>
      </c>
      <c r="O276" s="4" t="s">
        <v>148</v>
      </c>
      <c r="P276" s="4" t="s">
        <v>148</v>
      </c>
      <c r="Q276" s="4" t="s">
        <v>676</v>
      </c>
      <c r="R276" s="4" t="s">
        <v>161</v>
      </c>
      <c r="S276" s="4" t="s">
        <v>180</v>
      </c>
      <c r="T276" s="12">
        <v>0</v>
      </c>
      <c r="U276" s="13" t="s">
        <v>581</v>
      </c>
      <c r="V276" s="4" t="s">
        <v>149</v>
      </c>
    </row>
    <row r="277" spans="1:22" x14ac:dyDescent="0.2">
      <c r="A277" s="4">
        <v>153</v>
      </c>
      <c r="B277" s="4" t="s">
        <v>677</v>
      </c>
      <c r="C277" s="4" t="s">
        <v>148</v>
      </c>
      <c r="D277" s="4" t="s">
        <v>148</v>
      </c>
      <c r="E277" s="4" t="s">
        <v>148</v>
      </c>
      <c r="F277" s="4" t="s">
        <v>148</v>
      </c>
      <c r="G277" s="4" t="s">
        <v>151</v>
      </c>
      <c r="H277" s="4" t="s">
        <v>150</v>
      </c>
      <c r="I277" s="4" t="s">
        <v>148</v>
      </c>
      <c r="J277" s="4" t="s">
        <v>62</v>
      </c>
      <c r="K277" s="11" t="s">
        <v>62</v>
      </c>
      <c r="L277" s="4" t="s">
        <v>11</v>
      </c>
      <c r="M277" s="4" t="s">
        <v>11</v>
      </c>
      <c r="N277" s="4" t="s">
        <v>148</v>
      </c>
      <c r="O277" s="4" t="s">
        <v>148</v>
      </c>
      <c r="P277" s="4" t="s">
        <v>148</v>
      </c>
      <c r="Q277" s="4" t="s">
        <v>678</v>
      </c>
      <c r="R277" s="4" t="s">
        <v>161</v>
      </c>
      <c r="S277" s="4" t="s">
        <v>62</v>
      </c>
      <c r="T277" s="12" t="s">
        <v>62</v>
      </c>
      <c r="U277" s="13" t="s">
        <v>478</v>
      </c>
      <c r="V277" s="4" t="s">
        <v>163</v>
      </c>
    </row>
    <row r="278" spans="1:22" x14ac:dyDescent="0.2">
      <c r="A278" s="4">
        <v>154</v>
      </c>
      <c r="B278" s="4" t="s">
        <v>683</v>
      </c>
      <c r="C278" s="4" t="s">
        <v>574</v>
      </c>
    </row>
    <row r="279" spans="1:22" x14ac:dyDescent="0.2">
      <c r="A279" s="4">
        <v>155</v>
      </c>
      <c r="B279" s="4" t="s">
        <v>684</v>
      </c>
      <c r="C279" s="4" t="s">
        <v>574</v>
      </c>
    </row>
    <row r="280" spans="1:22" x14ac:dyDescent="0.2">
      <c r="A280" s="4">
        <v>156</v>
      </c>
      <c r="B280" s="4" t="s">
        <v>686</v>
      </c>
      <c r="C280" s="4" t="s">
        <v>574</v>
      </c>
    </row>
    <row r="281" spans="1:22" x14ac:dyDescent="0.2">
      <c r="A281" s="4">
        <v>157</v>
      </c>
      <c r="B281" s="4" t="s">
        <v>688</v>
      </c>
      <c r="C281" s="4" t="s">
        <v>574</v>
      </c>
    </row>
    <row r="282" spans="1:22" x14ac:dyDescent="0.2">
      <c r="A282" s="4">
        <v>158</v>
      </c>
      <c r="B282" s="4" t="s">
        <v>690</v>
      </c>
      <c r="C282" s="4" t="s">
        <v>148</v>
      </c>
      <c r="D282" s="4" t="s">
        <v>148</v>
      </c>
      <c r="E282" s="4" t="s">
        <v>148</v>
      </c>
      <c r="F282" s="4" t="s">
        <v>148</v>
      </c>
      <c r="G282" s="4" t="s">
        <v>151</v>
      </c>
      <c r="H282" s="4" t="s">
        <v>150</v>
      </c>
      <c r="I282" s="4" t="s">
        <v>148</v>
      </c>
      <c r="J282" s="4" t="s">
        <v>62</v>
      </c>
      <c r="K282" s="11" t="s">
        <v>62</v>
      </c>
      <c r="L282" s="4" t="s">
        <v>11</v>
      </c>
      <c r="M282" s="4" t="s">
        <v>11</v>
      </c>
      <c r="N282" s="4" t="s">
        <v>693</v>
      </c>
      <c r="O282" s="4" t="s">
        <v>150</v>
      </c>
      <c r="P282" s="4" t="s">
        <v>148</v>
      </c>
      <c r="Q282" s="4" t="s">
        <v>694</v>
      </c>
      <c r="R282" s="4" t="s">
        <v>153</v>
      </c>
      <c r="S282" s="4" t="s">
        <v>62</v>
      </c>
      <c r="T282" s="12" t="s">
        <v>62</v>
      </c>
      <c r="U282" s="13" t="s">
        <v>281</v>
      </c>
      <c r="V282" s="4" t="s">
        <v>162</v>
      </c>
    </row>
    <row r="283" spans="1:22" x14ac:dyDescent="0.2">
      <c r="A283" s="4">
        <v>159</v>
      </c>
      <c r="B283" s="4" t="s">
        <v>695</v>
      </c>
      <c r="C283" s="4" t="s">
        <v>696</v>
      </c>
    </row>
    <row r="284" spans="1:22" x14ac:dyDescent="0.2">
      <c r="A284" s="4">
        <v>160</v>
      </c>
      <c r="B284" s="4" t="s">
        <v>698</v>
      </c>
      <c r="C284" s="4" t="s">
        <v>574</v>
      </c>
    </row>
    <row r="285" spans="1:22" x14ac:dyDescent="0.2">
      <c r="A285" s="4">
        <v>161</v>
      </c>
      <c r="B285" s="4" t="s">
        <v>700</v>
      </c>
      <c r="C285" s="4" t="s">
        <v>148</v>
      </c>
      <c r="D285" s="4" t="s">
        <v>148</v>
      </c>
      <c r="E285" s="4" t="s">
        <v>148</v>
      </c>
      <c r="F285" s="4" t="s">
        <v>148</v>
      </c>
      <c r="G285" s="4" t="s">
        <v>151</v>
      </c>
      <c r="H285" s="4" t="s">
        <v>150</v>
      </c>
      <c r="I285" s="4" t="s">
        <v>148</v>
      </c>
      <c r="J285" s="4" t="s">
        <v>62</v>
      </c>
      <c r="K285" s="11" t="s">
        <v>62</v>
      </c>
      <c r="L285" s="4" t="s">
        <v>11</v>
      </c>
      <c r="M285" s="4" t="s">
        <v>11</v>
      </c>
      <c r="N285" s="4" t="s">
        <v>148</v>
      </c>
      <c r="O285" s="4" t="s">
        <v>148</v>
      </c>
      <c r="P285" s="4" t="s">
        <v>148</v>
      </c>
      <c r="Q285" s="4" t="s">
        <v>704</v>
      </c>
      <c r="R285" s="4" t="s">
        <v>161</v>
      </c>
      <c r="S285" s="4" t="s">
        <v>62</v>
      </c>
      <c r="T285" s="12" t="s">
        <v>62</v>
      </c>
      <c r="U285" s="13" t="s">
        <v>147</v>
      </c>
      <c r="V285" s="4" t="s">
        <v>163</v>
      </c>
    </row>
    <row r="286" spans="1:22" x14ac:dyDescent="0.2">
      <c r="A286" s="4">
        <v>162</v>
      </c>
      <c r="B286" s="4" t="s">
        <v>705</v>
      </c>
      <c r="C286" s="4" t="s">
        <v>728</v>
      </c>
      <c r="D286" s="4" t="s">
        <v>148</v>
      </c>
      <c r="E286" s="4" t="s">
        <v>148</v>
      </c>
      <c r="F286" s="4" t="s">
        <v>148</v>
      </c>
      <c r="G286" s="4" t="s">
        <v>151</v>
      </c>
      <c r="H286" s="4" t="s">
        <v>150</v>
      </c>
      <c r="I286" s="4" t="s">
        <v>148</v>
      </c>
      <c r="J286" s="4" t="s">
        <v>62</v>
      </c>
      <c r="K286" s="11" t="s">
        <v>62</v>
      </c>
      <c r="L286" s="4" t="s">
        <v>11</v>
      </c>
      <c r="M286" s="4" t="s">
        <v>11</v>
      </c>
      <c r="N286" s="4" t="s">
        <v>148</v>
      </c>
      <c r="O286" s="4" t="s">
        <v>148</v>
      </c>
      <c r="P286" s="4" t="s">
        <v>148</v>
      </c>
      <c r="Q286" s="4" t="s">
        <v>729</v>
      </c>
      <c r="R286" s="4" t="s">
        <v>161</v>
      </c>
      <c r="S286" s="4" t="s">
        <v>62</v>
      </c>
      <c r="T286" s="12" t="s">
        <v>62</v>
      </c>
      <c r="U286" s="13" t="s">
        <v>392</v>
      </c>
      <c r="V286" s="4" t="s">
        <v>163</v>
      </c>
    </row>
    <row r="287" spans="1:22" x14ac:dyDescent="0.2">
      <c r="A287" s="4">
        <v>163</v>
      </c>
      <c r="B287" s="4" t="s">
        <v>708</v>
      </c>
      <c r="C287" s="4" t="s">
        <v>148</v>
      </c>
      <c r="D287" s="4" t="s">
        <v>148</v>
      </c>
      <c r="E287" s="4" t="s">
        <v>148</v>
      </c>
      <c r="F287" s="4" t="s">
        <v>148</v>
      </c>
      <c r="G287" s="4" t="s">
        <v>151</v>
      </c>
      <c r="H287" s="4" t="s">
        <v>150</v>
      </c>
      <c r="I287" s="4" t="s">
        <v>148</v>
      </c>
      <c r="J287" s="4" t="s">
        <v>62</v>
      </c>
      <c r="K287" s="11" t="s">
        <v>62</v>
      </c>
      <c r="L287" s="4" t="s">
        <v>11</v>
      </c>
      <c r="M287" s="4" t="s">
        <v>11</v>
      </c>
      <c r="N287" s="4" t="s">
        <v>148</v>
      </c>
      <c r="O287" s="4" t="s">
        <v>150</v>
      </c>
      <c r="P287" s="4" t="s">
        <v>148</v>
      </c>
      <c r="Q287" s="4" t="s">
        <v>712</v>
      </c>
      <c r="R287" s="4" t="s">
        <v>153</v>
      </c>
      <c r="S287" s="4" t="s">
        <v>62</v>
      </c>
      <c r="T287" s="12" t="s">
        <v>62</v>
      </c>
      <c r="U287" s="13" t="s">
        <v>229</v>
      </c>
      <c r="V287" s="4" t="s">
        <v>162</v>
      </c>
    </row>
    <row r="288" spans="1:22" x14ac:dyDescent="0.2">
      <c r="A288" s="4">
        <v>164</v>
      </c>
      <c r="B288" s="4" t="s">
        <v>713</v>
      </c>
      <c r="C288" s="4" t="s">
        <v>148</v>
      </c>
      <c r="D288" s="4" t="s">
        <v>148</v>
      </c>
      <c r="E288" s="4" t="s">
        <v>148</v>
      </c>
      <c r="F288" s="4" t="s">
        <v>148</v>
      </c>
      <c r="G288" s="4" t="s">
        <v>151</v>
      </c>
      <c r="H288" s="4" t="s">
        <v>150</v>
      </c>
      <c r="I288" s="4" t="s">
        <v>148</v>
      </c>
      <c r="J288" s="4" t="s">
        <v>62</v>
      </c>
      <c r="K288" s="11" t="s">
        <v>62</v>
      </c>
      <c r="L288" s="4" t="s">
        <v>11</v>
      </c>
      <c r="M288" s="4" t="s">
        <v>11</v>
      </c>
      <c r="N288" s="4" t="s">
        <v>148</v>
      </c>
      <c r="O288" s="4" t="s">
        <v>148</v>
      </c>
      <c r="P288" s="4" t="s">
        <v>148</v>
      </c>
      <c r="Q288" s="4" t="s">
        <v>715</v>
      </c>
      <c r="R288" s="4" t="s">
        <v>153</v>
      </c>
      <c r="S288" s="4" t="s">
        <v>62</v>
      </c>
      <c r="T288" s="12" t="s">
        <v>62</v>
      </c>
      <c r="U288" s="13" t="s">
        <v>581</v>
      </c>
      <c r="V288" s="4" t="s">
        <v>163</v>
      </c>
    </row>
    <row r="289" spans="1:22" x14ac:dyDescent="0.2">
      <c r="A289" s="4">
        <v>165</v>
      </c>
      <c r="B289" s="4" t="s">
        <v>716</v>
      </c>
      <c r="C289" s="4" t="s">
        <v>148</v>
      </c>
      <c r="D289" s="4" t="s">
        <v>148</v>
      </c>
      <c r="E289" s="4" t="s">
        <v>148</v>
      </c>
      <c r="F289" s="4" t="s">
        <v>148</v>
      </c>
      <c r="G289" s="4" t="s">
        <v>151</v>
      </c>
      <c r="H289" s="4" t="s">
        <v>150</v>
      </c>
      <c r="I289" s="4" t="s">
        <v>148</v>
      </c>
      <c r="J289" s="4" t="s">
        <v>62</v>
      </c>
      <c r="K289" s="11" t="s">
        <v>62</v>
      </c>
      <c r="L289" s="4" t="s">
        <v>11</v>
      </c>
      <c r="M289" s="4" t="s">
        <v>11</v>
      </c>
      <c r="N289" s="4" t="s">
        <v>148</v>
      </c>
      <c r="O289" s="4" t="s">
        <v>150</v>
      </c>
      <c r="P289" s="4" t="s">
        <v>148</v>
      </c>
      <c r="Q289" s="28" t="s">
        <v>719</v>
      </c>
      <c r="R289" s="4" t="s">
        <v>153</v>
      </c>
      <c r="S289" s="4" t="s">
        <v>62</v>
      </c>
      <c r="T289" s="12" t="s">
        <v>62</v>
      </c>
      <c r="U289" s="13" t="s">
        <v>229</v>
      </c>
      <c r="V289" s="4" t="s">
        <v>162</v>
      </c>
    </row>
    <row r="290" spans="1:22" x14ac:dyDescent="0.2">
      <c r="A290" s="4">
        <v>166</v>
      </c>
      <c r="B290" s="4" t="s">
        <v>720</v>
      </c>
      <c r="C290" s="4" t="s">
        <v>148</v>
      </c>
      <c r="D290" s="4" t="s">
        <v>148</v>
      </c>
      <c r="E290" s="4" t="s">
        <v>148</v>
      </c>
      <c r="F290" s="4" t="s">
        <v>148</v>
      </c>
      <c r="G290" s="4" t="s">
        <v>151</v>
      </c>
      <c r="H290" s="4" t="s">
        <v>150</v>
      </c>
      <c r="I290" s="4" t="s">
        <v>148</v>
      </c>
      <c r="J290" s="4" t="s">
        <v>62</v>
      </c>
      <c r="K290" s="11" t="s">
        <v>62</v>
      </c>
      <c r="L290" s="4" t="s">
        <v>11</v>
      </c>
      <c r="M290" s="4" t="s">
        <v>11</v>
      </c>
      <c r="N290" s="4" t="s">
        <v>148</v>
      </c>
      <c r="O290" s="4" t="s">
        <v>148</v>
      </c>
      <c r="P290" s="4" t="s">
        <v>148</v>
      </c>
      <c r="Q290" s="28" t="s">
        <v>724</v>
      </c>
      <c r="R290" s="4" t="s">
        <v>161</v>
      </c>
      <c r="S290" s="4" t="s">
        <v>62</v>
      </c>
      <c r="T290" s="12" t="s">
        <v>62</v>
      </c>
      <c r="U290" s="13" t="s">
        <v>147</v>
      </c>
      <c r="V290" s="4" t="s">
        <v>163</v>
      </c>
    </row>
    <row r="291" spans="1:22" x14ac:dyDescent="0.2">
      <c r="Q291" s="28"/>
    </row>
    <row r="292" spans="1:22" x14ac:dyDescent="0.2">
      <c r="Q292" s="28"/>
    </row>
    <row r="293" spans="1:22" x14ac:dyDescent="0.2">
      <c r="Q293" s="28"/>
    </row>
  </sheetData>
  <pageMargins left="0.7" right="0.7" top="0.75" bottom="0.75" header="0.3" footer="0.3"/>
  <ignoredErrors>
    <ignoredError sqref="K68:K69 K223:K224" formula="1"/>
  </ignoredErrors>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m25</vt:lpstr>
      <vt:lpstr>Quality 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 Ghosh</dc:creator>
  <cp:lastModifiedBy>Microsoft Office User</cp:lastModifiedBy>
  <cp:lastPrinted>2019-09-17T23:49:38Z</cp:lastPrinted>
  <dcterms:created xsi:type="dcterms:W3CDTF">2018-10-05T18:31:50Z</dcterms:created>
  <dcterms:modified xsi:type="dcterms:W3CDTF">2021-05-29T19:38:12Z</dcterms:modified>
</cp:coreProperties>
</file>